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6" firstSheet="0" activeTab="0"/>
  </bookViews>
  <sheets>
    <sheet name="Supplementary data1" sheetId="1" state="visible" r:id="rId2"/>
    <sheet name="Supplementary data2" sheetId="2" state="visible" r:id="rId3"/>
    <sheet name="Supplementary data3" sheetId="3" state="visible" r:id="rId4"/>
    <sheet name="Supplementary data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2" uniqueCount="1041">
  <si>
    <t xml:space="preserve">TCGA dataset</t>
  </si>
  <si>
    <t xml:space="preserve">The miRNA comparision between non-cancer brain tissue and GBMs with or without MGMT promoter methylation</t>
  </si>
  <si>
    <t xml:space="preserve">miRNA</t>
  </si>
  <si>
    <t xml:space="preserve">FDR (normal-GBM with MGMT promoter methylation)</t>
  </si>
  <si>
    <t xml:space="preserve">FDR (normal-GBM without MGMT promoter methylation)</t>
  </si>
  <si>
    <t xml:space="preserve">hsa-miR-433</t>
  </si>
  <si>
    <t xml:space="preserve">hsa-miR-769-5p</t>
  </si>
  <si>
    <t xml:space="preserve">hsa-miR-137</t>
  </si>
  <si>
    <t xml:space="preserve">hsa-miR-129</t>
  </si>
  <si>
    <t xml:space="preserve">hsa-miR-139</t>
  </si>
  <si>
    <t xml:space="preserve">hsa-miR-491</t>
  </si>
  <si>
    <t xml:space="preserve">hsa-miR-218</t>
  </si>
  <si>
    <t xml:space="preserve">hsa-miR-132</t>
  </si>
  <si>
    <t xml:space="preserve">hsa-miR-27a</t>
  </si>
  <si>
    <t xml:space="preserve">hsa-miR-329</t>
  </si>
  <si>
    <t xml:space="preserve">hsa-miR-323</t>
  </si>
  <si>
    <t xml:space="preserve">hsa-miR-128a</t>
  </si>
  <si>
    <t xml:space="preserve">hsa-miR-128b</t>
  </si>
  <si>
    <t xml:space="preserve">hsa-miR-628</t>
  </si>
  <si>
    <t xml:space="preserve">hsa-miR-326</t>
  </si>
  <si>
    <t xml:space="preserve">hsa-miR-21</t>
  </si>
  <si>
    <t xml:space="preserve">hsa-miR-485-5p</t>
  </si>
  <si>
    <t xml:space="preserve">hsa-miR-381</t>
  </si>
  <si>
    <t xml:space="preserve">hsa-miR-330</t>
  </si>
  <si>
    <t xml:space="preserve">hsa-miR-23a</t>
  </si>
  <si>
    <t xml:space="preserve">hsa-miR-106b</t>
  </si>
  <si>
    <t xml:space="preserve">hsa-miR-539</t>
  </si>
  <si>
    <t xml:space="preserve">hsa-miR-124a</t>
  </si>
  <si>
    <t xml:space="preserve">hsa-miR-203</t>
  </si>
  <si>
    <t xml:space="preserve">hsa-miR-7</t>
  </si>
  <si>
    <t xml:space="preserve">hsa-miR-138</t>
  </si>
  <si>
    <t xml:space="preserve">hsa-miR-410</t>
  </si>
  <si>
    <t xml:space="preserve">hsa-miR-656</t>
  </si>
  <si>
    <t xml:space="preserve">hsa-miR-25</t>
  </si>
  <si>
    <t xml:space="preserve">hsa-miR-15a</t>
  </si>
  <si>
    <t xml:space="preserve">hsa-miR-93</t>
  </si>
  <si>
    <t xml:space="preserve">hsa-miR-432</t>
  </si>
  <si>
    <t xml:space="preserve">hsa-miR-342</t>
  </si>
  <si>
    <t xml:space="preserve">hsa-miR-107</t>
  </si>
  <si>
    <t xml:space="preserve">hsa-miR-29c</t>
  </si>
  <si>
    <t xml:space="preserve">hsa-miR-490</t>
  </si>
  <si>
    <t xml:space="preserve">hsa-miR-154*</t>
  </si>
  <si>
    <t xml:space="preserve">hsa-miR-15b</t>
  </si>
  <si>
    <t xml:space="preserve">hsa-miR-95</t>
  </si>
  <si>
    <t xml:space="preserve">hsa-miR-411</t>
  </si>
  <si>
    <t xml:space="preserve">hsa-miR-338</t>
  </si>
  <si>
    <t xml:space="preserve">hsa-miR-582</t>
  </si>
  <si>
    <t xml:space="preserve">hsa-miR-379</t>
  </si>
  <si>
    <t xml:space="preserve">hsa-miR-383</t>
  </si>
  <si>
    <t xml:space="preserve">hsa-miR-448</t>
  </si>
  <si>
    <t xml:space="preserve">hsa-miR-16</t>
  </si>
  <si>
    <t xml:space="preserve">hsa-miR-127</t>
  </si>
  <si>
    <t xml:space="preserve">hsa-miR-154</t>
  </si>
  <si>
    <t xml:space="preserve">hsa-miR-504</t>
  </si>
  <si>
    <t xml:space="preserve">hsa-miR-136</t>
  </si>
  <si>
    <t xml:space="preserve">hsa-miR-496</t>
  </si>
  <si>
    <t xml:space="preserve">hsa-let-7i</t>
  </si>
  <si>
    <t xml:space="preserve">hsa-miR-92b</t>
  </si>
  <si>
    <t xml:space="preserve">hsa-miR-103</t>
  </si>
  <si>
    <t xml:space="preserve">hsa-miR-598</t>
  </si>
  <si>
    <t xml:space="preserve">hsa-miR-299-5p</t>
  </si>
  <si>
    <t xml:space="preserve">hsa-miR-758</t>
  </si>
  <si>
    <t xml:space="preserve">hsa-miR-155</t>
  </si>
  <si>
    <t xml:space="preserve">hsa-miR-29b</t>
  </si>
  <si>
    <t xml:space="preserve">hsa-miR-130a</t>
  </si>
  <si>
    <t xml:space="preserve">hsa-miR-485-3p</t>
  </si>
  <si>
    <t xml:space="preserve">hsa-miR-149</t>
  </si>
  <si>
    <t xml:space="preserve">hsa-miR-331</t>
  </si>
  <si>
    <t xml:space="preserve">hsa-miR-219</t>
  </si>
  <si>
    <t xml:space="preserve">hsa-miR-20a</t>
  </si>
  <si>
    <t xml:space="preserve">hsa-miR-130b</t>
  </si>
  <si>
    <t xml:space="preserve">hsa-miR-17-5p</t>
  </si>
  <si>
    <t xml:space="preserve">hsa-miR-324-5p</t>
  </si>
  <si>
    <t xml:space="preserve">hsa-miR-495</t>
  </si>
  <si>
    <t xml:space="preserve">hsa-miR-106a</t>
  </si>
  <si>
    <t xml:space="preserve">hsa-miR-210</t>
  </si>
  <si>
    <t xml:space="preserve">hsa-miR-380-3p</t>
  </si>
  <si>
    <t xml:space="preserve">hsa-miR-195</t>
  </si>
  <si>
    <t xml:space="preserve">hsa-miR-340</t>
  </si>
  <si>
    <t xml:space="preserve">hsa-miR-142-3p</t>
  </si>
  <si>
    <t xml:space="preserve">hsa-miR-24</t>
  </si>
  <si>
    <t xml:space="preserve">hsa-miR-377</t>
  </si>
  <si>
    <t xml:space="preserve">hsa-miR-92</t>
  </si>
  <si>
    <t xml:space="preserve">hsa-miR-19b</t>
  </si>
  <si>
    <t xml:space="preserve">hsa-miR-376a*</t>
  </si>
  <si>
    <t xml:space="preserve">hsa-miR-409-5p</t>
  </si>
  <si>
    <t xml:space="preserve">hsa-miR-19a</t>
  </si>
  <si>
    <t xml:space="preserve">hsa-miR-605</t>
  </si>
  <si>
    <t xml:space="preserve">hsa-miR-30a-5p</t>
  </si>
  <si>
    <t xml:space="preserve">hsa-miR-18a</t>
  </si>
  <si>
    <t xml:space="preserve">hsa-miR-339</t>
  </si>
  <si>
    <t xml:space="preserve">hsa-miR-20b</t>
  </si>
  <si>
    <t xml:space="preserve">hsa-miR-33</t>
  </si>
  <si>
    <t xml:space="preserve">hsa-miR-487a</t>
  </si>
  <si>
    <t xml:space="preserve">hsa-miR-345</t>
  </si>
  <si>
    <t xml:space="preserve">hsa-miR-153</t>
  </si>
  <si>
    <t xml:space="preserve">hsa-miR-487b</t>
  </si>
  <si>
    <t xml:space="preserve">hsa-miR-320</t>
  </si>
  <si>
    <t xml:space="preserve">hsa-miR-505</t>
  </si>
  <si>
    <t xml:space="preserve">hsa-miR-193a</t>
  </si>
  <si>
    <t xml:space="preserve">hsa-miR-28</t>
  </si>
  <si>
    <t xml:space="preserve">hsa-miR-497</t>
  </si>
  <si>
    <t xml:space="preserve">hsa-miR-520d*</t>
  </si>
  <si>
    <t xml:space="preserve">hsa-miR-17-3p</t>
  </si>
  <si>
    <t xml:space="preserve">hsa-miR-590</t>
  </si>
  <si>
    <t xml:space="preserve">hsa-miR-527</t>
  </si>
  <si>
    <t xml:space="preserve">hsa-miR-32</t>
  </si>
  <si>
    <t xml:space="preserve">hsa-miR-148a</t>
  </si>
  <si>
    <t xml:space="preserve">hsa-miR-660</t>
  </si>
  <si>
    <t xml:space="preserve">hsa-miR-512-3p</t>
  </si>
  <si>
    <t xml:space="preserve">hsa-miR-133b</t>
  </si>
  <si>
    <t xml:space="preserve">hsa-miR-424</t>
  </si>
  <si>
    <t xml:space="preserve">hsa-miR-133a</t>
  </si>
  <si>
    <t xml:space="preserve">hsa-miR-142-5p</t>
  </si>
  <si>
    <t xml:space="preserve">hsa-miR-29a</t>
  </si>
  <si>
    <t xml:space="preserve">hsa-miR-521</t>
  </si>
  <si>
    <t xml:space="preserve">hsa-miR-145</t>
  </si>
  <si>
    <t xml:space="preserve">hsa-miR-369-5p</t>
  </si>
  <si>
    <t xml:space="preserve">hsa-miR-550</t>
  </si>
  <si>
    <t xml:space="preserve">hsa-miR-532</t>
  </si>
  <si>
    <t xml:space="preserve">hsa-miR-629</t>
  </si>
  <si>
    <t xml:space="preserve">hsa-miR-10b</t>
  </si>
  <si>
    <t xml:space="preserve">hsa-miR-196b</t>
  </si>
  <si>
    <t xml:space="preserve">hsa-miR-99a</t>
  </si>
  <si>
    <t xml:space="preserve">hsa-miR-328</t>
  </si>
  <si>
    <t xml:space="preserve">hsa-miR-409-3p</t>
  </si>
  <si>
    <t xml:space="preserve">hsa-miR-517c</t>
  </si>
  <si>
    <t xml:space="preserve">hsa-miR-100</t>
  </si>
  <si>
    <t xml:space="preserve">hsa-miR-551b</t>
  </si>
  <si>
    <t xml:space="preserve">hsa-miR-223</t>
  </si>
  <si>
    <t xml:space="preserve">hsa-miR-610</t>
  </si>
  <si>
    <t xml:space="preserve">hsa-miR-450</t>
  </si>
  <si>
    <t xml:space="preserve">hsa-miR-492</t>
  </si>
  <si>
    <t xml:space="preserve">hsa-miR-134</t>
  </si>
  <si>
    <t xml:space="preserve">hsa-miR-801</t>
  </si>
  <si>
    <t xml:space="preserve">hsa-miR-592</t>
  </si>
  <si>
    <t xml:space="preserve">hsa-miR-362</t>
  </si>
  <si>
    <t xml:space="preserve">hsa-miR-611</t>
  </si>
  <si>
    <t xml:space="preserve">hsa-miR-30a-3p</t>
  </si>
  <si>
    <t xml:space="preserve">hsa-miR-374</t>
  </si>
  <si>
    <t xml:space="preserve">hsa-miR-9*</t>
  </si>
  <si>
    <t xml:space="preserve">hsa-miR-211</t>
  </si>
  <si>
    <t xml:space="preserve">hsa-miR-1</t>
  </si>
  <si>
    <t xml:space="preserve">hcmv-miR-US25-1</t>
  </si>
  <si>
    <t xml:space="preserve">hsa-miR-135a</t>
  </si>
  <si>
    <t xml:space="preserve">hsa-miR-146a</t>
  </si>
  <si>
    <t xml:space="preserve">hsa-miR-454-3p</t>
  </si>
  <si>
    <t xml:space="preserve">hsa-miR-146b</t>
  </si>
  <si>
    <t xml:space="preserve">hsa-miR-502</t>
  </si>
  <si>
    <t xml:space="preserve">hsa-miR-200a*</t>
  </si>
  <si>
    <t xml:space="preserve">hsa-miR-373*</t>
  </si>
  <si>
    <t xml:space="preserve">hsa-miR-577</t>
  </si>
  <si>
    <t xml:space="preserve">hsa-miR-500</t>
  </si>
  <si>
    <t xml:space="preserve">hsa-miR-542-3p</t>
  </si>
  <si>
    <t xml:space="preserve">hsa-miR-422a</t>
  </si>
  <si>
    <t xml:space="preserve">hsa-miR-196a</t>
  </si>
  <si>
    <t xml:space="preserve">hsa-miR-422b</t>
  </si>
  <si>
    <t xml:space="preserve">hsa-miR-369-3p</t>
  </si>
  <si>
    <t xml:space="preserve">hsa-miR-34a</t>
  </si>
  <si>
    <t xml:space="preserve">hsa-miR-18b</t>
  </si>
  <si>
    <t xml:space="preserve">hsa-miR-663</t>
  </si>
  <si>
    <t xml:space="preserve">hsa-miR-26b</t>
  </si>
  <si>
    <t xml:space="preserve">hsa-miR-222</t>
  </si>
  <si>
    <t xml:space="preserve">hsa-miR-125a</t>
  </si>
  <si>
    <t xml:space="preserve">hsa-miR-423</t>
  </si>
  <si>
    <t xml:space="preserve">hsa-miR-296</t>
  </si>
  <si>
    <t xml:space="preserve">hsa-miR-488</t>
  </si>
  <si>
    <t xml:space="preserve">kshv-miR-K12-9</t>
  </si>
  <si>
    <t xml:space="preserve">hsa-miR-625</t>
  </si>
  <si>
    <t xml:space="preserve">hsa-miR-221</t>
  </si>
  <si>
    <t xml:space="preserve">hsa-miR-346</t>
  </si>
  <si>
    <t xml:space="preserve">hsa-miR-105</t>
  </si>
  <si>
    <t xml:space="preserve">hsa-miR-367</t>
  </si>
  <si>
    <t xml:space="preserve">hsa-miR-542-5p</t>
  </si>
  <si>
    <t xml:space="preserve">hsa-miR-152</t>
  </si>
  <si>
    <t xml:space="preserve">hsa-miR-141</t>
  </si>
  <si>
    <t xml:space="preserve">hsa-miR-34b</t>
  </si>
  <si>
    <t xml:space="preserve">hsa-miR-214</t>
  </si>
  <si>
    <t xml:space="preserve">hsa-miR-215</t>
  </si>
  <si>
    <t xml:space="preserve">hsa-miR-425-3p</t>
  </si>
  <si>
    <t xml:space="preserve">hsa-miR-376a</t>
  </si>
  <si>
    <t xml:space="preserve">hsa-miR-602</t>
  </si>
  <si>
    <t xml:space="preserve">hsa-miR-636</t>
  </si>
  <si>
    <t xml:space="preserve">hsa-let-7c</t>
  </si>
  <si>
    <t xml:space="preserve">hsa-miR-382</t>
  </si>
  <si>
    <t xml:space="preserve">hsa-miR-585</t>
  </si>
  <si>
    <t xml:space="preserve">hsa-miR-494</t>
  </si>
  <si>
    <t xml:space="preserve">hsa-miR-526b</t>
  </si>
  <si>
    <t xml:space="preserve">hsa-miR-199a*</t>
  </si>
  <si>
    <t xml:space="preserve">hsa-miR-503</t>
  </si>
  <si>
    <t xml:space="preserve">hsa-miR-524*</t>
  </si>
  <si>
    <t xml:space="preserve">ebv-miR-BART7</t>
  </si>
  <si>
    <t xml:space="preserve">hsa-miR-370</t>
  </si>
  <si>
    <t xml:space="preserve">hsa-miR-10a</t>
  </si>
  <si>
    <t xml:space="preserve">hsa-miR-498</t>
  </si>
  <si>
    <t xml:space="preserve">hsa-miR-34c</t>
  </si>
  <si>
    <t xml:space="preserve">hsa-miR-560</t>
  </si>
  <si>
    <t xml:space="preserve">hsa-miR-182</t>
  </si>
  <si>
    <t xml:space="preserve">hsa-miR-185</t>
  </si>
  <si>
    <t xml:space="preserve">hsa-miR-614</t>
  </si>
  <si>
    <t xml:space="preserve">hsa-miR-519e*</t>
  </si>
  <si>
    <t xml:space="preserve">kshv-miR-K12-3</t>
  </si>
  <si>
    <t xml:space="preserve">hsa-miR-518f*</t>
  </si>
  <si>
    <t xml:space="preserve">hsa-miR-23b</t>
  </si>
  <si>
    <t xml:space="preserve">hsa-miR-508</t>
  </si>
  <si>
    <t xml:space="preserve">hsa-miR-101</t>
  </si>
  <si>
    <t xml:space="preserve">hsa-miR-188</t>
  </si>
  <si>
    <t xml:space="preserve">hsa-miR-454-5p</t>
  </si>
  <si>
    <t xml:space="preserve">hsa-miR-640</t>
  </si>
  <si>
    <t xml:space="preserve">hsa-miR-200b</t>
  </si>
  <si>
    <t xml:space="preserve">hsa-miR-375</t>
  </si>
  <si>
    <t xml:space="preserve">hsa-miR-194</t>
  </si>
  <si>
    <t xml:space="preserve">hsa-miR-192</t>
  </si>
  <si>
    <t xml:space="preserve">ebv-miR-BART13</t>
  </si>
  <si>
    <t xml:space="preserve">hsa-miR-96</t>
  </si>
  <si>
    <t xml:space="preserve">hsa-miR-526a</t>
  </si>
  <si>
    <t xml:space="preserve">hsa-miR-650</t>
  </si>
  <si>
    <t xml:space="preserve">hsa-miR-193b</t>
  </si>
  <si>
    <t xml:space="preserve">hsa-miR-630</t>
  </si>
  <si>
    <t xml:space="preserve">hsa-miR-299-3p</t>
  </si>
  <si>
    <t xml:space="preserve">hsa-miR-484</t>
  </si>
  <si>
    <t xml:space="preserve">hsa-miR-574</t>
  </si>
  <si>
    <t xml:space="preserve">hsa-miR-606</t>
  </si>
  <si>
    <t xml:space="preserve">hsa-miR-135b</t>
  </si>
  <si>
    <t xml:space="preserve">hsa-miR-452</t>
  </si>
  <si>
    <t xml:space="preserve">kshv-miR-K12-5</t>
  </si>
  <si>
    <t xml:space="preserve">hsa-miR-544</t>
  </si>
  <si>
    <t xml:space="preserve">hsa-miR-525</t>
  </si>
  <si>
    <t xml:space="preserve">hsa-miR-648</t>
  </si>
  <si>
    <t xml:space="preserve">ebv-miR-BHRF1-2*</t>
  </si>
  <si>
    <t xml:space="preserve">hsa-miR-449b</t>
  </si>
  <si>
    <t xml:space="preserve">hsa-miR-144</t>
  </si>
  <si>
    <t xml:space="preserve">hsa-miR-581</t>
  </si>
  <si>
    <t xml:space="preserve">hsa-miR-198</t>
  </si>
  <si>
    <t xml:space="preserve">hsa-miR-635</t>
  </si>
  <si>
    <t xml:space="preserve">hsa-miR-365</t>
  </si>
  <si>
    <t xml:space="preserve">hsa-miR-200a</t>
  </si>
  <si>
    <t xml:space="preserve">hsa-miR-627</t>
  </si>
  <si>
    <t xml:space="preserve">hsa-miR-224</t>
  </si>
  <si>
    <t xml:space="preserve">hcmv-miR-US25-2-3p</t>
  </si>
  <si>
    <t xml:space="preserve">hsa-miR-30c</t>
  </si>
  <si>
    <t xml:space="preserve">hsa-miR-183</t>
  </si>
  <si>
    <t xml:space="preserve">hsa-miR-30d</t>
  </si>
  <si>
    <t xml:space="preserve">hsa-miR-655</t>
  </si>
  <si>
    <t xml:space="preserve">hsa-miR-30e-3p</t>
  </si>
  <si>
    <t xml:space="preserve">hsa-miR-643</t>
  </si>
  <si>
    <t xml:space="preserve">hsa-miR-579</t>
  </si>
  <si>
    <t xml:space="preserve">hsa-miR-199b</t>
  </si>
  <si>
    <t xml:space="preserve">hsa-miR-493-3p</t>
  </si>
  <si>
    <t xml:space="preserve">kshv-miR-K12-3*</t>
  </si>
  <si>
    <t xml:space="preserve">hsa-miR-200c</t>
  </si>
  <si>
    <t xml:space="preserve">hsa-miR-205</t>
  </si>
  <si>
    <t xml:space="preserve">hsa-miR-617</t>
  </si>
  <si>
    <t xml:space="preserve">hsa-miR-526b*</t>
  </si>
  <si>
    <t xml:space="preserve">hsa-miR-518c*</t>
  </si>
  <si>
    <t xml:space="preserve">hsa-miR-182*</t>
  </si>
  <si>
    <t xml:space="preserve">hsa-miR-513</t>
  </si>
  <si>
    <t xml:space="preserve">hsa-miR-768-5p</t>
  </si>
  <si>
    <t xml:space="preserve">hsa-miR-143</t>
  </si>
  <si>
    <t xml:space="preserve">hsa-miR-18a*</t>
  </si>
  <si>
    <t xml:space="preserve">hcmv-miR-UL148D</t>
  </si>
  <si>
    <t xml:space="preserve">kshv-miR-K12-10b</t>
  </si>
  <si>
    <t xml:space="preserve">hsa-miR-98</t>
  </si>
  <si>
    <t xml:space="preserve">hsa-miR-9</t>
  </si>
  <si>
    <t xml:space="preserve">hsa-miR-632</t>
  </si>
  <si>
    <t xml:space="preserve">hsa-miR-604</t>
  </si>
  <si>
    <t xml:space="preserve">hsa-miR-190</t>
  </si>
  <si>
    <t xml:space="preserve">hsa-miR-561</t>
  </si>
  <si>
    <t xml:space="preserve">hsa-miR-451</t>
  </si>
  <si>
    <t xml:space="preserve">hsa-miR-31</t>
  </si>
  <si>
    <t xml:space="preserve">hsa-miR-184</t>
  </si>
  <si>
    <t xml:space="preserve">hsa-miR-552</t>
  </si>
  <si>
    <t xml:space="preserve">hsa-miR-566</t>
  </si>
  <si>
    <t xml:space="preserve">hsa-miR-452*</t>
  </si>
  <si>
    <t xml:space="preserve">hsa-miR-30b</t>
  </si>
  <si>
    <t xml:space="preserve">hsa-miR-368</t>
  </si>
  <si>
    <t xml:space="preserve">hsa-miR-516-5p</t>
  </si>
  <si>
    <t xml:space="preserve">hsa-miR-770-5p</t>
  </si>
  <si>
    <t xml:space="preserve">ebv-miR-BART11-3p</t>
  </si>
  <si>
    <t xml:space="preserve">hsa-miR-802</t>
  </si>
  <si>
    <t xml:space="preserve">hsa-miR-197</t>
  </si>
  <si>
    <t xml:space="preserve">hsa-miR-769-3p</t>
  </si>
  <si>
    <t xml:space="preserve">hsa-miR-576</t>
  </si>
  <si>
    <t xml:space="preserve">kshv-miR-K12-11</t>
  </si>
  <si>
    <t xml:space="preserve">hsa-miR-662</t>
  </si>
  <si>
    <t xml:space="preserve">hsa-miR-186</t>
  </si>
  <si>
    <t xml:space="preserve">hsa-miR-421</t>
  </si>
  <si>
    <t xml:space="preserve">hsa-miR-181a</t>
  </si>
  <si>
    <t xml:space="preserve">ebv-miR-BART1-5p</t>
  </si>
  <si>
    <t xml:space="preserve">ebv-miR-BART8-3p</t>
  </si>
  <si>
    <t xml:space="preserve">hsa-miR-520f</t>
  </si>
  <si>
    <t xml:space="preserve">hsa-miR-623</t>
  </si>
  <si>
    <t xml:space="preserve">hsa-miR-217</t>
  </si>
  <si>
    <t xml:space="preserve">hsa-miR-615</t>
  </si>
  <si>
    <t xml:space="preserve">hsa-miR-608</t>
  </si>
  <si>
    <t xml:space="preserve">hsa-miR-449</t>
  </si>
  <si>
    <t xml:space="preserve">hcmv-miR-US4</t>
  </si>
  <si>
    <t xml:space="preserve">hsa-miR-181b</t>
  </si>
  <si>
    <t xml:space="preserve">hsa-miR-624</t>
  </si>
  <si>
    <t xml:space="preserve">hsa-miR-631</t>
  </si>
  <si>
    <t xml:space="preserve">kshv-miR-K12-12</t>
  </si>
  <si>
    <t xml:space="preserve">hsa-miR-580</t>
  </si>
  <si>
    <t xml:space="preserve">hsa-miR-455</t>
  </si>
  <si>
    <t xml:space="preserve">hsa-miR-361</t>
  </si>
  <si>
    <t xml:space="preserve">hsa-miR-520c</t>
  </si>
  <si>
    <t xml:space="preserve">hsa-miR-659</t>
  </si>
  <si>
    <t xml:space="preserve">hsa-miR-584</t>
  </si>
  <si>
    <t xml:space="preserve">ebv-miR-BART2</t>
  </si>
  <si>
    <t xml:space="preserve">hsa-miR-567</t>
  </si>
  <si>
    <t xml:space="preserve">hsa-let-7b</t>
  </si>
  <si>
    <t xml:space="preserve">hsa-miR-181c</t>
  </si>
  <si>
    <t xml:space="preserve">hsa-miR-583</t>
  </si>
  <si>
    <t xml:space="preserve">hsa-miR-27b</t>
  </si>
  <si>
    <t xml:space="preserve">hsa-miR-519a</t>
  </si>
  <si>
    <t xml:space="preserve">hsa-miR-520b</t>
  </si>
  <si>
    <t xml:space="preserve">hsa-miR-301</t>
  </si>
  <si>
    <t xml:space="preserve">kshv-miR-K12-10a</t>
  </si>
  <si>
    <t xml:space="preserve">hsa-miR-199a</t>
  </si>
  <si>
    <t xml:space="preserve">ebv-miR-BART5</t>
  </si>
  <si>
    <t xml:space="preserve">hsa-miR-516-3p</t>
  </si>
  <si>
    <t xml:space="preserve">hsa-miR-425-5p</t>
  </si>
  <si>
    <t xml:space="preserve">hsa-miR-622</t>
  </si>
  <si>
    <t xml:space="preserve">hsa-miR-572</t>
  </si>
  <si>
    <t xml:space="preserve">hsa-let-7e</t>
  </si>
  <si>
    <t xml:space="preserve">hsa-miR-126</t>
  </si>
  <si>
    <t xml:space="preserve">hsa-miR-483</t>
  </si>
  <si>
    <t xml:space="preserve">hcmv-miR-US5-1</t>
  </si>
  <si>
    <t xml:space="preserve">hsa-miR-565</t>
  </si>
  <si>
    <t xml:space="preserve">hcmv-miR-US33</t>
  </si>
  <si>
    <t xml:space="preserve">hsa-miR-302a*</t>
  </si>
  <si>
    <t xml:space="preserve">hsa-miR-520e</t>
  </si>
  <si>
    <t xml:space="preserve">ebv-miR-BHRF1-1</t>
  </si>
  <si>
    <t xml:space="preserve">hsa-miR-514</t>
  </si>
  <si>
    <t xml:space="preserve">hsa-miR-432*</t>
  </si>
  <si>
    <t xml:space="preserve">hsa-miR-596</t>
  </si>
  <si>
    <t xml:space="preserve">hsa-miR-187</t>
  </si>
  <si>
    <t xml:space="preserve">hsa-miR-33b</t>
  </si>
  <si>
    <t xml:space="preserve">hsa-miR-620</t>
  </si>
  <si>
    <t xml:space="preserve">hsa-miR-429</t>
  </si>
  <si>
    <t xml:space="preserve">hsa-miR-373</t>
  </si>
  <si>
    <t xml:space="preserve">hsa-miR-509</t>
  </si>
  <si>
    <t xml:space="preserve">hsa-miR-520d</t>
  </si>
  <si>
    <t xml:space="preserve">hsa-miR-658</t>
  </si>
  <si>
    <t xml:space="preserve">hsa-miR-651</t>
  </si>
  <si>
    <t xml:space="preserve">hsa-miR-551a</t>
  </si>
  <si>
    <t xml:space="preserve">hsa-miR-642</t>
  </si>
  <si>
    <t xml:space="preserve">hsa-miR-518e</t>
  </si>
  <si>
    <t xml:space="preserve">hsa-miR-216</t>
  </si>
  <si>
    <t xml:space="preserve">hsa-miR-126*</t>
  </si>
  <si>
    <t xml:space="preserve">hsa-miR-363</t>
  </si>
  <si>
    <t xml:space="preserve">hsa-miR-204</t>
  </si>
  <si>
    <t xml:space="preserve">hcmv-miR-UL112</t>
  </si>
  <si>
    <t xml:space="preserve">hsa-miR-548d</t>
  </si>
  <si>
    <t xml:space="preserve">hsa-miR-553</t>
  </si>
  <si>
    <t xml:space="preserve">hsa-miR-189</t>
  </si>
  <si>
    <t xml:space="preserve">hsa-miR-493-5p</t>
  </si>
  <si>
    <t xml:space="preserve">hsa-miR-302b*</t>
  </si>
  <si>
    <t xml:space="preserve">hsa-miR-645</t>
  </si>
  <si>
    <t xml:space="preserve">hsa-miR-520a*</t>
  </si>
  <si>
    <t xml:space="preserve">hsa-miR-523</t>
  </si>
  <si>
    <t xml:space="preserve">hsa-miR-545</t>
  </si>
  <si>
    <t xml:space="preserve">ebv-miR-BART6-3p</t>
  </si>
  <si>
    <t xml:space="preserve">hsa-miR-613</t>
  </si>
  <si>
    <t xml:space="preserve">hsa-miR-612</t>
  </si>
  <si>
    <t xml:space="preserve">hsa-miR-548b</t>
  </si>
  <si>
    <t xml:space="preserve">hsa-miR-600</t>
  </si>
  <si>
    <t xml:space="preserve">hsa-miR-151</t>
  </si>
  <si>
    <t xml:space="preserve">hsa-miR-619</t>
  </si>
  <si>
    <t xml:space="preserve">ebv-miR-BART11-5p</t>
  </si>
  <si>
    <t xml:space="preserve">hsa-miR-191</t>
  </si>
  <si>
    <t xml:space="preserve">hsa-miR-621</t>
  </si>
  <si>
    <t xml:space="preserve">hsa-miR-512-5p</t>
  </si>
  <si>
    <t xml:space="preserve">hsa-miR-573</t>
  </si>
  <si>
    <t xml:space="preserve">hsa-let-7f</t>
  </si>
  <si>
    <t xml:space="preserve">hsa-miR-30e-5p</t>
  </si>
  <si>
    <t xml:space="preserve">hsa-miR-571</t>
  </si>
  <si>
    <t xml:space="preserve">hsa-miR-564</t>
  </si>
  <si>
    <t xml:space="preserve">kshv-miR-K12-1</t>
  </si>
  <si>
    <t xml:space="preserve">hsa-miR-607</t>
  </si>
  <si>
    <t xml:space="preserve">hsa-miR-639</t>
  </si>
  <si>
    <t xml:space="preserve">hsa-miR-647</t>
  </si>
  <si>
    <t xml:space="preserve">hsa-miR-556</t>
  </si>
  <si>
    <t xml:space="preserve">hsa-miR-324-3p</t>
  </si>
  <si>
    <t xml:space="preserve">hsa-miR-633</t>
  </si>
  <si>
    <t xml:space="preserve">hsa-miR-618</t>
  </si>
  <si>
    <t xml:space="preserve">hsa-miR-517*</t>
  </si>
  <si>
    <t xml:space="preserve">ebv-miR-BART10</t>
  </si>
  <si>
    <t xml:space="preserve">hsa-miR-302c*</t>
  </si>
  <si>
    <t xml:space="preserve">hsa-miR-412</t>
  </si>
  <si>
    <t xml:space="preserve">ebv-miR-BART14-3p</t>
  </si>
  <si>
    <t xml:space="preserve">hsa-miR-653</t>
  </si>
  <si>
    <t xml:space="preserve">ebv-miR-BART16</t>
  </si>
  <si>
    <t xml:space="preserve">ebv-miR-BART6-5p</t>
  </si>
  <si>
    <t xml:space="preserve">hsa-miR-595</t>
  </si>
  <si>
    <t xml:space="preserve">hsa-let-7g</t>
  </si>
  <si>
    <t xml:space="preserve">hsa-miR-559</t>
  </si>
  <si>
    <t xml:space="preserve">hsa-miR-507</t>
  </si>
  <si>
    <t xml:space="preserve">ebv-miR-BART19</t>
  </si>
  <si>
    <t xml:space="preserve">hsa-miR-557</t>
  </si>
  <si>
    <t xml:space="preserve">ebv-miR-BART18</t>
  </si>
  <si>
    <t xml:space="preserve">hsa-miR-501</t>
  </si>
  <si>
    <t xml:space="preserve">hsa-miR-661</t>
  </si>
  <si>
    <t xml:space="preserve">hcmv-miR-UL70-5p</t>
  </si>
  <si>
    <t xml:space="preserve">hsa-miR-609</t>
  </si>
  <si>
    <t xml:space="preserve">hsa-miR-638</t>
  </si>
  <si>
    <t xml:space="preserve">hsa-miR-637</t>
  </si>
  <si>
    <t xml:space="preserve">ebv-miR-BART12</t>
  </si>
  <si>
    <t xml:space="preserve">hsa-miR-767-5p</t>
  </si>
  <si>
    <t xml:space="preserve">hsa-miR-371</t>
  </si>
  <si>
    <t xml:space="preserve">hsv1-miR-H1</t>
  </si>
  <si>
    <t xml:space="preserve">hsa-miR-626</t>
  </si>
  <si>
    <t xml:space="preserve">hsa-miR-768-3p</t>
  </si>
  <si>
    <t xml:space="preserve">hsa-miR-671</t>
  </si>
  <si>
    <t xml:space="preserve">kshv-miR-K12-9*</t>
  </si>
  <si>
    <t xml:space="preserve">hsa-miR-506</t>
  </si>
  <si>
    <t xml:space="preserve">ebv-miR-BART1-3p</t>
  </si>
  <si>
    <t xml:space="preserve">ebv-miR-BART20-3p</t>
  </si>
  <si>
    <t xml:space="preserve">hsa-miR-603</t>
  </si>
  <si>
    <t xml:space="preserve">hsa-miR-526c</t>
  </si>
  <si>
    <t xml:space="preserve">hsa-miR-510</t>
  </si>
  <si>
    <t xml:space="preserve">hsa-miR-641</t>
  </si>
  <si>
    <t xml:space="preserve">hsa-miR-302b</t>
  </si>
  <si>
    <t xml:space="preserve">hsa-miR-212</t>
  </si>
  <si>
    <t xml:space="preserve">ebv-miR-BART17-5p</t>
  </si>
  <si>
    <t xml:space="preserve">hsa-miR-22</t>
  </si>
  <si>
    <t xml:space="preserve">hsa-miR-558</t>
  </si>
  <si>
    <t xml:space="preserve">kshv-miR-K12-2</t>
  </si>
  <si>
    <t xml:space="preserve">hsa-miR-519e</t>
  </si>
  <si>
    <t xml:space="preserve">hsa-miR-634</t>
  </si>
  <si>
    <t xml:space="preserve">hsa-miR-517b</t>
  </si>
  <si>
    <t xml:space="preserve">kshv-miR-K12-7</t>
  </si>
  <si>
    <t xml:space="preserve">hsa-miR-569</t>
  </si>
  <si>
    <t xml:space="preserve">ebv-miR-BHRF1-3</t>
  </si>
  <si>
    <t xml:space="preserve">hsa-miR-549</t>
  </si>
  <si>
    <t xml:space="preserve">hsa-miR-206</t>
  </si>
  <si>
    <t xml:space="preserve">hsa-miR-519c</t>
  </si>
  <si>
    <t xml:space="preserve">hsa-miR-668</t>
  </si>
  <si>
    <t xml:space="preserve">hsa-miR-220</t>
  </si>
  <si>
    <t xml:space="preserve">hsa-miR-588</t>
  </si>
  <si>
    <t xml:space="preserve">hcmv-miR-UL36</t>
  </si>
  <si>
    <t xml:space="preserve">hsa-miR-597</t>
  </si>
  <si>
    <t xml:space="preserve">hsa-miR-181a*</t>
  </si>
  <si>
    <t xml:space="preserve">hsa-miR-519b</t>
  </si>
  <si>
    <t xml:space="preserve">hsa-miR-302c</t>
  </si>
  <si>
    <t xml:space="preserve">hsa-miR-181d</t>
  </si>
  <si>
    <t xml:space="preserve">hsa-miR-486</t>
  </si>
  <si>
    <t xml:space="preserve">hsa-miR-380-5p</t>
  </si>
  <si>
    <t xml:space="preserve">hcmv-miR-US25-2-5p</t>
  </si>
  <si>
    <t xml:space="preserve">kshv-miR-K12-4-3p</t>
  </si>
  <si>
    <t xml:space="preserve">hsa-miR-489</t>
  </si>
  <si>
    <t xml:space="preserve">hsa-miR-562</t>
  </si>
  <si>
    <t xml:space="preserve">hsa-miR-122a</t>
  </si>
  <si>
    <t xml:space="preserve">hsa-miR-524</t>
  </si>
  <si>
    <t xml:space="preserve">hsa-miR-453</t>
  </si>
  <si>
    <t xml:space="preserve">ebv-miR-BART9</t>
  </si>
  <si>
    <t xml:space="preserve">hsa-miR-384</t>
  </si>
  <si>
    <t xml:space="preserve">hsa-miR-335</t>
  </si>
  <si>
    <t xml:space="preserve">hsa-miR-150</t>
  </si>
  <si>
    <t xml:space="preserve">hsa-miR-589</t>
  </si>
  <si>
    <t xml:space="preserve">hsa-miR-644</t>
  </si>
  <si>
    <t xml:space="preserve">ebv-miR-BART14-5p</t>
  </si>
  <si>
    <t xml:space="preserve">hsa-miR-125b</t>
  </si>
  <si>
    <t xml:space="preserve">hsa-miR-575</t>
  </si>
  <si>
    <t xml:space="preserve">hsa-miR-518f</t>
  </si>
  <si>
    <t xml:space="preserve">ebv-miR-BART3-3p</t>
  </si>
  <si>
    <t xml:space="preserve">hsa-miR-148b</t>
  </si>
  <si>
    <t xml:space="preserve">hsa-miR-517a</t>
  </si>
  <si>
    <t xml:space="preserve">ebv-miR-BART3-5p</t>
  </si>
  <si>
    <t xml:space="preserve">hsa-miR-520g</t>
  </si>
  <si>
    <t xml:space="preserve">ebv-miR-BART8-5p</t>
  </si>
  <si>
    <t xml:space="preserve">ebv-miR-BART20-5p</t>
  </si>
  <si>
    <t xml:space="preserve">hsa-miR-570</t>
  </si>
  <si>
    <t xml:space="preserve">hsa-miR-518c</t>
  </si>
  <si>
    <t xml:space="preserve">hsa-miR-202</t>
  </si>
  <si>
    <t xml:space="preserve">hsa-miR-548a</t>
  </si>
  <si>
    <t xml:space="preserve">hsa-miR-378</t>
  </si>
  <si>
    <t xml:space="preserve">hsa-miR-654</t>
  </si>
  <si>
    <t xml:space="preserve">hsa-miR-586</t>
  </si>
  <si>
    <t xml:space="preserve">hsa-miR-578</t>
  </si>
  <si>
    <t xml:space="preserve">hsa-miR-363*</t>
  </si>
  <si>
    <t xml:space="preserve">hsa-miR-522</t>
  </si>
  <si>
    <t xml:space="preserve">hsa-miR-587</t>
  </si>
  <si>
    <t xml:space="preserve">ebv-miR-BART4</t>
  </si>
  <si>
    <t xml:space="preserve">hsa-miR-499</t>
  </si>
  <si>
    <t xml:space="preserve">hsa-miR-548c</t>
  </si>
  <si>
    <t xml:space="preserve">kshv-miR-K12-6-3p</t>
  </si>
  <si>
    <t xml:space="preserve">hsa-let-7a</t>
  </si>
  <si>
    <t xml:space="preserve">hsa-miR-568</t>
  </si>
  <si>
    <t xml:space="preserve">hsa-miR-325</t>
  </si>
  <si>
    <t xml:space="preserve">hsa-miR-765</t>
  </si>
  <si>
    <t xml:space="preserve">hsa-miR-99b</t>
  </si>
  <si>
    <t xml:space="preserve">hsa-miR-302a</t>
  </si>
  <si>
    <t xml:space="preserve">hsa-miR-518b</t>
  </si>
  <si>
    <t xml:space="preserve">hsa-miR-599</t>
  </si>
  <si>
    <t xml:space="preserve">hsa-miR-520h</t>
  </si>
  <si>
    <t xml:space="preserve">kshv-miR-K12-8</t>
  </si>
  <si>
    <t xml:space="preserve">hsa-miR-657</t>
  </si>
  <si>
    <t xml:space="preserve">kshv-miR-K12-6-5p</t>
  </si>
  <si>
    <t xml:space="preserve">hsa-miR-766</t>
  </si>
  <si>
    <t xml:space="preserve">hsa-miR-593</t>
  </si>
  <si>
    <t xml:space="preserve">hsa-miR-302d</t>
  </si>
  <si>
    <t xml:space="preserve">hsa-miR-515-5p</t>
  </si>
  <si>
    <t xml:space="preserve">hsa-miR-147</t>
  </si>
  <si>
    <t xml:space="preserve">hsa-miR-191*</t>
  </si>
  <si>
    <t xml:space="preserve">hsa-miR-372</t>
  </si>
  <si>
    <t xml:space="preserve">hsa-let-7d</t>
  </si>
  <si>
    <t xml:space="preserve">hsa-miR-767-3p</t>
  </si>
  <si>
    <t xml:space="preserve">ebv-miR-BHRF1-2</t>
  </si>
  <si>
    <t xml:space="preserve">hsa-miR-601</t>
  </si>
  <si>
    <t xml:space="preserve">ebv-miR-BART15</t>
  </si>
  <si>
    <t xml:space="preserve">hsa-miR-26a</t>
  </si>
  <si>
    <t xml:space="preserve">hsa-miR-563</t>
  </si>
  <si>
    <t xml:space="preserve">hcmv-miR-US5-2</t>
  </si>
  <si>
    <t xml:space="preserve">hsa-miR-511</t>
  </si>
  <si>
    <t xml:space="preserve">hsa-miR-518a</t>
  </si>
  <si>
    <t xml:space="preserve">hsa-miR-376b</t>
  </si>
  <si>
    <t xml:space="preserve">hsa-miR-519d</t>
  </si>
  <si>
    <t xml:space="preserve">hcmv-miR-UL70-3p</t>
  </si>
  <si>
    <t xml:space="preserve">hsa-miR-208</t>
  </si>
  <si>
    <t xml:space="preserve">hsa-miR-337</t>
  </si>
  <si>
    <t xml:space="preserve">hsa-miR-202*</t>
  </si>
  <si>
    <t xml:space="preserve">hcmv-miR-UL22A</t>
  </si>
  <si>
    <t xml:space="preserve">hsa-miR-652</t>
  </si>
  <si>
    <t xml:space="preserve">hsa-miR-518d</t>
  </si>
  <si>
    <t xml:space="preserve">hsa-miR-555</t>
  </si>
  <si>
    <t xml:space="preserve">hsa-miR-554</t>
  </si>
  <si>
    <t xml:space="preserve">hsa-miR-591</t>
  </si>
  <si>
    <t xml:space="preserve">hsa-miR-649</t>
  </si>
  <si>
    <t xml:space="preserve">kshv-miR-K12-4-5p</t>
  </si>
  <si>
    <t xml:space="preserve">hsa-miR-616</t>
  </si>
  <si>
    <t xml:space="preserve">ebv-miR-BART17-3p</t>
  </si>
  <si>
    <t xml:space="preserve">hsa-miR-525*</t>
  </si>
  <si>
    <t xml:space="preserve">hsa-miR-140</t>
  </si>
  <si>
    <t xml:space="preserve">hsa-miR-515-3p</t>
  </si>
  <si>
    <t xml:space="preserve">hsa-miR-431</t>
  </si>
  <si>
    <t xml:space="preserve">hsa-miR-675</t>
  </si>
  <si>
    <t xml:space="preserve">hsa-miR-520a</t>
  </si>
  <si>
    <t xml:space="preserve">hcmv-miR-UL22A*</t>
  </si>
  <si>
    <t xml:space="preserve">hsa-miR-646</t>
  </si>
  <si>
    <t xml:space="preserve">Training set</t>
  </si>
  <si>
    <t xml:space="preserve">The univariate Cox regression of differential miRNAs in GBMs with MGMT promoter methylation</t>
  </si>
  <si>
    <t xml:space="preserve">P (Univariate COX)</t>
  </si>
  <si>
    <t xml:space="preserve">HR</t>
  </si>
  <si>
    <t xml:space="preserve">The univariate Cox regression of miRNAs in GBMs with or without MGMT promoter methylation</t>
  </si>
  <si>
    <t xml:space="preserve">sample ID</t>
  </si>
  <si>
    <t xml:space="preserve">P value (MGMT promoter methylated)</t>
  </si>
  <si>
    <t xml:space="preserve">HR (MGMT promoter methylated)</t>
  </si>
  <si>
    <t xml:space="preserve">P (MGMT promoter unmethylated)</t>
  </si>
  <si>
    <t xml:space="preserve">HR (MGMT promoter unmethylated)</t>
  </si>
  <si>
    <t xml:space="preserve">CGGA dataset</t>
  </si>
  <si>
    <t xml:space="preserve">hsa-miR-302bx</t>
  </si>
  <si>
    <t xml:space="preserve">hsa-miR-130ax</t>
  </si>
  <si>
    <t xml:space="preserve">hsa-miR-1254</t>
  </si>
  <si>
    <t xml:space="preserve">hsa-miR-936</t>
  </si>
  <si>
    <t xml:space="preserve">hsa-miR-938</t>
  </si>
  <si>
    <t xml:space="preserve">hsa-miR-541x</t>
  </si>
  <si>
    <t xml:space="preserve">hsa-miR-220b</t>
  </si>
  <si>
    <t xml:space="preserve">hsa-miR-1238</t>
  </si>
  <si>
    <t xml:space="preserve">hsa-miR-518fx,hsa-miR-518d-5p,hsa-miR-520c-5p,hsa-miR-526a</t>
  </si>
  <si>
    <t xml:space="preserve">hsa-miR-18bx</t>
  </si>
  <si>
    <t xml:space="preserve">hsa-miR-28-5p</t>
  </si>
  <si>
    <t xml:space="preserve">hsa-miR-373x</t>
  </si>
  <si>
    <t xml:space="preserve">hsa-miR-524-5p</t>
  </si>
  <si>
    <t xml:space="preserve">hsa-miR-1234</t>
  </si>
  <si>
    <t xml:space="preserve">hsa-miR-19b-2x</t>
  </si>
  <si>
    <t xml:space="preserve">hsa-miR-200ax</t>
  </si>
  <si>
    <t xml:space="preserve">hsa-miR-1201</t>
  </si>
  <si>
    <t xml:space="preserve">hsa-miR-30ax</t>
  </si>
  <si>
    <t xml:space="preserve">hsa-miR-654-3p</t>
  </si>
  <si>
    <t xml:space="preserve">hsa-miR-10ax</t>
  </si>
  <si>
    <t xml:space="preserve">hsa-miR-1184</t>
  </si>
  <si>
    <t xml:space="preserve">hsa-miR-1205</t>
  </si>
  <si>
    <t xml:space="preserve">hsa-miR-30ex</t>
  </si>
  <si>
    <t xml:space="preserve">hsa-miR-28-3p</t>
  </si>
  <si>
    <t xml:space="preserve">hsa-miR-151-3p</t>
  </si>
  <si>
    <t xml:space="preserve">hsa-miR-26a-1x</t>
  </si>
  <si>
    <t xml:space="preserve">hsa-miR-29cx</t>
  </si>
  <si>
    <t xml:space="preserve">hsa-miR-541</t>
  </si>
  <si>
    <t xml:space="preserve">hsa-miR-501-3p</t>
  </si>
  <si>
    <t xml:space="preserve">hsa-miR-99bx</t>
  </si>
  <si>
    <t xml:space="preserve">hsa-miR-297</t>
  </si>
  <si>
    <t xml:space="preserve">hsa-miR-361-5p</t>
  </si>
  <si>
    <t xml:space="preserve">hsa-miR-1255b</t>
  </si>
  <si>
    <t xml:space="preserve">hsa-miR-380x</t>
  </si>
  <si>
    <t xml:space="preserve">hsa-miR-20bx</t>
  </si>
  <si>
    <t xml:space="preserve">hsa-miR-187x</t>
  </si>
  <si>
    <t xml:space="preserve">hsa-miR-155x</t>
  </si>
  <si>
    <t xml:space="preserve">hsa-miR-550x</t>
  </si>
  <si>
    <t xml:space="preserve">hsa-miR-576-5p</t>
  </si>
  <si>
    <t xml:space="preserve">hsa-miR-548l</t>
  </si>
  <si>
    <t xml:space="preserve">hsa-miR-488x</t>
  </si>
  <si>
    <t xml:space="preserve">hsa-miR-20ax</t>
  </si>
  <si>
    <t xml:space="preserve">hsa-miR-1276</t>
  </si>
  <si>
    <t xml:space="preserve">hsa-miR-1265</t>
  </si>
  <si>
    <t xml:space="preserve">hsa-miR-146b-3p</t>
  </si>
  <si>
    <t xml:space="preserve">hsa-miR-1246</t>
  </si>
  <si>
    <t xml:space="preserve">hsa-miR-1279</t>
  </si>
  <si>
    <t xml:space="preserve">hsa-miR-1296</t>
  </si>
  <si>
    <t xml:space="preserve">hsa-miR-423-5p</t>
  </si>
  <si>
    <t xml:space="preserve">hsa-miR-1289</t>
  </si>
  <si>
    <t xml:space="preserve">hsa-miR-1304</t>
  </si>
  <si>
    <t xml:space="preserve">hsa-miR-122x</t>
  </si>
  <si>
    <t xml:space="preserve">hsa-miR-1253</t>
  </si>
  <si>
    <t xml:space="preserve">hsa-miR-186x</t>
  </si>
  <si>
    <t xml:space="preserve">hsa-miR-1233</t>
  </si>
  <si>
    <t xml:space="preserve">hsa-miR-943</t>
  </si>
  <si>
    <t xml:space="preserve">hsa-miR-1225-3p</t>
  </si>
  <si>
    <t xml:space="preserve">hsa-miR-493x</t>
  </si>
  <si>
    <t xml:space="preserve">hsa-miR-520d-5p</t>
  </si>
  <si>
    <t xml:space="preserve">hsa-miR-222x</t>
  </si>
  <si>
    <t xml:space="preserve">hsa-miR-520h,hsa-miR-520g</t>
  </si>
  <si>
    <t xml:space="preserve">hsa-miR-190b</t>
  </si>
  <si>
    <t xml:space="preserve">hsa-miR-26bx</t>
  </si>
  <si>
    <t xml:space="preserve">hsa-miR-143x</t>
  </si>
  <si>
    <t xml:space="preserve">hsa-miR-128</t>
  </si>
  <si>
    <t xml:space="preserve">hsa-miR-875-3p</t>
  </si>
  <si>
    <t xml:space="preserve">hsa-miR-548h</t>
  </si>
  <si>
    <t xml:space="preserve">hsa-miR-1275</t>
  </si>
  <si>
    <t xml:space="preserve">hsa-miR-1259</t>
  </si>
  <si>
    <t xml:space="preserve">hsa-miR-1268</t>
  </si>
  <si>
    <t xml:space="preserve">hsa-miR-924</t>
  </si>
  <si>
    <t xml:space="preserve">hsa-miR-548f</t>
  </si>
  <si>
    <t xml:space="preserve">hsa-miR-218-2x</t>
  </si>
  <si>
    <t xml:space="preserve">hsa-miR-1261</t>
  </si>
  <si>
    <t xml:space="preserve">hsa-miR-1208</t>
  </si>
  <si>
    <t xml:space="preserve">hsa-miR-526bx</t>
  </si>
  <si>
    <t xml:space="preserve">hsa-miR-518d-3p</t>
  </si>
  <si>
    <t xml:space="preserve">hsa-miR-1224-3p</t>
  </si>
  <si>
    <t xml:space="preserve">hsa-miR-1825</t>
  </si>
  <si>
    <t xml:space="preserve">hsa-miR-744</t>
  </si>
  <si>
    <t xml:space="preserve">hsa-miR-302f</t>
  </si>
  <si>
    <t xml:space="preserve">hsa-miR-374bx</t>
  </si>
  <si>
    <t xml:space="preserve">hsa-miR-194x</t>
  </si>
  <si>
    <t xml:space="preserve">hsa-miR-1281</t>
  </si>
  <si>
    <t xml:space="preserve">hsa-miR-32x</t>
  </si>
  <si>
    <t xml:space="preserve">hsa-miR-367x</t>
  </si>
  <si>
    <t xml:space="preserve">hsa-miR-576-3p</t>
  </si>
  <si>
    <t xml:space="preserve">hsa-miR-425x</t>
  </si>
  <si>
    <t xml:space="preserve">hsa-miR-1280</t>
  </si>
  <si>
    <t xml:space="preserve">hsa-miR-548b-5p</t>
  </si>
  <si>
    <t xml:space="preserve">hsa-miR-890</t>
  </si>
  <si>
    <t xml:space="preserve">hsa-miR-302cx</t>
  </si>
  <si>
    <t xml:space="preserve">hsa-miR-1257</t>
  </si>
  <si>
    <t xml:space="preserve">hsa-miR-1273</t>
  </si>
  <si>
    <t xml:space="preserve">hsa-miR-548c-3p</t>
  </si>
  <si>
    <t xml:space="preserve">hsa-miR-1323</t>
  </si>
  <si>
    <t xml:space="preserve">hsa-miR-548m</t>
  </si>
  <si>
    <t xml:space="preserve">hsa-miR-30c-1x</t>
  </si>
  <si>
    <t xml:space="preserve">hsa-miR-548a-3p</t>
  </si>
  <si>
    <t xml:space="preserve">hsa-miR-7-1x</t>
  </si>
  <si>
    <t xml:space="preserve">hsa-miR-520d-3p</t>
  </si>
  <si>
    <t xml:space="preserve">hsa-miR-615-3p</t>
  </si>
  <si>
    <t xml:space="preserve">hsa-miR-218-1x</t>
  </si>
  <si>
    <t xml:space="preserve">hsa-miR-1202</t>
  </si>
  <si>
    <t xml:space="preserve">hsa-miR-491-3p</t>
  </si>
  <si>
    <t xml:space="preserve">hsa-miR-149x</t>
  </si>
  <si>
    <t xml:space="preserve">hsa-miR-518cx</t>
  </si>
  <si>
    <t xml:space="preserve">hsa-miR-29b-2x</t>
  </si>
  <si>
    <t xml:space="preserve">hsa-miR-1284</t>
  </si>
  <si>
    <t xml:space="preserve">hsa-miR-450b-3p</t>
  </si>
  <si>
    <t xml:space="preserve">hsa-miR-371-3p</t>
  </si>
  <si>
    <t xml:space="preserve">hsa-miR-663b</t>
  </si>
  <si>
    <t xml:space="preserve">hsa-miR-1468</t>
  </si>
  <si>
    <t xml:space="preserve">hsa-miR-30c-2x</t>
  </si>
  <si>
    <t xml:space="preserve">hsa-miR-628-5p</t>
  </si>
  <si>
    <t xml:space="preserve">hsa-miR-516a-5p</t>
  </si>
  <si>
    <t xml:space="preserve">hsa-miR-941</t>
  </si>
  <si>
    <t xml:space="preserve">hsa-miR-300</t>
  </si>
  <si>
    <t xml:space="preserve">hsa-miR-1267</t>
  </si>
  <si>
    <t xml:space="preserve">hsa-miR-1181</t>
  </si>
  <si>
    <t xml:space="preserve">hsa-miR-513a-5p</t>
  </si>
  <si>
    <t xml:space="preserve">hsa-miR-129-5p</t>
  </si>
  <si>
    <t xml:space="preserve">hsa-miR-518a-3p</t>
  </si>
  <si>
    <t xml:space="preserve">hsa-miR-1286</t>
  </si>
  <si>
    <t xml:space="preserve">hsa-miR-342-5p</t>
  </si>
  <si>
    <t xml:space="preserve">hsa-miR-517x</t>
  </si>
  <si>
    <t xml:space="preserve">hsa-let-7f-1x</t>
  </si>
  <si>
    <t xml:space="preserve">hsa-miR-93x</t>
  </si>
  <si>
    <t xml:space="preserve">hsa-miR-132x</t>
  </si>
  <si>
    <t xml:space="preserve">hsa-miR-106bx</t>
  </si>
  <si>
    <t xml:space="preserve">hsa-miR-628-3p</t>
  </si>
  <si>
    <t xml:space="preserve">hsa-miR-888</t>
  </si>
  <si>
    <t xml:space="preserve">hsa-miR-593x</t>
  </si>
  <si>
    <t xml:space="preserve">hsa-miR-340x</t>
  </si>
  <si>
    <t xml:space="preserve">hsa-miR-1305</t>
  </si>
  <si>
    <t xml:space="preserve">hsa-miR-1287</t>
  </si>
  <si>
    <t xml:space="preserve">hsa-miR-147b</t>
  </si>
  <si>
    <t xml:space="preserve">hsa-miR-33ax</t>
  </si>
  <si>
    <t xml:space="preserve">hsa-miR-181a-2x</t>
  </si>
  <si>
    <t xml:space="preserve">hsa-miR-452x</t>
  </si>
  <si>
    <t xml:space="preserve">hsa-miR-556-3p</t>
  </si>
  <si>
    <t xml:space="preserve">hsa-miR-1206</t>
  </si>
  <si>
    <t xml:space="preserve">hsa-miR-130bx</t>
  </si>
  <si>
    <t xml:space="preserve">hsa-miR-525-5p</t>
  </si>
  <si>
    <t xml:space="preserve">hsa-miR-551bx</t>
  </si>
  <si>
    <t xml:space="preserve">hsa-miR-1271</t>
  </si>
  <si>
    <t xml:space="preserve">hsa-miR-1272</t>
  </si>
  <si>
    <t xml:space="preserve">hsa-miR-454</t>
  </si>
  <si>
    <t xml:space="preserve">hsa-miR-7-2x</t>
  </si>
  <si>
    <t xml:space="preserve">hsa-miR-505x</t>
  </si>
  <si>
    <t xml:space="preserve">hsa-miR-298</t>
  </si>
  <si>
    <t xml:space="preserve">hsa-miR-1249</t>
  </si>
  <si>
    <t xml:space="preserve">hsa-miR-125b-1x</t>
  </si>
  <si>
    <t xml:space="preserve">hsa-miR-361-3p</t>
  </si>
  <si>
    <t xml:space="preserve">hsa-miR-519c-3p</t>
  </si>
  <si>
    <t xml:space="preserve">hsa-miR-92a-1x</t>
  </si>
  <si>
    <t xml:space="preserve">hsa-miR-934</t>
  </si>
  <si>
    <t xml:space="preserve">hsa-miR-1258</t>
  </si>
  <si>
    <t xml:space="preserve">hsa-miR-548p</t>
  </si>
  <si>
    <t xml:space="preserve">hsa-miR-520b,hsa-miR-520c-3p,hsa-miR-520f</t>
  </si>
  <si>
    <t xml:space="preserve">hsa-miR-219-5p</t>
  </si>
  <si>
    <t xml:space="preserve">hsa-miR-302dx</t>
  </si>
  <si>
    <t xml:space="preserve">hsa-miR-125b-2x</t>
  </si>
  <si>
    <t xml:space="preserve">hsa-miR-1231</t>
  </si>
  <si>
    <t xml:space="preserve">hsa-miR-922</t>
  </si>
  <si>
    <t xml:space="preserve">hsa-miR-939</t>
  </si>
  <si>
    <t xml:space="preserve">hsa-miR-1322</t>
  </si>
  <si>
    <t xml:space="preserve">hsa-miR-1294</t>
  </si>
  <si>
    <t xml:space="preserve">hsa-miR-220a</t>
  </si>
  <si>
    <t xml:space="preserve">hsa-miR-380</t>
  </si>
  <si>
    <t xml:space="preserve">hsa-miR-548g</t>
  </si>
  <si>
    <t xml:space="preserve">hsa-miR-30bx</t>
  </si>
  <si>
    <t xml:space="preserve">hsa-let-7bx</t>
  </si>
  <si>
    <t xml:space="preserve">hsa-miR-490-5p</t>
  </si>
  <si>
    <t xml:space="preserve">hsa-miR-1200</t>
  </si>
  <si>
    <t xml:space="preserve">hsa-miR-1228x</t>
  </si>
  <si>
    <t xml:space="preserve">hsa-miR-129-3p</t>
  </si>
  <si>
    <t xml:space="preserve">hsa-miR-371-5p</t>
  </si>
  <si>
    <t xml:space="preserve">hsa-let-7dx</t>
  </si>
  <si>
    <t xml:space="preserve">hsa-miR-574-5p</t>
  </si>
  <si>
    <t xml:space="preserve">hsa-miR-508-5p</t>
  </si>
  <si>
    <t xml:space="preserve">hsa-miR-1227</t>
  </si>
  <si>
    <t xml:space="preserve">hsa-miR-454x</t>
  </si>
  <si>
    <t xml:space="preserve">hsa-miR-885-3p</t>
  </si>
  <si>
    <t xml:space="preserve">hsa-miR-490-3p</t>
  </si>
  <si>
    <t xml:space="preserve">hsa-miR-519b-3p</t>
  </si>
  <si>
    <t xml:space="preserve">hsa-miR-885-5p</t>
  </si>
  <si>
    <t xml:space="preserve">hsa-miR-1226</t>
  </si>
  <si>
    <t xml:space="preserve">hsa-miR-520a-3p</t>
  </si>
  <si>
    <t xml:space="preserve">hsa-miR-1263</t>
  </si>
  <si>
    <t xml:space="preserve">hsa-miR-27ax</t>
  </si>
  <si>
    <t xml:space="preserve">hsa-miR-877x</t>
  </si>
  <si>
    <t xml:space="preserve">hsa-miR-1324</t>
  </si>
  <si>
    <t xml:space="preserve">hsa-miR-518ex,hsa-miR-519ax,hsa-miR-519b-5p,hsa-miR-519c-5p,hsa-miR-522x,hsa-miR-523x</t>
  </si>
  <si>
    <t xml:space="preserve">hsa-let-7cx</t>
  </si>
  <si>
    <t xml:space="preserve">hsa-miR-1178</t>
  </si>
  <si>
    <t xml:space="preserve">hsa-miR-548n</t>
  </si>
  <si>
    <t xml:space="preserve">hsa-miR-1295</t>
  </si>
  <si>
    <t xml:space="preserve">hsa-miR-15ax</t>
  </si>
  <si>
    <t xml:space="preserve">hsa-miR-34c-3p</t>
  </si>
  <si>
    <t xml:space="preserve">hsa-miR-937</t>
  </si>
  <si>
    <t xml:space="preserve">hsa-miR-138-1x</t>
  </si>
  <si>
    <t xml:space="preserve">hsa-miR-1269</t>
  </si>
  <si>
    <t xml:space="preserve">hsa-miR-29ax</t>
  </si>
  <si>
    <t xml:space="preserve">hsa-miR-582-3p</t>
  </si>
  <si>
    <t xml:space="preserve">hsa-miR-1293</t>
  </si>
  <si>
    <t xml:space="preserve">hsa-miR-888x</t>
  </si>
  <si>
    <t xml:space="preserve">hsa-miR-34c-5p</t>
  </si>
  <si>
    <t xml:space="preserve">hsa-miR-582-5p</t>
  </si>
  <si>
    <t xml:space="preserve">hsa-miR-1225-5p</t>
  </si>
  <si>
    <t xml:space="preserve">hsa-miR-181cx</t>
  </si>
  <si>
    <t xml:space="preserve">hsa-miR-483-5p</t>
  </si>
  <si>
    <t xml:space="preserve">hsa-miR-1182</t>
  </si>
  <si>
    <t xml:space="preserve">hsa-miR-483-3p</t>
  </si>
  <si>
    <t xml:space="preserve">hsa-miR-192x</t>
  </si>
  <si>
    <t xml:space="preserve">hsa-miR-140-3p</t>
  </si>
  <si>
    <t xml:space="preserve">hsa-miR-892b</t>
  </si>
  <si>
    <t xml:space="preserve">hsa-miR-501-5p</t>
  </si>
  <si>
    <t xml:space="preserve">hsa-miR-374ax</t>
  </si>
  <si>
    <t xml:space="preserve">hsa-miR-34ax</t>
  </si>
  <si>
    <t xml:space="preserve">hsa-miR-1262</t>
  </si>
  <si>
    <t xml:space="preserve">hsa-miR-935</t>
  </si>
  <si>
    <t xml:space="preserve">hsa-miR-96x</t>
  </si>
  <si>
    <t xml:space="preserve">hsa-miR-431x</t>
  </si>
  <si>
    <t xml:space="preserve">hsa-miR-548b-3p</t>
  </si>
  <si>
    <t xml:space="preserve">hsa-miR-92a</t>
  </si>
  <si>
    <t xml:space="preserve">hsa-miR-720</t>
  </si>
  <si>
    <t xml:space="preserve">hsa-miR-1183</t>
  </si>
  <si>
    <t xml:space="preserve">hsa-miR-940</t>
  </si>
  <si>
    <t xml:space="preserve">hsa-miR-135bx</t>
  </si>
  <si>
    <t xml:space="preserve">hsa-miR-876-5p</t>
  </si>
  <si>
    <t xml:space="preserve">hsa-miR-33a</t>
  </si>
  <si>
    <t xml:space="preserve">hsa-miR-891a</t>
  </si>
  <si>
    <t xml:space="preserve">hsa-miR-1290</t>
  </si>
  <si>
    <t xml:space="preserve">hsa-miR-425</t>
  </si>
  <si>
    <t xml:space="preserve">hsa-miR-200bx</t>
  </si>
  <si>
    <t xml:space="preserve">hsa-miR-1274b</t>
  </si>
  <si>
    <t xml:space="preserve">hsa-miR-151-5p</t>
  </si>
  <si>
    <t xml:space="preserve">hsa-miR-548a-5p</t>
  </si>
  <si>
    <t xml:space="preserve">hsa-miR-1245</t>
  </si>
  <si>
    <t xml:space="preserve">hsa-miR-140-5p</t>
  </si>
  <si>
    <t xml:space="preserve">hsa-let-7gx</t>
  </si>
  <si>
    <t xml:space="preserve">hsa-miR-363x</t>
  </si>
  <si>
    <t xml:space="preserve">hsa-miR-302e</t>
  </si>
  <si>
    <t xml:space="preserve">hsa-miR-17</t>
  </si>
  <si>
    <t xml:space="preserve">hsa-miR-362-5p</t>
  </si>
  <si>
    <t xml:space="preserve">hsa-miR-183x</t>
  </si>
  <si>
    <t xml:space="preserve">hsa-miR-1197</t>
  </si>
  <si>
    <t xml:space="preserve">hsa-miR-1298</t>
  </si>
  <si>
    <t xml:space="preserve">hsa-miR-374a</t>
  </si>
  <si>
    <t xml:space="preserve">hsa-miR-221x</t>
  </si>
  <si>
    <t xml:space="preserve">hsa-miR-1203</t>
  </si>
  <si>
    <t xml:space="preserve">hsa-miR-34bx</t>
  </si>
  <si>
    <t xml:space="preserve">hsa-miR-548c-5p</t>
  </si>
  <si>
    <t xml:space="preserve">hsa-miR-339-3p</t>
  </si>
  <si>
    <t xml:space="preserve">hsa-miR-188-5p</t>
  </si>
  <si>
    <t xml:space="preserve">hsa-miR-126x</t>
  </si>
  <si>
    <t xml:space="preserve">hsa-miR-892a</t>
  </si>
  <si>
    <t xml:space="preserve">hsa-miR-106ax</t>
  </si>
  <si>
    <t xml:space="preserve">hsa-miR-202x</t>
  </si>
  <si>
    <t xml:space="preserve">hsa-miR-449a</t>
  </si>
  <si>
    <t xml:space="preserve">hsa-miR-376ax</t>
  </si>
  <si>
    <t xml:space="preserve">hsa-miR-30e</t>
  </si>
  <si>
    <t xml:space="preserve">hsa-miR-26a-2x</t>
  </si>
  <si>
    <t xml:space="preserve">hsa-miR-411x</t>
  </si>
  <si>
    <t xml:space="preserve">hsa-miR-296-5p</t>
  </si>
  <si>
    <t xml:space="preserve">hsa-miR-199b-5p</t>
  </si>
  <si>
    <t xml:space="preserve">hsa-miR-545x</t>
  </si>
  <si>
    <t xml:space="preserve">hsa-miR-1307</t>
  </si>
  <si>
    <t xml:space="preserve">hsa-miR-616x</t>
  </si>
  <si>
    <t xml:space="preserve">hsa-miR-378x</t>
  </si>
  <si>
    <t xml:space="preserve">hsa-miR-338-5p</t>
  </si>
  <si>
    <t xml:space="preserve">hsa-miR-182x</t>
  </si>
  <si>
    <t xml:space="preserve">hsa-miR-450b-5p</t>
  </si>
  <si>
    <t xml:space="preserve">hsa-miR-18ax</t>
  </si>
  <si>
    <t xml:space="preserve">hsa-miR-525-3p</t>
  </si>
  <si>
    <t xml:space="preserve">hsa-miR-450a</t>
  </si>
  <si>
    <t xml:space="preserve">hsa-miR-548d-3p</t>
  </si>
  <si>
    <t xml:space="preserve">hsa-miR-654-5p</t>
  </si>
  <si>
    <t xml:space="preserve">hsa-miR-532-3p</t>
  </si>
  <si>
    <t xml:space="preserve">hsa-miR-301b</t>
  </si>
  <si>
    <t xml:space="preserve">hsa-miR-15bx</t>
  </si>
  <si>
    <t xml:space="preserve">hsa-miR-21x</t>
  </si>
  <si>
    <t xml:space="preserve">hsa-miR-193a-3p</t>
  </si>
  <si>
    <t xml:space="preserve">hsa-miR-519ex</t>
  </si>
  <si>
    <t xml:space="preserve">hsa-miR-1301</t>
  </si>
  <si>
    <t xml:space="preserve">hsa-miR-376c</t>
  </si>
  <si>
    <t xml:space="preserve">hsa-miR-944</t>
  </si>
  <si>
    <t xml:space="preserve">hsa-miR-331-5p</t>
  </si>
  <si>
    <t xml:space="preserve">hsa-miR-208b</t>
  </si>
  <si>
    <t xml:space="preserve">hsa-miR-16-2x</t>
  </si>
  <si>
    <t xml:space="preserve">hsa-miR-144x</t>
  </si>
  <si>
    <t xml:space="preserve">hsa-miR-17x</t>
  </si>
  <si>
    <t xml:space="preserve">hsa-miR-1264</t>
  </si>
  <si>
    <t xml:space="preserve">hsa-miR-590-3p</t>
  </si>
  <si>
    <t xml:space="preserve">hsa-miR-497x</t>
  </si>
  <si>
    <t xml:space="preserve">hsa-miR-1185</t>
  </si>
  <si>
    <t xml:space="preserve">hsa-miR-31x</t>
  </si>
  <si>
    <t xml:space="preserve">hsa-miR-664</t>
  </si>
  <si>
    <t xml:space="preserve">hsa-miR-191x</t>
  </si>
  <si>
    <t xml:space="preserve">hsa-let-7ix</t>
  </si>
  <si>
    <t xml:space="preserve">hsa-miR-1243</t>
  </si>
  <si>
    <t xml:space="preserve">hsa-miR-199a-5p</t>
  </si>
  <si>
    <t xml:space="preserve">hsa-miR-337-3p</t>
  </si>
  <si>
    <t xml:space="preserve">hsa-miR-1321</t>
  </si>
  <si>
    <t xml:space="preserve">hsa-miR-502-5p</t>
  </si>
  <si>
    <t xml:space="preserve">hsa-miR-509-3-5p</t>
  </si>
  <si>
    <t xml:space="preserve">hsa-miR-921</t>
  </si>
  <si>
    <t xml:space="preserve">hsa-miR-1297</t>
  </si>
  <si>
    <t xml:space="preserve">hsa-miR-508-3p</t>
  </si>
  <si>
    <t xml:space="preserve">hsa-miR-455-3p</t>
  </si>
  <si>
    <t xml:space="preserve">hsa-miR-22x</t>
  </si>
  <si>
    <t xml:space="preserve">hsa-miR-1299</t>
  </si>
  <si>
    <t xml:space="preserve">hsa-miR-423-3p</t>
  </si>
  <si>
    <t xml:space="preserve">hsa-miR-1179</t>
  </si>
  <si>
    <t xml:space="preserve">hsa-miR-708x</t>
  </si>
  <si>
    <t xml:space="preserve">hsa-miR-148ax</t>
  </si>
  <si>
    <t xml:space="preserve">hsa-miR-124x</t>
  </si>
  <si>
    <t xml:space="preserve">hsa-miR-556-5p</t>
  </si>
  <si>
    <t xml:space="preserve">hsa-miR-33bx</t>
  </si>
  <si>
    <t xml:space="preserve">hsa-miR-150x</t>
  </si>
  <si>
    <t xml:space="preserve">hsa-miR-1308</t>
  </si>
  <si>
    <t xml:space="preserve">hsa-miR-193a-5p</t>
  </si>
  <si>
    <t xml:space="preserve">hsa-miR-509-3p</t>
  </si>
  <si>
    <t xml:space="preserve">hsa-miR-513c</t>
  </si>
  <si>
    <t xml:space="preserve">hsa-miR-129x</t>
  </si>
  <si>
    <t xml:space="preserve">hsa-miR-296-3p</t>
  </si>
  <si>
    <t xml:space="preserve">hsa-miR-1302</t>
  </si>
  <si>
    <t xml:space="preserve">hsa-miR-138-2x</t>
  </si>
  <si>
    <t xml:space="preserve">hsa-miR-424x</t>
  </si>
  <si>
    <t xml:space="preserve">hsa-miR-513b</t>
  </si>
  <si>
    <t xml:space="preserve">hsa-miR-625x</t>
  </si>
  <si>
    <t xml:space="preserve">hsa-miR-24-1x</t>
  </si>
  <si>
    <t xml:space="preserve">hsa-miR-516a-3p,hsa-miR-516bx</t>
  </si>
  <si>
    <t xml:space="preserve">hsa-miR-188-3p</t>
  </si>
  <si>
    <t xml:space="preserve">hsa-miR-891b</t>
  </si>
  <si>
    <t xml:space="preserve">hsa-miR-509-5p</t>
  </si>
  <si>
    <t xml:space="preserve">hsa-miR-877</t>
  </si>
  <si>
    <t xml:space="preserve">hsa-miR-629x</t>
  </si>
  <si>
    <t xml:space="preserve">hsa-miR-942</t>
  </si>
  <si>
    <t xml:space="preserve">hsa-miR-379x</t>
  </si>
  <si>
    <t xml:space="preserve">hsa-miR-99ax</t>
  </si>
  <si>
    <t xml:space="preserve">hsa-miR-342-3p</t>
  </si>
  <si>
    <t xml:space="preserve">hsa-miR-499-3p</t>
  </si>
  <si>
    <t xml:space="preserve">hsa-miR-127-3p</t>
  </si>
  <si>
    <t xml:space="preserve">hsa-miR-154x</t>
  </si>
  <si>
    <t xml:space="preserve">hsa-miR-196ax</t>
  </si>
  <si>
    <t xml:space="preserve">hsa-miR-302ax</t>
  </si>
  <si>
    <t xml:space="preserve">hsa-miR-125a-5p</t>
  </si>
  <si>
    <t xml:space="preserve">hsa-miR-9x</t>
  </si>
  <si>
    <t xml:space="preserve">hsa-miR-10bx</t>
  </si>
  <si>
    <t xml:space="preserve">hsa-miR-220c</t>
  </si>
  <si>
    <t xml:space="preserve">hsa-miR-574-3p</t>
  </si>
  <si>
    <t xml:space="preserve">hsa-miR-1292</t>
  </si>
  <si>
    <t xml:space="preserve">hsa-miR-513a-3p</t>
  </si>
  <si>
    <t xml:space="preserve">hsa-miR-920</t>
  </si>
  <si>
    <t xml:space="preserve">hsa-miR-933</t>
  </si>
  <si>
    <t xml:space="preserve">hsa-miR-744x</t>
  </si>
  <si>
    <t xml:space="preserve">hsa-miR-589x</t>
  </si>
  <si>
    <t xml:space="preserve">hsa-miR-665</t>
  </si>
  <si>
    <t xml:space="preserve">hsa-miR-876-3p</t>
  </si>
  <si>
    <t xml:space="preserve">hsa-miR-1288</t>
  </si>
  <si>
    <t xml:space="preserve">hsa-miR-432x</t>
  </si>
  <si>
    <t xml:space="preserve">hsa-miR-548o</t>
  </si>
  <si>
    <t xml:space="preserve">hsa-miR-518a-5p,hsa-miR-527</t>
  </si>
  <si>
    <t xml:space="preserve">hsa-miR-1270</t>
  </si>
  <si>
    <t xml:space="preserve">hsa-miR-548j</t>
  </si>
  <si>
    <t xml:space="preserve">hsa-miR-125a-3p</t>
  </si>
  <si>
    <t xml:space="preserve">hsa-miR-1255a</t>
  </si>
  <si>
    <t xml:space="preserve">hsa-miR-374b</t>
  </si>
  <si>
    <t xml:space="preserve">hsa-miR-875-5p</t>
  </si>
  <si>
    <t xml:space="preserve">hsa-miR-377x</t>
  </si>
  <si>
    <t xml:space="preserve">hsa-miR-1207-5p</t>
  </si>
  <si>
    <t xml:space="preserve">hsa-miR-486-5p</t>
  </si>
  <si>
    <t xml:space="preserve">hsa-miR-887</t>
  </si>
  <si>
    <t xml:space="preserve">hsa-miR-1250</t>
  </si>
  <si>
    <t xml:space="preserve">hsa-miR-141x</t>
  </si>
  <si>
    <t xml:space="preserve">hsa-miR-100x</t>
  </si>
  <si>
    <t xml:space="preserve">hsa-miR-708</t>
  </si>
  <si>
    <t xml:space="preserve">hsa-miR-1229</t>
  </si>
  <si>
    <t xml:space="preserve">hsa-miR-216b</t>
  </si>
  <si>
    <t xml:space="preserve">hsa-miR-1260</t>
  </si>
  <si>
    <t xml:space="preserve">hsa-miR-1224-5p</t>
  </si>
  <si>
    <t xml:space="preserve">hsa-miR-320d,hsa-miR-320b,hsa-miR-320a,hsa-miR-320c</t>
  </si>
  <si>
    <t xml:space="preserve">hsa-miR-92bx</t>
  </si>
  <si>
    <t xml:space="preserve">hsa-miR-1266</t>
  </si>
  <si>
    <t xml:space="preserve">hsa-miR-323-5p</t>
  </si>
  <si>
    <t xml:space="preserve">hsa-miR-1248</t>
  </si>
  <si>
    <t xml:space="preserve">hsa-miR-615-5p</t>
  </si>
  <si>
    <t xml:space="preserve">hsa-miR-548d-5p</t>
  </si>
  <si>
    <t xml:space="preserve">hsa-miR-873</t>
  </si>
  <si>
    <t xml:space="preserve">hsa-miR-23bx</t>
  </si>
  <si>
    <t xml:space="preserve">hsa-miR-1303</t>
  </si>
  <si>
    <t xml:space="preserve">hsa-miR-19ax</t>
  </si>
  <si>
    <t xml:space="preserve">hsa-miR-29b-1x</t>
  </si>
  <si>
    <t xml:space="preserve">hsa-miR-27bx</t>
  </si>
  <si>
    <t xml:space="preserve">hsa-miR-185x</t>
  </si>
  <si>
    <t xml:space="preserve">hsa-miR-548k</t>
  </si>
  <si>
    <t xml:space="preserve">hsa-miR-548i</t>
  </si>
  <si>
    <t xml:space="preserve">hsa-miR-148bx</t>
  </si>
  <si>
    <t xml:space="preserve">hsa-miR-216a</t>
  </si>
  <si>
    <t xml:space="preserve">hsa-miR-548e</t>
  </si>
  <si>
    <t xml:space="preserve">hsa-miR-1236</t>
  </si>
  <si>
    <t xml:space="preserve">hsa-miR-1252</t>
  </si>
  <si>
    <t xml:space="preserve">hsa-miR-1300</t>
  </si>
  <si>
    <t xml:space="preserve">hsa-miR-30a</t>
  </si>
  <si>
    <t xml:space="preserve">hsa-miR-145x</t>
  </si>
  <si>
    <t xml:space="preserve">hsa-miR-136x</t>
  </si>
  <si>
    <t xml:space="preserve">hsa-miR-517a,hsa-miR-517b</t>
  </si>
  <si>
    <t xml:space="preserve">hsa-miR-624x</t>
  </si>
  <si>
    <t xml:space="preserve">hsa-miR-1237</t>
  </si>
  <si>
    <t xml:space="preserve">hsa-miR-214x</t>
  </si>
  <si>
    <t xml:space="preserve">hsa-miR-491-5p</t>
  </si>
  <si>
    <t xml:space="preserve">hsa-miR-1277</t>
  </si>
  <si>
    <t xml:space="preserve">hsa-miR-760</t>
  </si>
  <si>
    <t xml:space="preserve">hsa-miR-1827</t>
  </si>
  <si>
    <t xml:space="preserve">hsa-miR-200cx</t>
  </si>
  <si>
    <t xml:space="preserve">hsa-miR-127-5p</t>
  </si>
  <si>
    <t xml:space="preserve">hsa-miR-135ax</t>
  </si>
  <si>
    <t xml:space="preserve">hsa-miR-362-3p</t>
  </si>
  <si>
    <t xml:space="preserve">hsa-miR-330-3p</t>
  </si>
  <si>
    <t xml:space="preserve">hsa-miR-486-3p</t>
  </si>
  <si>
    <t xml:space="preserve">hsa-miR-146b-5p</t>
  </si>
  <si>
    <t xml:space="preserve">hsa-miR-516b</t>
  </si>
  <si>
    <t xml:space="preserve">hsa-miR-23ax</t>
  </si>
  <si>
    <t xml:space="preserve">hsa-miR-524-3p</t>
  </si>
  <si>
    <t xml:space="preserve">hsa-miR-1291</t>
  </si>
  <si>
    <t xml:space="preserve">hsa-miR-499-5p</t>
  </si>
  <si>
    <t xml:space="preserve">hsa-miR-146ax</t>
  </si>
  <si>
    <t xml:space="preserve">hsa-miR-181ax</t>
  </si>
  <si>
    <t xml:space="preserve">hsa-let-7f-2x</t>
  </si>
  <si>
    <t xml:space="preserve">hsa-miR-124</t>
  </si>
  <si>
    <t xml:space="preserve">hsa-miR-24-2x</t>
  </si>
  <si>
    <t xml:space="preserve">hsa-miR-101x</t>
  </si>
  <si>
    <t xml:space="preserve">hsa-miR-520c-3p,hsa-miR-520f</t>
  </si>
  <si>
    <t xml:space="preserve">hsa-miR-323-3p</t>
  </si>
  <si>
    <t xml:space="preserve">hsa-miR-1283</t>
  </si>
  <si>
    <t xml:space="preserve">hsa-miR-1180</t>
  </si>
  <si>
    <t xml:space="preserve">hsa-miR-520a-5p</t>
  </si>
  <si>
    <t xml:space="preserve">hsa-miR-1244</t>
  </si>
  <si>
    <t xml:space="preserve">hsa-miR-889</t>
  </si>
  <si>
    <t xml:space="preserve">hsa-miR-338-3p</t>
  </si>
  <si>
    <t xml:space="preserve">hsa-miR-886-5p</t>
  </si>
  <si>
    <t xml:space="preserve">hsa-miR-1251</t>
  </si>
  <si>
    <t xml:space="preserve">hsa-miR-493</t>
  </si>
  <si>
    <t xml:space="preserve">hsa-miR-1274a</t>
  </si>
  <si>
    <t xml:space="preserve">hsa-miR-139-5p</t>
  </si>
  <si>
    <t xml:space="preserve">hsa-miR-219-1-3p</t>
  </si>
  <si>
    <t xml:space="preserve">hsa-miR-30dx</t>
  </si>
  <si>
    <t xml:space="preserve">hsa-miR-208a</t>
  </si>
  <si>
    <t xml:space="preserve">hsa-miR-339-5p</t>
  </si>
  <si>
    <t xml:space="preserve">hsa-miR-1207-3p</t>
  </si>
  <si>
    <t xml:space="preserve">hsa-miR-664x</t>
  </si>
  <si>
    <t xml:space="preserve">hsa-miR-25x</t>
  </si>
  <si>
    <t xml:space="preserve">hsa-miR-923</t>
  </si>
  <si>
    <t xml:space="preserve">hsa-miR-331-3p</t>
  </si>
  <si>
    <t xml:space="preserve">hsa-miR-1282</t>
  </si>
  <si>
    <t xml:space="preserve">hsa-let-7ax</t>
  </si>
  <si>
    <t xml:space="preserve">hsa-miR-92a-2x</t>
  </si>
  <si>
    <t xml:space="preserve">hsa-miR-543</t>
  </si>
  <si>
    <t xml:space="preserve">hsa-miR-19b-1x</t>
  </si>
  <si>
    <t xml:space="preserve">hsa-miR-455-5p</t>
  </si>
  <si>
    <t xml:space="preserve">hsa-miR-1256</t>
  </si>
  <si>
    <t xml:space="preserve">hsa-miR-219-2-3p</t>
  </si>
  <si>
    <t xml:space="preserve">hsa-miR-195x</t>
  </si>
  <si>
    <t xml:space="preserve">hsa-miR-1278</t>
  </si>
  <si>
    <t xml:space="preserve">hsa-miR-671-3p</t>
  </si>
  <si>
    <t xml:space="preserve">hsa-miR-1247</t>
  </si>
  <si>
    <t xml:space="preserve">hsa-miR-330-5p</t>
  </si>
  <si>
    <t xml:space="preserve">hsa-miR-532-5p</t>
  </si>
  <si>
    <t xml:space="preserve">hsa-miR-193bx</t>
  </si>
  <si>
    <t xml:space="preserve">hsa-miR-502-3p,hsa-miR-500x</t>
  </si>
  <si>
    <t xml:space="preserve">hsa-miR-105x</t>
  </si>
  <si>
    <t xml:space="preserve">hsa-let-7ex</t>
  </si>
  <si>
    <t xml:space="preserve">hsa-miR-874</t>
  </si>
  <si>
    <t xml:space="preserve">hsa-miR-16-1x</t>
  </si>
  <si>
    <t xml:space="preserve">hsa-miR-139-3p</t>
  </si>
  <si>
    <t xml:space="preserve">hsa-miR-1285</t>
  </si>
  <si>
    <t xml:space="preserve">hsa-miR-671-5p</t>
  </si>
  <si>
    <t xml:space="preserve">hsa-miR-590-5p</t>
  </si>
  <si>
    <t xml:space="preserve">hsa-miR-223x</t>
  </si>
  <si>
    <t xml:space="preserve">hsa-miR-1226x</t>
  </si>
  <si>
    <t xml:space="preserve">hsa-miR-301a</t>
  </si>
  <si>
    <t xml:space="preserve">hsa-miR-337-5p</t>
  </si>
  <si>
    <t xml:space="preserve">hsa-miR-886-3p</t>
  </si>
  <si>
    <t xml:space="preserve">hsa-miR-335x</t>
  </si>
  <si>
    <t xml:space="preserve">hsa-miR-199a-3p,hsa-miR-199b-3p</t>
  </si>
  <si>
    <t xml:space="preserve">hsa-miR-1537</t>
  </si>
  <si>
    <t xml:space="preserve">hsa-miR-1228</t>
  </si>
  <si>
    <t xml:space="preserve">hsa-miR-1826</t>
  </si>
  <si>
    <t xml:space="preserve">hsa-miR-1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22.87"/>
    <col collapsed="false" customWidth="true" hidden="false" outlineLevel="0" max="2" min="2" style="2" width="40.62"/>
    <col collapsed="false" customWidth="true" hidden="false" outlineLevel="0" max="3" min="3" style="3" width="43.12"/>
    <col collapsed="false" customWidth="false" hidden="false" outlineLevel="0" max="257" min="4" style="4" width="8.99"/>
  </cols>
  <sheetData>
    <row r="1" customFormat="false" ht="12.75" hidden="false" customHeight="false" outlineLevel="0" collapsed="false">
      <c r="A1" s="5" t="s">
        <v>0</v>
      </c>
    </row>
    <row r="2" s="8" customFormat="true" ht="12.75" hidden="false" customHeight="false" outlineLevel="0" collapsed="false">
      <c r="A2" s="5" t="s">
        <v>1</v>
      </c>
      <c r="B2" s="6"/>
      <c r="C2" s="7"/>
    </row>
    <row r="5" customFormat="false" ht="12.75" hidden="false" customHeight="false" outlineLevel="0" collapsed="false">
      <c r="A5" s="1" t="s">
        <v>2</v>
      </c>
      <c r="B5" s="2" t="s">
        <v>3</v>
      </c>
      <c r="C5" s="3" t="s">
        <v>4</v>
      </c>
    </row>
    <row r="6" customFormat="false" ht="12.75" hidden="false" customHeight="false" outlineLevel="0" collapsed="false">
      <c r="A6" s="1" t="s">
        <v>5</v>
      </c>
      <c r="B6" s="9" t="n">
        <v>4.50835908E-052</v>
      </c>
      <c r="C6" s="3" t="n">
        <v>9.197883E-024</v>
      </c>
    </row>
    <row r="7" customFormat="false" ht="12.75" hidden="false" customHeight="false" outlineLevel="0" collapsed="false">
      <c r="A7" s="1" t="s">
        <v>6</v>
      </c>
      <c r="B7" s="9" t="n">
        <v>1.26623415E-042</v>
      </c>
      <c r="C7" s="3" t="n">
        <v>9.6437196E-038</v>
      </c>
    </row>
    <row r="8" customFormat="false" ht="12.75" hidden="false" customHeight="false" outlineLevel="0" collapsed="false">
      <c r="A8" s="1" t="s">
        <v>7</v>
      </c>
      <c r="B8" s="9" t="n">
        <v>6.6010944E-035</v>
      </c>
      <c r="C8" s="3" t="n">
        <v>4.2026334E-031</v>
      </c>
    </row>
    <row r="9" customFormat="false" ht="12.75" hidden="false" customHeight="false" outlineLevel="0" collapsed="false">
      <c r="A9" s="1" t="s">
        <v>8</v>
      </c>
      <c r="B9" s="9" t="n">
        <v>2.07025125E-034</v>
      </c>
      <c r="C9" s="3" t="n">
        <v>5.4648492E-037</v>
      </c>
    </row>
    <row r="10" customFormat="false" ht="12.75" hidden="false" customHeight="false" outlineLevel="0" collapsed="false">
      <c r="A10" s="1" t="s">
        <v>9</v>
      </c>
      <c r="B10" s="9" t="n">
        <v>2.10416292E-033</v>
      </c>
      <c r="C10" s="3" t="n">
        <v>2.63306055E-035</v>
      </c>
    </row>
    <row r="11" customFormat="false" ht="12.75" hidden="false" customHeight="false" outlineLevel="0" collapsed="false">
      <c r="A11" s="1" t="s">
        <v>10</v>
      </c>
      <c r="B11" s="9" t="n">
        <v>5.3262495E-032</v>
      </c>
      <c r="C11" s="3" t="n">
        <v>5.1134505E-037</v>
      </c>
    </row>
    <row r="12" customFormat="false" ht="12.75" hidden="false" customHeight="false" outlineLevel="0" collapsed="false">
      <c r="A12" s="1" t="s">
        <v>11</v>
      </c>
      <c r="B12" s="9" t="n">
        <v>6.60847885714286E-030</v>
      </c>
      <c r="C12" s="3" t="n">
        <v>8.0944788E-028</v>
      </c>
    </row>
    <row r="13" customFormat="false" ht="12.75" hidden="false" customHeight="false" outlineLevel="0" collapsed="false">
      <c r="A13" s="1" t="s">
        <v>12</v>
      </c>
      <c r="B13" s="9" t="n">
        <v>1.061358375E-029</v>
      </c>
      <c r="C13" s="3" t="n">
        <v>3.1064916E-025</v>
      </c>
    </row>
    <row r="14" customFormat="false" ht="12.75" hidden="false" customHeight="false" outlineLevel="0" collapsed="false">
      <c r="A14" s="1" t="s">
        <v>13</v>
      </c>
      <c r="B14" s="9" t="n">
        <v>3.56942213333333E-029</v>
      </c>
      <c r="C14" s="3" t="n">
        <v>7.49029594285714E-030</v>
      </c>
    </row>
    <row r="15" customFormat="false" ht="12.75" hidden="false" customHeight="false" outlineLevel="0" collapsed="false">
      <c r="A15" s="1" t="s">
        <v>14</v>
      </c>
      <c r="B15" s="9" t="n">
        <v>8.1873948E-028</v>
      </c>
      <c r="C15" s="3" t="n">
        <v>7.1429175E-023</v>
      </c>
    </row>
    <row r="16" customFormat="false" ht="12.75" hidden="false" customHeight="false" outlineLevel="0" collapsed="false">
      <c r="A16" s="1" t="s">
        <v>15</v>
      </c>
      <c r="B16" s="9" t="n">
        <v>1.13770156363636E-026</v>
      </c>
      <c r="C16" s="3" t="n">
        <v>7.97663905263158E-020</v>
      </c>
    </row>
    <row r="17" customFormat="false" ht="12.75" hidden="false" customHeight="false" outlineLevel="0" collapsed="false">
      <c r="A17" s="1" t="s">
        <v>16</v>
      </c>
      <c r="B17" s="9" t="n">
        <v>1.5996237E-026</v>
      </c>
      <c r="C17" s="3" t="n">
        <v>2.55479484E-031</v>
      </c>
    </row>
    <row r="18" customFormat="false" ht="12.75" hidden="false" customHeight="false" outlineLevel="0" collapsed="false">
      <c r="A18" s="1" t="s">
        <v>17</v>
      </c>
      <c r="B18" s="9" t="n">
        <v>1.65951590769231E-026</v>
      </c>
      <c r="C18" s="3" t="n">
        <v>2.430240675E-029</v>
      </c>
    </row>
    <row r="19" customFormat="false" ht="12.75" hidden="false" customHeight="false" outlineLevel="0" collapsed="false">
      <c r="A19" s="1" t="s">
        <v>18</v>
      </c>
      <c r="B19" s="9" t="n">
        <v>2.67033184285714E-026</v>
      </c>
      <c r="C19" s="3" t="n">
        <v>7.74131584615385E-025</v>
      </c>
    </row>
    <row r="20" customFormat="false" ht="12.75" hidden="false" customHeight="false" outlineLevel="0" collapsed="false">
      <c r="A20" s="1" t="s">
        <v>19</v>
      </c>
      <c r="B20" s="9" t="n">
        <v>1.47990268E-025</v>
      </c>
      <c r="C20" s="3" t="n">
        <v>1.66698547826087E-010</v>
      </c>
    </row>
    <row r="21" customFormat="false" ht="12.75" hidden="false" customHeight="false" outlineLevel="0" collapsed="false">
      <c r="A21" s="1" t="s">
        <v>20</v>
      </c>
      <c r="B21" s="9" t="n">
        <v>1.9459861125E-025</v>
      </c>
      <c r="C21" s="3" t="n">
        <v>6.03592066666667E-028</v>
      </c>
    </row>
    <row r="22" customFormat="false" ht="12.75" hidden="false" customHeight="false" outlineLevel="0" collapsed="false">
      <c r="A22" s="1" t="s">
        <v>21</v>
      </c>
      <c r="B22" s="9" t="n">
        <v>8.66148E-025</v>
      </c>
      <c r="C22" s="3" t="n">
        <v>4.9239695E-025</v>
      </c>
    </row>
    <row r="23" customFormat="false" ht="12.75" hidden="false" customHeight="false" outlineLevel="0" collapsed="false">
      <c r="A23" s="1" t="s">
        <v>22</v>
      </c>
      <c r="B23" s="9" t="n">
        <v>3.44192666666667E-024</v>
      </c>
      <c r="C23" s="3" t="n">
        <v>1.5372607862069E-014</v>
      </c>
    </row>
    <row r="24" customFormat="false" ht="12.75" hidden="false" customHeight="false" outlineLevel="0" collapsed="false">
      <c r="A24" s="1" t="s">
        <v>23</v>
      </c>
      <c r="B24" s="9" t="n">
        <v>3.801546E-024</v>
      </c>
      <c r="C24" s="3" t="n">
        <v>7.1429175E-023</v>
      </c>
    </row>
    <row r="25" customFormat="false" ht="12.75" hidden="false" customHeight="false" outlineLevel="0" collapsed="false">
      <c r="A25" s="1" t="s">
        <v>24</v>
      </c>
      <c r="B25" s="9" t="n">
        <v>3.1648578E-023</v>
      </c>
      <c r="C25" s="3" t="n">
        <v>4.0124992173913E-019</v>
      </c>
    </row>
    <row r="26" customFormat="false" ht="12.75" hidden="false" customHeight="false" outlineLevel="0" collapsed="false">
      <c r="A26" s="1" t="s">
        <v>25</v>
      </c>
      <c r="B26" s="9" t="n">
        <v>5.28362485714286E-023</v>
      </c>
      <c r="C26" s="3" t="n">
        <v>1.875942E-012</v>
      </c>
    </row>
    <row r="27" customFormat="false" ht="12.75" hidden="false" customHeight="false" outlineLevel="0" collapsed="false">
      <c r="A27" s="1" t="s">
        <v>26</v>
      </c>
      <c r="B27" s="9" t="n">
        <v>5.608602E-023</v>
      </c>
      <c r="C27" s="3" t="n">
        <v>7.9806567E-020</v>
      </c>
    </row>
    <row r="28" customFormat="false" ht="12.75" hidden="false" customHeight="false" outlineLevel="0" collapsed="false">
      <c r="A28" s="1" t="s">
        <v>27</v>
      </c>
      <c r="B28" s="9" t="n">
        <v>3.45296008695652E-022</v>
      </c>
      <c r="C28" s="3" t="n">
        <v>3.41989305882353E-021</v>
      </c>
    </row>
    <row r="29" customFormat="false" ht="12.75" hidden="false" customHeight="false" outlineLevel="0" collapsed="false">
      <c r="A29" s="1" t="s">
        <v>28</v>
      </c>
      <c r="B29" s="9" t="n">
        <v>3.87681775E-022</v>
      </c>
      <c r="C29" s="3" t="n">
        <v>6.098725E-020</v>
      </c>
    </row>
    <row r="30" customFormat="false" ht="12.75" hidden="false" customHeight="false" outlineLevel="0" collapsed="false">
      <c r="A30" s="1" t="s">
        <v>29</v>
      </c>
      <c r="B30" s="9" t="n">
        <v>6.26753664E-022</v>
      </c>
      <c r="C30" s="3" t="n">
        <v>7.14369625E-019</v>
      </c>
    </row>
    <row r="31" customFormat="false" ht="12.75" hidden="false" customHeight="false" outlineLevel="0" collapsed="false">
      <c r="A31" s="1" t="s">
        <v>30</v>
      </c>
      <c r="B31" s="9" t="n">
        <v>1.01886583846154E-020</v>
      </c>
      <c r="C31" s="3" t="n">
        <v>6.16146288E-017</v>
      </c>
    </row>
    <row r="32" customFormat="false" ht="12.75" hidden="false" customHeight="false" outlineLevel="0" collapsed="false">
      <c r="A32" s="1" t="s">
        <v>31</v>
      </c>
      <c r="B32" s="9" t="n">
        <v>6.08048E-020</v>
      </c>
      <c r="C32" s="3" t="n">
        <v>3.21493711111111E-015</v>
      </c>
    </row>
    <row r="33" customFormat="false" ht="12.75" hidden="false" customHeight="false" outlineLevel="0" collapsed="false">
      <c r="A33" s="1" t="s">
        <v>32</v>
      </c>
      <c r="B33" s="9" t="n">
        <v>2.05511807142857E-019</v>
      </c>
      <c r="C33" s="3" t="n">
        <v>2.2715025E-010</v>
      </c>
    </row>
    <row r="34" customFormat="false" ht="12.75" hidden="false" customHeight="false" outlineLevel="0" collapsed="false">
      <c r="A34" s="1" t="s">
        <v>33</v>
      </c>
      <c r="B34" s="9" t="n">
        <v>8.71438282758621E-019</v>
      </c>
      <c r="C34" s="3" t="n">
        <v>3.98851275E-014</v>
      </c>
    </row>
    <row r="35" customFormat="false" ht="12.75" hidden="false" customHeight="false" outlineLevel="0" collapsed="false">
      <c r="A35" s="1" t="s">
        <v>34</v>
      </c>
      <c r="B35" s="9" t="n">
        <v>6.6888662E-018</v>
      </c>
      <c r="C35" s="3" t="n">
        <v>1.93420480851064E-010</v>
      </c>
    </row>
    <row r="36" customFormat="false" ht="12.75" hidden="false" customHeight="false" outlineLevel="0" collapsed="false">
      <c r="A36" s="1" t="s">
        <v>35</v>
      </c>
      <c r="B36" s="9" t="n">
        <v>1.35284421290323E-017</v>
      </c>
      <c r="C36" s="3" t="n">
        <v>7.35320136E-010</v>
      </c>
    </row>
    <row r="37" customFormat="false" ht="12.75" hidden="false" customHeight="false" outlineLevel="0" collapsed="false">
      <c r="A37" s="1" t="s">
        <v>36</v>
      </c>
      <c r="B37" s="9" t="n">
        <v>1.6110746625E-017</v>
      </c>
      <c r="C37" s="3" t="n">
        <v>4.1050716E-012</v>
      </c>
    </row>
    <row r="38" customFormat="false" ht="12.75" hidden="false" customHeight="false" outlineLevel="0" collapsed="false">
      <c r="A38" s="1" t="s">
        <v>37</v>
      </c>
      <c r="B38" s="9" t="n">
        <v>2.66079254545455E-016</v>
      </c>
      <c r="C38" s="3" t="n">
        <v>1.83566314285714E-012</v>
      </c>
    </row>
    <row r="39" customFormat="false" ht="12.75" hidden="false" customHeight="false" outlineLevel="0" collapsed="false">
      <c r="A39" s="1" t="s">
        <v>38</v>
      </c>
      <c r="B39" s="9" t="n">
        <v>1.84239423529412E-015</v>
      </c>
      <c r="C39" s="3" t="n">
        <v>4.49003813333333E-011</v>
      </c>
    </row>
    <row r="40" customFormat="false" ht="12.75" hidden="false" customHeight="false" outlineLevel="0" collapsed="false">
      <c r="A40" s="1" t="s">
        <v>39</v>
      </c>
      <c r="B40" s="9" t="n">
        <v>5.07949954285714E-015</v>
      </c>
      <c r="C40" s="3" t="n">
        <v>1.18344451764706E-012</v>
      </c>
    </row>
    <row r="41" customFormat="false" ht="12.75" hidden="false" customHeight="false" outlineLevel="0" collapsed="false">
      <c r="A41" s="1" t="s">
        <v>40</v>
      </c>
      <c r="B41" s="9" t="n">
        <v>5.208725E-015</v>
      </c>
      <c r="C41" s="3" t="n">
        <v>2.35249885714286E-019</v>
      </c>
    </row>
    <row r="42" customFormat="false" ht="12.75" hidden="false" customHeight="false" outlineLevel="0" collapsed="false">
      <c r="A42" s="1" t="s">
        <v>41</v>
      </c>
      <c r="B42" s="9" t="n">
        <v>8.06710913513513E-015</v>
      </c>
      <c r="C42" s="3" t="n">
        <v>1.38867137704918E-008</v>
      </c>
    </row>
    <row r="43" customFormat="false" ht="12.75" hidden="false" customHeight="false" outlineLevel="0" collapsed="false">
      <c r="A43" s="1" t="s">
        <v>42</v>
      </c>
      <c r="B43" s="9" t="n">
        <v>2.39635310526316E-014</v>
      </c>
      <c r="C43" s="3" t="n">
        <v>6.76952889795918E-010</v>
      </c>
    </row>
    <row r="44" customFormat="false" ht="12.75" hidden="false" customHeight="false" outlineLevel="0" collapsed="false">
      <c r="A44" s="1" t="s">
        <v>43</v>
      </c>
      <c r="B44" s="9" t="n">
        <v>1.50460661538462E-013</v>
      </c>
      <c r="C44" s="3" t="n">
        <v>1.1945936E-013</v>
      </c>
    </row>
    <row r="45" customFormat="false" ht="12.75" hidden="false" customHeight="false" outlineLevel="0" collapsed="false">
      <c r="A45" s="1" t="s">
        <v>44</v>
      </c>
      <c r="B45" s="9" t="n">
        <v>4.74089205E-013</v>
      </c>
      <c r="C45" s="3" t="n">
        <v>8.40866914285714E-015</v>
      </c>
    </row>
    <row r="46" customFormat="false" ht="12.75" hidden="false" customHeight="false" outlineLevel="0" collapsed="false">
      <c r="A46" s="1" t="s">
        <v>45</v>
      </c>
      <c r="B46" s="9" t="n">
        <v>6.21935473170732E-013</v>
      </c>
      <c r="C46" s="3" t="n">
        <v>2.1652988E-014</v>
      </c>
    </row>
    <row r="47" customFormat="false" ht="12.75" hidden="false" customHeight="false" outlineLevel="0" collapsed="false">
      <c r="A47" s="1" t="s">
        <v>46</v>
      </c>
      <c r="B47" s="9" t="n">
        <v>7.800316E-013</v>
      </c>
      <c r="C47" s="3" t="n">
        <v>3.02088654545455E-019</v>
      </c>
    </row>
    <row r="48" customFormat="false" ht="12.75" hidden="false" customHeight="false" outlineLevel="0" collapsed="false">
      <c r="A48" s="1" t="s">
        <v>47</v>
      </c>
      <c r="B48" s="9" t="n">
        <v>8.07812846511628E-013</v>
      </c>
      <c r="C48" s="3" t="n">
        <v>1.875942E-012</v>
      </c>
    </row>
    <row r="49" customFormat="false" ht="12.75" hidden="false" customHeight="false" outlineLevel="0" collapsed="false">
      <c r="A49" s="1" t="s">
        <v>48</v>
      </c>
      <c r="B49" s="9" t="n">
        <v>1.03732348E-012</v>
      </c>
      <c r="C49" s="3" t="n">
        <v>9.243807E-017</v>
      </c>
    </row>
    <row r="50" customFormat="false" ht="12.75" hidden="false" customHeight="false" outlineLevel="0" collapsed="false">
      <c r="A50" s="1" t="s">
        <v>49</v>
      </c>
      <c r="B50" s="9" t="n">
        <v>1.03732348E-012</v>
      </c>
      <c r="C50" s="3" t="n">
        <v>0.000538048770491803</v>
      </c>
    </row>
    <row r="51" customFormat="false" ht="12.75" hidden="false" customHeight="false" outlineLevel="0" collapsed="false">
      <c r="A51" s="1" t="s">
        <v>50</v>
      </c>
      <c r="B51" s="9" t="n">
        <v>2.0852932173913E-012</v>
      </c>
      <c r="C51" s="3" t="n">
        <v>4.0023484137931E-005</v>
      </c>
    </row>
    <row r="52" customFormat="false" ht="12.75" hidden="false" customHeight="false" outlineLevel="0" collapsed="false">
      <c r="A52" s="1" t="s">
        <v>51</v>
      </c>
      <c r="B52" s="9" t="n">
        <v>6.97414225531915E-012</v>
      </c>
      <c r="C52" s="3" t="n">
        <v>1.1874647E-008</v>
      </c>
    </row>
    <row r="53" customFormat="false" ht="12.75" hidden="false" customHeight="false" outlineLevel="0" collapsed="false">
      <c r="A53" s="1" t="s">
        <v>52</v>
      </c>
      <c r="B53" s="9" t="n">
        <v>3.9758525E-011</v>
      </c>
      <c r="C53" s="3" t="n">
        <v>4.08228436363636E-011</v>
      </c>
    </row>
    <row r="54" customFormat="false" ht="12.75" hidden="false" customHeight="false" outlineLevel="0" collapsed="false">
      <c r="A54" s="1" t="s">
        <v>53</v>
      </c>
      <c r="B54" s="9" t="n">
        <v>5.86093334693877E-011</v>
      </c>
      <c r="C54" s="3" t="n">
        <v>3.82698630769231E-012</v>
      </c>
    </row>
    <row r="55" customFormat="false" ht="12.75" hidden="false" customHeight="false" outlineLevel="0" collapsed="false">
      <c r="A55" s="1" t="s">
        <v>54</v>
      </c>
      <c r="B55" s="9" t="n">
        <v>1.063394784E-010</v>
      </c>
      <c r="C55" s="3" t="n">
        <v>1.61657622222222E-009</v>
      </c>
    </row>
    <row r="56" customFormat="false" ht="12.75" hidden="false" customHeight="false" outlineLevel="0" collapsed="false">
      <c r="A56" s="1" t="s">
        <v>55</v>
      </c>
      <c r="B56" s="9" t="n">
        <v>1.28851058823529E-010</v>
      </c>
      <c r="C56" s="3" t="n">
        <v>4.6406736E-005</v>
      </c>
    </row>
    <row r="57" customFormat="false" ht="12.75" hidden="false" customHeight="false" outlineLevel="0" collapsed="false">
      <c r="A57" s="1" t="s">
        <v>56</v>
      </c>
      <c r="B57" s="9" t="n">
        <v>1.36649573076923E-010</v>
      </c>
      <c r="C57" s="3" t="n">
        <v>9.95901909090909E-008</v>
      </c>
    </row>
    <row r="58" customFormat="false" ht="12.75" hidden="false" customHeight="false" outlineLevel="0" collapsed="false">
      <c r="A58" s="1" t="s">
        <v>57</v>
      </c>
      <c r="B58" s="9" t="n">
        <v>1.41688E-010</v>
      </c>
      <c r="C58" s="3" t="n">
        <v>1.91715709090909E-009</v>
      </c>
    </row>
    <row r="59" customFormat="false" ht="12.75" hidden="false" customHeight="false" outlineLevel="0" collapsed="false">
      <c r="A59" s="1" t="s">
        <v>58</v>
      </c>
      <c r="B59" s="9" t="n">
        <v>1.41688E-010</v>
      </c>
      <c r="C59" s="3" t="n">
        <v>1.709868E-006</v>
      </c>
    </row>
    <row r="60" customFormat="false" ht="12.75" hidden="false" customHeight="false" outlineLevel="0" collapsed="false">
      <c r="A60" s="1" t="s">
        <v>59</v>
      </c>
      <c r="B60" s="9" t="n">
        <v>1.54641545454545E-010</v>
      </c>
      <c r="C60" s="3" t="n">
        <v>3.42014352631579E-012</v>
      </c>
    </row>
    <row r="61" customFormat="false" ht="12.75" hidden="false" customHeight="false" outlineLevel="0" collapsed="false">
      <c r="A61" s="1" t="s">
        <v>60</v>
      </c>
      <c r="B61" s="9" t="n">
        <v>2.21019739285714E-010</v>
      </c>
      <c r="C61" s="3" t="n">
        <v>2.4436088372093E-011</v>
      </c>
    </row>
    <row r="62" customFormat="false" ht="12.75" hidden="false" customHeight="false" outlineLevel="0" collapsed="false">
      <c r="A62" s="1" t="s">
        <v>61</v>
      </c>
      <c r="B62" s="9" t="n">
        <v>2.39284463157895E-010</v>
      </c>
      <c r="C62" s="3" t="n">
        <v>9.99155957142857E-012</v>
      </c>
    </row>
    <row r="63" customFormat="false" ht="12.75" hidden="false" customHeight="false" outlineLevel="0" collapsed="false">
      <c r="A63" s="1" t="s">
        <v>62</v>
      </c>
      <c r="B63" s="9" t="n">
        <v>3.82901937931035E-010</v>
      </c>
      <c r="C63" s="3" t="n">
        <v>9.99155957142857E-012</v>
      </c>
    </row>
    <row r="64" customFormat="false" ht="12.75" hidden="false" customHeight="false" outlineLevel="0" collapsed="false">
      <c r="A64" s="1" t="s">
        <v>63</v>
      </c>
      <c r="B64" s="9" t="n">
        <v>3.92099908474576E-010</v>
      </c>
      <c r="C64" s="3" t="n">
        <v>1.1313387761194E-007</v>
      </c>
    </row>
    <row r="65" customFormat="false" ht="12.75" hidden="false" customHeight="false" outlineLevel="0" collapsed="false">
      <c r="A65" s="1" t="s">
        <v>64</v>
      </c>
      <c r="B65" s="9" t="n">
        <v>4.0394875E-010</v>
      </c>
      <c r="C65" s="3" t="n">
        <v>2.03490536842105E-006</v>
      </c>
    </row>
    <row r="66" customFormat="false" ht="12.75" hidden="false" customHeight="false" outlineLevel="0" collapsed="false">
      <c r="A66" s="1" t="s">
        <v>65</v>
      </c>
      <c r="B66" s="9" t="n">
        <v>4.04515504918033E-010</v>
      </c>
      <c r="C66" s="3" t="n">
        <v>1.6840135E-006</v>
      </c>
    </row>
    <row r="67" customFormat="false" ht="12.75" hidden="false" customHeight="false" outlineLevel="0" collapsed="false">
      <c r="A67" s="1" t="s">
        <v>66</v>
      </c>
      <c r="B67" s="9" t="n">
        <v>4.85000332258065E-010</v>
      </c>
      <c r="C67" s="3" t="n">
        <v>2.16542721428571E-009</v>
      </c>
    </row>
    <row r="68" customFormat="false" ht="12.75" hidden="false" customHeight="false" outlineLevel="0" collapsed="false">
      <c r="A68" s="1" t="s">
        <v>67</v>
      </c>
      <c r="B68" s="9" t="n">
        <v>1.39070552380952E-009</v>
      </c>
      <c r="C68" s="3" t="n">
        <v>5.38200498305085E-009</v>
      </c>
    </row>
    <row r="69" customFormat="false" ht="12.75" hidden="false" customHeight="false" outlineLevel="0" collapsed="false">
      <c r="A69" s="1" t="s">
        <v>68</v>
      </c>
      <c r="B69" s="9" t="n">
        <v>2.13751021875E-009</v>
      </c>
      <c r="C69" s="3" t="n">
        <v>2.36222265517241E-009</v>
      </c>
    </row>
    <row r="70" customFormat="false" ht="12.75" hidden="false" customHeight="false" outlineLevel="0" collapsed="false">
      <c r="A70" s="1" t="s">
        <v>69</v>
      </c>
      <c r="B70" s="9" t="n">
        <v>2.27878338461538E-009</v>
      </c>
      <c r="C70" s="3" t="n">
        <v>0.000101125432653061</v>
      </c>
    </row>
    <row r="71" customFormat="false" ht="12.75" hidden="false" customHeight="false" outlineLevel="0" collapsed="false">
      <c r="A71" s="1" t="s">
        <v>70</v>
      </c>
      <c r="B71" s="9" t="n">
        <v>2.31039954545455E-009</v>
      </c>
      <c r="C71" s="3" t="n">
        <v>1.05635729577465E-006</v>
      </c>
    </row>
    <row r="72" customFormat="false" ht="12.75" hidden="false" customHeight="false" outlineLevel="0" collapsed="false">
      <c r="A72" s="1" t="s">
        <v>71</v>
      </c>
      <c r="B72" s="9" t="n">
        <v>4.16171704477612E-009</v>
      </c>
      <c r="C72" s="3" t="n">
        <v>0.000117217315151515</v>
      </c>
    </row>
    <row r="73" customFormat="false" ht="12.75" hidden="false" customHeight="false" outlineLevel="0" collapsed="false">
      <c r="A73" s="1" t="s">
        <v>72</v>
      </c>
      <c r="B73" s="9" t="n">
        <v>4.53752182608696E-009</v>
      </c>
      <c r="C73" s="3" t="n">
        <v>1.55370380769231E-009</v>
      </c>
    </row>
    <row r="74" customFormat="false" ht="12.75" hidden="false" customHeight="false" outlineLevel="0" collapsed="false">
      <c r="A74" s="1" t="s">
        <v>73</v>
      </c>
      <c r="B74" s="9" t="n">
        <v>4.53752182608696E-009</v>
      </c>
      <c r="C74" s="3" t="n">
        <v>9.383548125E-005</v>
      </c>
    </row>
    <row r="75" customFormat="false" ht="12.75" hidden="false" customHeight="false" outlineLevel="0" collapsed="false">
      <c r="A75" s="1" t="s">
        <v>74</v>
      </c>
      <c r="B75" s="9" t="n">
        <v>4.9579764E-009</v>
      </c>
      <c r="C75" s="3" t="n">
        <v>0.000136745768316832</v>
      </c>
    </row>
    <row r="76" customFormat="false" ht="12.75" hidden="false" customHeight="false" outlineLevel="0" collapsed="false">
      <c r="A76" s="1" t="s">
        <v>75</v>
      </c>
      <c r="B76" s="9" t="n">
        <v>5.89930566666667E-009</v>
      </c>
      <c r="C76" s="3" t="n">
        <v>1.61657622222222E-009</v>
      </c>
    </row>
    <row r="77" customFormat="false" ht="12.75" hidden="false" customHeight="false" outlineLevel="0" collapsed="false">
      <c r="A77" s="1" t="s">
        <v>76</v>
      </c>
      <c r="B77" s="9" t="n">
        <v>5.89930566666667E-009</v>
      </c>
      <c r="C77" s="3" t="n">
        <v>0.000240249594392523</v>
      </c>
    </row>
    <row r="78" customFormat="false" ht="12.75" hidden="false" customHeight="false" outlineLevel="0" collapsed="false">
      <c r="A78" s="1" t="s">
        <v>77</v>
      </c>
      <c r="B78" s="9" t="n">
        <v>6.66547578082192E-009</v>
      </c>
      <c r="C78" s="3" t="n">
        <v>0.000368615984210526</v>
      </c>
    </row>
    <row r="79" customFormat="false" ht="12.75" hidden="false" customHeight="false" outlineLevel="0" collapsed="false">
      <c r="A79" s="1" t="s">
        <v>78</v>
      </c>
      <c r="B79" s="9" t="n">
        <v>1.093365E-008</v>
      </c>
      <c r="C79" s="3" t="n">
        <v>2.36222265517241E-009</v>
      </c>
    </row>
    <row r="80" customFormat="false" ht="12.75" hidden="false" customHeight="false" outlineLevel="0" collapsed="false">
      <c r="A80" s="1" t="s">
        <v>79</v>
      </c>
      <c r="B80" s="9" t="n">
        <v>1.52758888E-008</v>
      </c>
      <c r="C80" s="3" t="n">
        <v>1.44306432352941E-007</v>
      </c>
    </row>
    <row r="81" customFormat="false" ht="12.75" hidden="false" customHeight="false" outlineLevel="0" collapsed="false">
      <c r="A81" s="1" t="s">
        <v>80</v>
      </c>
      <c r="B81" s="9" t="n">
        <v>2.64266060526316E-008</v>
      </c>
      <c r="C81" s="3" t="n">
        <v>3.75104192307692E-006</v>
      </c>
    </row>
    <row r="82" customFormat="false" ht="12.75" hidden="false" customHeight="false" outlineLevel="0" collapsed="false">
      <c r="A82" s="1" t="s">
        <v>81</v>
      </c>
      <c r="B82" s="9" t="n">
        <v>3.33894942857143E-008</v>
      </c>
      <c r="C82" s="3" t="n">
        <v>2.0232904E-006</v>
      </c>
    </row>
    <row r="83" customFormat="false" ht="12.75" hidden="false" customHeight="false" outlineLevel="0" collapsed="false">
      <c r="A83" s="1" t="s">
        <v>82</v>
      </c>
      <c r="B83" s="9" t="n">
        <v>3.47058923076923E-008</v>
      </c>
      <c r="C83" s="3" t="n">
        <v>5.07110224615385E-008</v>
      </c>
    </row>
    <row r="84" customFormat="false" ht="12.75" hidden="false" customHeight="false" outlineLevel="0" collapsed="false">
      <c r="A84" s="1" t="s">
        <v>83</v>
      </c>
      <c r="B84" s="9" t="n">
        <v>4.96626083544304E-008</v>
      </c>
      <c r="C84" s="3" t="n">
        <v>0.000297298072222222</v>
      </c>
    </row>
    <row r="85" customFormat="false" ht="12.75" hidden="false" customHeight="false" outlineLevel="0" collapsed="false">
      <c r="A85" s="1" t="s">
        <v>84</v>
      </c>
      <c r="B85" s="9" t="n">
        <v>5.0774589E-008</v>
      </c>
      <c r="C85" s="3" t="n">
        <v>7.74618127659575E-005</v>
      </c>
    </row>
    <row r="86" customFormat="false" ht="12.75" hidden="false" customHeight="false" outlineLevel="0" collapsed="false">
      <c r="A86" s="1" t="s">
        <v>85</v>
      </c>
      <c r="B86" s="9" t="n">
        <v>6.94786740740741E-008</v>
      </c>
      <c r="C86" s="3" t="n">
        <v>8.36581152941177E-010</v>
      </c>
    </row>
    <row r="87" customFormat="false" ht="12.75" hidden="false" customHeight="false" outlineLevel="0" collapsed="false">
      <c r="A87" s="1" t="s">
        <v>86</v>
      </c>
      <c r="B87" s="9" t="n">
        <v>1.21169158536585E-007</v>
      </c>
      <c r="C87" s="3" t="n">
        <v>0.000356666297297297</v>
      </c>
    </row>
    <row r="88" customFormat="false" ht="12.75" hidden="false" customHeight="false" outlineLevel="0" collapsed="false">
      <c r="A88" s="1" t="s">
        <v>87</v>
      </c>
      <c r="B88" s="9" t="n">
        <v>4.42691146987952E-007</v>
      </c>
      <c r="C88" s="3" t="n">
        <v>3.38450895238095E-008</v>
      </c>
    </row>
    <row r="89" customFormat="false" ht="12.75" hidden="false" customHeight="false" outlineLevel="0" collapsed="false">
      <c r="A89" s="1" t="s">
        <v>88</v>
      </c>
      <c r="B89" s="9" t="n">
        <v>6.13705221428571E-007</v>
      </c>
      <c r="C89" s="3" t="n">
        <v>0.000629807414634146</v>
      </c>
    </row>
    <row r="90" customFormat="false" ht="12.75" hidden="false" customHeight="false" outlineLevel="0" collapsed="false">
      <c r="A90" s="1" t="s">
        <v>89</v>
      </c>
      <c r="B90" s="9" t="n">
        <v>1.05808644705882E-006</v>
      </c>
      <c r="C90" s="3" t="n">
        <v>0.000368615984210526</v>
      </c>
    </row>
    <row r="91" customFormat="false" ht="12.75" hidden="false" customHeight="false" outlineLevel="0" collapsed="false">
      <c r="A91" s="1" t="s">
        <v>90</v>
      </c>
      <c r="B91" s="9" t="n">
        <v>1.97244255172414E-006</v>
      </c>
      <c r="C91" s="3" t="n">
        <v>1.77369822580645E-008</v>
      </c>
    </row>
    <row r="92" customFormat="false" ht="12.75" hidden="false" customHeight="false" outlineLevel="0" collapsed="false">
      <c r="A92" s="1" t="s">
        <v>91</v>
      </c>
      <c r="B92" s="9" t="n">
        <v>1.97244255172414E-006</v>
      </c>
      <c r="C92" s="3" t="n">
        <v>0.0089917341242236</v>
      </c>
    </row>
    <row r="93" customFormat="false" ht="12.75" hidden="false" customHeight="false" outlineLevel="0" collapsed="false">
      <c r="A93" s="1" t="s">
        <v>92</v>
      </c>
      <c r="B93" s="9" t="n">
        <v>2.50682659090909E-006</v>
      </c>
      <c r="C93" s="3" t="n">
        <v>8.2001962962963E-006</v>
      </c>
    </row>
    <row r="94" customFormat="false" ht="12.75" hidden="false" customHeight="false" outlineLevel="0" collapsed="false">
      <c r="A94" s="1" t="s">
        <v>93</v>
      </c>
      <c r="B94" s="9" t="n">
        <v>2.884542E-006</v>
      </c>
      <c r="C94" s="3" t="n">
        <v>9.74109587628866E-005</v>
      </c>
    </row>
    <row r="95" customFormat="false" ht="12.75" hidden="false" customHeight="false" outlineLevel="0" collapsed="false">
      <c r="A95" s="1" t="s">
        <v>94</v>
      </c>
      <c r="B95" s="9" t="n">
        <v>3.0877304E-006</v>
      </c>
      <c r="C95" s="3" t="n">
        <v>0.000352178825454545</v>
      </c>
    </row>
    <row r="96" customFormat="false" ht="12.75" hidden="false" customHeight="false" outlineLevel="0" collapsed="false">
      <c r="A96" s="1" t="s">
        <v>95</v>
      </c>
      <c r="B96" s="9" t="n">
        <v>3.38016131868132E-006</v>
      </c>
      <c r="C96" s="3" t="n">
        <v>3.552468375E-008</v>
      </c>
    </row>
    <row r="97" customFormat="false" ht="12.75" hidden="false" customHeight="false" outlineLevel="0" collapsed="false">
      <c r="A97" s="1" t="s">
        <v>96</v>
      </c>
      <c r="B97" s="9" t="n">
        <v>5.05132656521739E-006</v>
      </c>
      <c r="C97" s="3" t="n">
        <v>6.77399096774194E-005</v>
      </c>
    </row>
    <row r="98" customFormat="false" ht="12.75" hidden="false" customHeight="false" outlineLevel="0" collapsed="false">
      <c r="A98" s="1" t="s">
        <v>97</v>
      </c>
      <c r="B98" s="9" t="n">
        <v>5.16692719148936E-006</v>
      </c>
      <c r="C98" s="3" t="n">
        <v>3.77542967441861E-005</v>
      </c>
    </row>
    <row r="99" customFormat="false" ht="12.75" hidden="false" customHeight="false" outlineLevel="0" collapsed="false">
      <c r="A99" s="1" t="s">
        <v>98</v>
      </c>
      <c r="B99" s="9" t="n">
        <v>5.16692719148936E-006</v>
      </c>
      <c r="C99" s="3" t="n">
        <v>0.000499669537190083</v>
      </c>
    </row>
    <row r="100" customFormat="false" ht="12.75" hidden="false" customHeight="false" outlineLevel="0" collapsed="false">
      <c r="A100" s="1" t="s">
        <v>99</v>
      </c>
      <c r="B100" s="9" t="n">
        <v>6.41626294736842E-006</v>
      </c>
      <c r="C100" s="3" t="n">
        <v>3.75104192307692E-006</v>
      </c>
    </row>
    <row r="101" customFormat="false" ht="12.75" hidden="false" customHeight="false" outlineLevel="0" collapsed="false">
      <c r="A101" s="1" t="s">
        <v>100</v>
      </c>
      <c r="B101" s="9" t="n">
        <v>8.103950625E-006</v>
      </c>
      <c r="C101" s="3" t="n">
        <v>0.000204213805714286</v>
      </c>
    </row>
    <row r="102" customFormat="false" ht="12.75" hidden="false" customHeight="false" outlineLevel="0" collapsed="false">
      <c r="A102" s="1" t="s">
        <v>101</v>
      </c>
      <c r="B102" s="9" t="n">
        <v>8.14889505154639E-006</v>
      </c>
      <c r="C102" s="3" t="n">
        <v>0.000216734983018868</v>
      </c>
    </row>
    <row r="103" customFormat="false" ht="12.75" hidden="false" customHeight="false" outlineLevel="0" collapsed="false">
      <c r="A103" s="1" t="s">
        <v>102</v>
      </c>
      <c r="B103" s="9" t="n">
        <v>8.17368734693878E-006</v>
      </c>
      <c r="C103" s="3" t="n">
        <v>4.9719590886076E-006</v>
      </c>
    </row>
    <row r="104" customFormat="false" ht="12.75" hidden="false" customHeight="false" outlineLevel="0" collapsed="false">
      <c r="A104" s="1" t="s">
        <v>103</v>
      </c>
      <c r="B104" s="9" t="n">
        <v>8.27829454545454E-006</v>
      </c>
      <c r="C104" s="3" t="n">
        <v>0.000633507696</v>
      </c>
    </row>
    <row r="105" customFormat="false" ht="12.75" hidden="false" customHeight="false" outlineLevel="0" collapsed="false">
      <c r="A105" s="1" t="s">
        <v>104</v>
      </c>
      <c r="B105" s="9" t="n">
        <v>9.9076758E-006</v>
      </c>
      <c r="C105" s="3" t="n">
        <v>0.000920661534883721</v>
      </c>
    </row>
    <row r="106" customFormat="false" ht="12.75" hidden="false" customHeight="false" outlineLevel="0" collapsed="false">
      <c r="A106" s="1" t="s">
        <v>105</v>
      </c>
      <c r="B106" s="9" t="n">
        <v>1.0901001980198E-005</v>
      </c>
      <c r="C106" s="3" t="n">
        <v>9.38634685714286E-007</v>
      </c>
    </row>
    <row r="107" customFormat="false" ht="12.75" hidden="false" customHeight="false" outlineLevel="0" collapsed="false">
      <c r="A107" s="1" t="s">
        <v>106</v>
      </c>
      <c r="B107" s="9" t="n">
        <v>1.21493376470588E-005</v>
      </c>
      <c r="C107" s="3" t="n">
        <v>0.00151718167164179</v>
      </c>
    </row>
    <row r="108" customFormat="false" ht="12.75" hidden="false" customHeight="false" outlineLevel="0" collapsed="false">
      <c r="A108" s="1" t="s">
        <v>107</v>
      </c>
      <c r="B108" s="9" t="n">
        <v>1.34713165048544E-005</v>
      </c>
      <c r="C108" s="3" t="n">
        <v>1.99119218918919E-006</v>
      </c>
    </row>
    <row r="109" customFormat="false" ht="12.75" hidden="false" customHeight="false" outlineLevel="0" collapsed="false">
      <c r="A109" s="1" t="s">
        <v>108</v>
      </c>
      <c r="B109" s="9" t="n">
        <v>1.50072484615385E-005</v>
      </c>
      <c r="C109" s="3" t="n">
        <v>0.000368615984210526</v>
      </c>
    </row>
    <row r="110" customFormat="false" ht="12.75" hidden="false" customHeight="false" outlineLevel="0" collapsed="false">
      <c r="A110" s="1" t="s">
        <v>109</v>
      </c>
      <c r="B110" s="9" t="n">
        <v>1.81632217142857E-005</v>
      </c>
      <c r="C110" s="3" t="n">
        <v>4.10983997727273E-005</v>
      </c>
    </row>
    <row r="111" customFormat="false" ht="12.75" hidden="false" customHeight="false" outlineLevel="0" collapsed="false">
      <c r="A111" s="1" t="s">
        <v>110</v>
      </c>
      <c r="B111" s="9" t="n">
        <v>2.17039262264151E-005</v>
      </c>
      <c r="C111" s="3" t="n">
        <v>7.64109886956522E-007</v>
      </c>
    </row>
    <row r="112" customFormat="false" ht="12.75" hidden="false" customHeight="false" outlineLevel="0" collapsed="false">
      <c r="A112" s="1" t="s">
        <v>111</v>
      </c>
      <c r="B112" s="9" t="n">
        <v>2.25774700934579E-005</v>
      </c>
      <c r="C112" s="3" t="n">
        <v>1.83934691566265E-005</v>
      </c>
    </row>
    <row r="113" customFormat="false" ht="12.75" hidden="false" customHeight="false" outlineLevel="0" collapsed="false">
      <c r="A113" s="1" t="s">
        <v>112</v>
      </c>
      <c r="B113" s="9" t="n">
        <v>2.91877972222222E-005</v>
      </c>
      <c r="C113" s="3" t="n">
        <v>2.5068185E-005</v>
      </c>
    </row>
    <row r="114" customFormat="false" ht="12.75" hidden="false" customHeight="false" outlineLevel="0" collapsed="false">
      <c r="A114" s="1" t="s">
        <v>113</v>
      </c>
      <c r="B114" s="9" t="n">
        <v>3.04827886486486E-005</v>
      </c>
      <c r="C114" s="3" t="n">
        <v>2.59394583529412E-005</v>
      </c>
    </row>
    <row r="115" customFormat="false" ht="12.75" hidden="false" customHeight="false" outlineLevel="0" collapsed="false">
      <c r="A115" s="1" t="s">
        <v>114</v>
      </c>
      <c r="B115" s="9" t="n">
        <v>3.04827886486486E-005</v>
      </c>
      <c r="C115" s="3" t="n">
        <v>0.0001736924</v>
      </c>
    </row>
    <row r="116" customFormat="false" ht="12.75" hidden="false" customHeight="false" outlineLevel="0" collapsed="false">
      <c r="A116" s="1" t="s">
        <v>115</v>
      </c>
      <c r="B116" s="9" t="n">
        <v>3.04827886486486E-005</v>
      </c>
      <c r="C116" s="3" t="n">
        <v>0.223568779844262</v>
      </c>
    </row>
    <row r="117" customFormat="false" ht="12.75" hidden="false" customHeight="false" outlineLevel="0" collapsed="false">
      <c r="A117" s="1" t="s">
        <v>116</v>
      </c>
      <c r="B117" s="9" t="n">
        <v>3.62491119642857E-005</v>
      </c>
      <c r="C117" s="3" t="n">
        <v>0.000786306523809524</v>
      </c>
    </row>
    <row r="118" customFormat="false" ht="12.75" hidden="false" customHeight="false" outlineLevel="0" collapsed="false">
      <c r="A118" s="1" t="s">
        <v>117</v>
      </c>
      <c r="B118" s="9" t="n">
        <v>3.83666713274336E-005</v>
      </c>
      <c r="C118" s="3" t="n">
        <v>0.000426350536134454</v>
      </c>
    </row>
    <row r="119" customFormat="false" ht="12.75" hidden="false" customHeight="false" outlineLevel="0" collapsed="false">
      <c r="A119" s="1" t="s">
        <v>118</v>
      </c>
      <c r="B119" s="9" t="n">
        <v>6.24901789473684E-005</v>
      </c>
      <c r="C119" s="3" t="n">
        <v>0.000417666046153846</v>
      </c>
    </row>
    <row r="120" customFormat="false" ht="12.75" hidden="false" customHeight="false" outlineLevel="0" collapsed="false">
      <c r="A120" s="1" t="s">
        <v>119</v>
      </c>
      <c r="B120" s="9" t="n">
        <v>6.71330869565217E-005</v>
      </c>
      <c r="C120" s="3" t="n">
        <v>0.00275425333333333</v>
      </c>
    </row>
    <row r="121" customFormat="false" ht="12.75" hidden="false" customHeight="false" outlineLevel="0" collapsed="false">
      <c r="A121" s="1" t="s">
        <v>120</v>
      </c>
      <c r="B121" s="9" t="n">
        <v>6.72480931034483E-005</v>
      </c>
      <c r="C121" s="3" t="n">
        <v>4.550538E-005</v>
      </c>
    </row>
    <row r="122" customFormat="false" ht="12.75" hidden="false" customHeight="false" outlineLevel="0" collapsed="false">
      <c r="A122" s="1" t="s">
        <v>121</v>
      </c>
      <c r="B122" s="2" t="n">
        <v>0.000113033651282051</v>
      </c>
      <c r="C122" s="3" t="n">
        <v>0.00044851995</v>
      </c>
    </row>
    <row r="123" customFormat="false" ht="12.75" hidden="false" customHeight="false" outlineLevel="0" collapsed="false">
      <c r="A123" s="1" t="s">
        <v>122</v>
      </c>
      <c r="B123" s="2" t="n">
        <v>0.000127995274576271</v>
      </c>
      <c r="C123" s="3" t="n">
        <v>0.000180890166990291</v>
      </c>
    </row>
    <row r="124" customFormat="false" ht="12.75" hidden="false" customHeight="false" outlineLevel="0" collapsed="false">
      <c r="A124" s="1" t="s">
        <v>123</v>
      </c>
      <c r="B124" s="2" t="n">
        <v>0.00013828894789916</v>
      </c>
      <c r="C124" s="3" t="n">
        <v>0.0067627251038961</v>
      </c>
    </row>
    <row r="125" customFormat="false" ht="12.75" hidden="false" customHeight="false" outlineLevel="0" collapsed="false">
      <c r="A125" s="1" t="s">
        <v>124</v>
      </c>
      <c r="B125" s="2" t="n">
        <v>0.000140806455</v>
      </c>
      <c r="C125" s="3" t="n">
        <v>0.00475179539189189</v>
      </c>
    </row>
    <row r="126" customFormat="false" ht="12.75" hidden="false" customHeight="false" outlineLevel="0" collapsed="false">
      <c r="A126" s="1" t="s">
        <v>125</v>
      </c>
      <c r="B126" s="2" t="n">
        <v>0.000149987360330579</v>
      </c>
      <c r="C126" s="3" t="n">
        <v>0.00145409009090909</v>
      </c>
    </row>
    <row r="127" customFormat="false" ht="12.75" hidden="false" customHeight="false" outlineLevel="0" collapsed="false">
      <c r="A127" s="1" t="s">
        <v>126</v>
      </c>
      <c r="B127" s="2" t="n">
        <v>0.000154818658064516</v>
      </c>
      <c r="C127" s="3" t="n">
        <v>3.10050735483871E-014</v>
      </c>
    </row>
    <row r="128" customFormat="false" ht="12.75" hidden="false" customHeight="false" outlineLevel="0" collapsed="false">
      <c r="A128" s="1" t="s">
        <v>127</v>
      </c>
      <c r="B128" s="2" t="n">
        <v>0.000154818658064516</v>
      </c>
      <c r="C128" s="3" t="n">
        <v>0.00339436915862069</v>
      </c>
    </row>
    <row r="129" customFormat="false" ht="12.75" hidden="false" customHeight="false" outlineLevel="0" collapsed="false">
      <c r="A129" s="1" t="s">
        <v>128</v>
      </c>
      <c r="B129" s="2" t="n">
        <v>0.000154818658064516</v>
      </c>
      <c r="C129" s="3" t="n">
        <v>0.0103383219018405</v>
      </c>
    </row>
    <row r="130" customFormat="false" ht="12.75" hidden="false" customHeight="false" outlineLevel="0" collapsed="false">
      <c r="A130" s="1" t="s">
        <v>129</v>
      </c>
      <c r="B130" s="2" t="n">
        <v>0.0001823857776</v>
      </c>
      <c r="C130" s="3" t="n">
        <v>0.000330855132110092</v>
      </c>
    </row>
    <row r="131" customFormat="false" ht="12.75" hidden="false" customHeight="false" outlineLevel="0" collapsed="false">
      <c r="A131" s="1" t="s">
        <v>130</v>
      </c>
      <c r="B131" s="2" t="n">
        <v>0.000187995971428571</v>
      </c>
      <c r="C131" s="3" t="n">
        <v>5.19633639560439E-005</v>
      </c>
    </row>
    <row r="132" customFormat="false" ht="12.75" hidden="false" customHeight="false" outlineLevel="0" collapsed="false">
      <c r="A132" s="1" t="s">
        <v>131</v>
      </c>
      <c r="B132" s="2" t="n">
        <v>0.000211358881889764</v>
      </c>
      <c r="C132" s="3" t="n">
        <v>0.000197197984615385</v>
      </c>
    </row>
    <row r="133" customFormat="false" ht="12.75" hidden="false" customHeight="false" outlineLevel="0" collapsed="false">
      <c r="A133" s="1" t="s">
        <v>132</v>
      </c>
      <c r="B133" s="2" t="n">
        <v>0.00022014650625</v>
      </c>
      <c r="C133" s="3" t="n">
        <v>1.83934691566265E-005</v>
      </c>
    </row>
    <row r="134" customFormat="false" ht="12.75" hidden="false" customHeight="false" outlineLevel="0" collapsed="false">
      <c r="A134" s="1" t="s">
        <v>133</v>
      </c>
      <c r="B134" s="2" t="n">
        <v>0.000286001293023256</v>
      </c>
      <c r="C134" s="3" t="n">
        <v>0.000633507696</v>
      </c>
    </row>
    <row r="135" customFormat="false" ht="12.75" hidden="false" customHeight="false" outlineLevel="0" collapsed="false">
      <c r="A135" s="1" t="s">
        <v>134</v>
      </c>
      <c r="B135" s="2" t="n">
        <v>0.000332506831818182</v>
      </c>
      <c r="C135" s="3" t="n">
        <v>0.000370090325217391</v>
      </c>
    </row>
    <row r="136" customFormat="false" ht="12.75" hidden="false" customHeight="false" outlineLevel="0" collapsed="false">
      <c r="A136" s="1" t="s">
        <v>135</v>
      </c>
      <c r="B136" s="2" t="n">
        <v>0.000332506831818182</v>
      </c>
      <c r="C136" s="3" t="n">
        <v>0.00260807093706294</v>
      </c>
    </row>
    <row r="137" customFormat="false" ht="12.75" hidden="false" customHeight="false" outlineLevel="0" collapsed="false">
      <c r="A137" s="1" t="s">
        <v>136</v>
      </c>
      <c r="B137" s="2" t="n">
        <v>0.000332506831818182</v>
      </c>
      <c r="C137" s="3" t="n">
        <v>0.00542658880263158</v>
      </c>
    </row>
    <row r="138" customFormat="false" ht="12.75" hidden="false" customHeight="false" outlineLevel="0" collapsed="false">
      <c r="A138" s="1" t="s">
        <v>137</v>
      </c>
      <c r="B138" s="2" t="n">
        <v>0.000359640568421053</v>
      </c>
      <c r="C138" s="3" t="n">
        <v>0.00978433696296296</v>
      </c>
    </row>
    <row r="139" customFormat="false" ht="12.75" hidden="false" customHeight="false" outlineLevel="0" collapsed="false">
      <c r="A139" s="1" t="s">
        <v>138</v>
      </c>
      <c r="B139" s="2" t="n">
        <v>0.000407248177777778</v>
      </c>
      <c r="C139" s="3" t="n">
        <v>0.00247200340425532</v>
      </c>
    </row>
    <row r="140" customFormat="false" ht="12.75" hidden="false" customHeight="false" outlineLevel="0" collapsed="false">
      <c r="A140" s="1" t="s">
        <v>139</v>
      </c>
      <c r="B140" s="2" t="n">
        <v>0.000407248177777778</v>
      </c>
      <c r="C140" s="3" t="n">
        <v>0.0837758975885167</v>
      </c>
    </row>
    <row r="141" customFormat="false" ht="12.75" hidden="false" customHeight="false" outlineLevel="0" collapsed="false">
      <c r="A141" s="1" t="s">
        <v>140</v>
      </c>
      <c r="B141" s="2" t="n">
        <v>0.000430863397058824</v>
      </c>
      <c r="C141" s="3" t="n">
        <v>7.35320136E-010</v>
      </c>
    </row>
    <row r="142" customFormat="false" ht="12.75" hidden="false" customHeight="false" outlineLevel="0" collapsed="false">
      <c r="A142" s="1" t="s">
        <v>141</v>
      </c>
      <c r="B142" s="2" t="n">
        <v>0.000482026598540146</v>
      </c>
      <c r="C142" s="3" t="n">
        <v>0.0451811193298429</v>
      </c>
    </row>
    <row r="143" customFormat="false" ht="12.75" hidden="false" customHeight="false" outlineLevel="0" collapsed="false">
      <c r="A143" s="1" t="s">
        <v>142</v>
      </c>
      <c r="B143" s="2" t="n">
        <v>0.000519992173913043</v>
      </c>
      <c r="C143" s="3" t="n">
        <v>5.21070525E-006</v>
      </c>
    </row>
    <row r="144" customFormat="false" ht="12.75" hidden="false" customHeight="false" outlineLevel="0" collapsed="false">
      <c r="A144" s="1" t="s">
        <v>143</v>
      </c>
      <c r="B144" s="2" t="n">
        <v>0.000581637410071942</v>
      </c>
      <c r="C144" s="3" t="n">
        <v>0.00497045431788079</v>
      </c>
    </row>
    <row r="145" customFormat="false" ht="12.75" hidden="false" customHeight="false" outlineLevel="0" collapsed="false">
      <c r="A145" s="1" t="s">
        <v>144</v>
      </c>
      <c r="B145" s="2" t="n">
        <v>0.000614439471428571</v>
      </c>
      <c r="C145" s="3" t="n">
        <v>5.92728391304348E-005</v>
      </c>
    </row>
    <row r="146" customFormat="false" ht="12.75" hidden="false" customHeight="false" outlineLevel="0" collapsed="false">
      <c r="A146" s="1" t="s">
        <v>145</v>
      </c>
      <c r="B146" s="2" t="n">
        <v>0.000779715744680851</v>
      </c>
      <c r="C146" s="3" t="n">
        <v>0.00242458282014388</v>
      </c>
    </row>
    <row r="147" customFormat="false" ht="12.75" hidden="false" customHeight="false" outlineLevel="0" collapsed="false">
      <c r="A147" s="1" t="s">
        <v>146</v>
      </c>
      <c r="B147" s="2" t="n">
        <v>0.000791824225352113</v>
      </c>
      <c r="C147" s="3" t="n">
        <v>0.00364253104109589</v>
      </c>
    </row>
    <row r="148" customFormat="false" ht="12.75" hidden="false" customHeight="false" outlineLevel="0" collapsed="false">
      <c r="A148" s="1" t="s">
        <v>147</v>
      </c>
      <c r="B148" s="2" t="n">
        <v>0.000868653692307692</v>
      </c>
      <c r="C148" s="3" t="n">
        <v>0.000895430390625</v>
      </c>
    </row>
    <row r="149" customFormat="false" ht="12.75" hidden="false" customHeight="false" outlineLevel="0" collapsed="false">
      <c r="A149" s="1" t="s">
        <v>148</v>
      </c>
      <c r="B149" s="2" t="n">
        <v>0.000869270416666667</v>
      </c>
      <c r="C149" s="3" t="n">
        <v>0.00455824579591837</v>
      </c>
    </row>
    <row r="150" customFormat="false" ht="12.75" hidden="false" customHeight="false" outlineLevel="0" collapsed="false">
      <c r="A150" s="1" t="s">
        <v>149</v>
      </c>
      <c r="B150" s="2" t="n">
        <v>0.000905192606896552</v>
      </c>
      <c r="C150" s="3" t="n">
        <v>0.000127665516</v>
      </c>
    </row>
    <row r="151" customFormat="false" ht="12.75" hidden="false" customHeight="false" outlineLevel="0" collapsed="false">
      <c r="A151" s="1" t="s">
        <v>150</v>
      </c>
      <c r="B151" s="2" t="n">
        <v>0.00100485267123288</v>
      </c>
      <c r="C151" s="3" t="n">
        <v>0.000388696298275862</v>
      </c>
    </row>
    <row r="152" customFormat="false" ht="12.75" hidden="false" customHeight="false" outlineLevel="0" collapsed="false">
      <c r="A152" s="1" t="s">
        <v>151</v>
      </c>
      <c r="B152" s="2" t="n">
        <v>0.00100954697959184</v>
      </c>
      <c r="C152" s="3" t="n">
        <v>0.000952561523076923</v>
      </c>
    </row>
    <row r="153" customFormat="false" ht="12.75" hidden="false" customHeight="false" outlineLevel="0" collapsed="false">
      <c r="A153" s="1" t="s">
        <v>152</v>
      </c>
      <c r="B153" s="2" t="n">
        <v>0.00106626089189189</v>
      </c>
      <c r="C153" s="3" t="n">
        <v>0.00242766698571429</v>
      </c>
    </row>
    <row r="154" customFormat="false" ht="12.75" hidden="false" customHeight="false" outlineLevel="0" collapsed="false">
      <c r="A154" s="1" t="s">
        <v>153</v>
      </c>
      <c r="B154" s="2" t="n">
        <v>0.00129990652348993</v>
      </c>
      <c r="C154" s="3" t="n">
        <v>0.0113340132439024</v>
      </c>
    </row>
    <row r="155" customFormat="false" ht="12.75" hidden="false" customHeight="false" outlineLevel="0" collapsed="false">
      <c r="A155" s="1" t="s">
        <v>154</v>
      </c>
      <c r="B155" s="2" t="n">
        <v>0.00193871904</v>
      </c>
      <c r="C155" s="3" t="n">
        <v>0.00151807893333333</v>
      </c>
    </row>
    <row r="156" customFormat="false" ht="12.75" hidden="false" customHeight="false" outlineLevel="0" collapsed="false">
      <c r="A156" s="1" t="s">
        <v>155</v>
      </c>
      <c r="B156" s="2" t="n">
        <v>0.00199283849006623</v>
      </c>
      <c r="C156" s="3" t="n">
        <v>0.00160397894117647</v>
      </c>
    </row>
    <row r="157" customFormat="false" ht="12.75" hidden="false" customHeight="false" outlineLevel="0" collapsed="false">
      <c r="A157" s="1" t="s">
        <v>156</v>
      </c>
      <c r="B157" s="2" t="n">
        <v>0.00205964498039216</v>
      </c>
      <c r="C157" s="3" t="n">
        <v>0.000418953320338983</v>
      </c>
    </row>
    <row r="158" customFormat="false" ht="12.75" hidden="false" customHeight="false" outlineLevel="0" collapsed="false">
      <c r="A158" s="1" t="s">
        <v>157</v>
      </c>
      <c r="B158" s="2" t="n">
        <v>0.00205964498039216</v>
      </c>
      <c r="C158" s="3" t="n">
        <v>0.247211496826772</v>
      </c>
    </row>
    <row r="159" customFormat="false" ht="12.75" hidden="false" customHeight="false" outlineLevel="0" collapsed="false">
      <c r="A159" s="1" t="s">
        <v>158</v>
      </c>
      <c r="B159" s="2" t="n">
        <v>0.00226565103896104</v>
      </c>
      <c r="C159" s="3" t="n">
        <v>8.03180968421053E-005</v>
      </c>
    </row>
    <row r="160" customFormat="false" ht="12.75" hidden="false" customHeight="false" outlineLevel="0" collapsed="false">
      <c r="A160" s="1" t="s">
        <v>159</v>
      </c>
      <c r="B160" s="2" t="n">
        <v>0.00230478534193548</v>
      </c>
      <c r="C160" s="3" t="n">
        <v>0.0374622330659341</v>
      </c>
    </row>
    <row r="161" customFormat="false" ht="12.75" hidden="false" customHeight="false" outlineLevel="0" collapsed="false">
      <c r="A161" s="1" t="s">
        <v>160</v>
      </c>
      <c r="B161" s="2" t="n">
        <v>0.00235931469230769</v>
      </c>
      <c r="C161" s="3" t="n">
        <v>0.000895206850393701</v>
      </c>
    </row>
    <row r="162" customFormat="false" ht="12.75" hidden="false" customHeight="false" outlineLevel="0" collapsed="false">
      <c r="A162" s="1" t="s">
        <v>161</v>
      </c>
      <c r="B162" s="2" t="n">
        <v>0.00307876849681529</v>
      </c>
      <c r="C162" s="3" t="n">
        <v>0.0517012348629442</v>
      </c>
    </row>
    <row r="163" customFormat="false" ht="12.75" hidden="false" customHeight="false" outlineLevel="0" collapsed="false">
      <c r="A163" s="1" t="s">
        <v>162</v>
      </c>
      <c r="B163" s="2" t="n">
        <v>0.00307882093670886</v>
      </c>
      <c r="C163" s="3" t="n">
        <v>0.00131386419847328</v>
      </c>
    </row>
    <row r="164" customFormat="false" ht="12.75" hidden="false" customHeight="false" outlineLevel="0" collapsed="false">
      <c r="A164" s="1" t="s">
        <v>163</v>
      </c>
      <c r="B164" s="2" t="n">
        <v>0.0031039740754717</v>
      </c>
      <c r="C164" s="3" t="n">
        <v>0.00715336130769231</v>
      </c>
    </row>
    <row r="165" customFormat="false" ht="12.75" hidden="false" customHeight="false" outlineLevel="0" collapsed="false">
      <c r="A165" s="1" t="s">
        <v>164</v>
      </c>
      <c r="B165" s="2" t="n">
        <v>0.0035110066125</v>
      </c>
      <c r="C165" s="3" t="n">
        <v>0.0438330016363636</v>
      </c>
    </row>
    <row r="166" customFormat="false" ht="12.75" hidden="false" customHeight="false" outlineLevel="0" collapsed="false">
      <c r="A166" s="1" t="s">
        <v>165</v>
      </c>
      <c r="B166" s="2" t="n">
        <v>0.00363938578881988</v>
      </c>
      <c r="C166" s="3" t="n">
        <v>0.006502518</v>
      </c>
    </row>
    <row r="167" customFormat="false" ht="12.75" hidden="false" customHeight="false" outlineLevel="0" collapsed="false">
      <c r="A167" s="1" t="s">
        <v>166</v>
      </c>
      <c r="B167" s="2" t="n">
        <v>0.00387809259259259</v>
      </c>
      <c r="C167" s="3" t="n">
        <v>0.00167158760583942</v>
      </c>
    </row>
    <row r="168" customFormat="false" ht="12.75" hidden="false" customHeight="false" outlineLevel="0" collapsed="false">
      <c r="A168" s="1" t="s">
        <v>167</v>
      </c>
      <c r="B168" s="2" t="n">
        <v>0.00511245047852761</v>
      </c>
      <c r="C168" s="3" t="n">
        <v>0.0810464775942029</v>
      </c>
    </row>
    <row r="169" customFormat="false" ht="12.75" hidden="false" customHeight="false" outlineLevel="0" collapsed="false">
      <c r="A169" s="1" t="s">
        <v>168</v>
      </c>
      <c r="B169" s="2" t="n">
        <v>0.00529569094545455</v>
      </c>
      <c r="C169" s="3" t="n">
        <v>0.00151718167164179</v>
      </c>
    </row>
    <row r="170" customFormat="false" ht="12.75" hidden="false" customHeight="false" outlineLevel="0" collapsed="false">
      <c r="A170" s="1" t="s">
        <v>169</v>
      </c>
      <c r="B170" s="2" t="n">
        <v>0.00529569094545455</v>
      </c>
      <c r="C170" s="3" t="n">
        <v>0.00180164247826087</v>
      </c>
    </row>
    <row r="171" customFormat="false" ht="12.75" hidden="false" customHeight="false" outlineLevel="0" collapsed="false">
      <c r="A171" s="1" t="s">
        <v>170</v>
      </c>
      <c r="B171" s="2" t="n">
        <v>0.00544527198795181</v>
      </c>
      <c r="C171" s="3" t="n">
        <v>0.0374765582282609</v>
      </c>
    </row>
    <row r="172" customFormat="false" ht="12.75" hidden="false" customHeight="false" outlineLevel="0" collapsed="false">
      <c r="A172" s="1" t="s">
        <v>171</v>
      </c>
      <c r="B172" s="2" t="n">
        <v>0.00709661698203593</v>
      </c>
      <c r="C172" s="3" t="n">
        <v>0.272991411486792</v>
      </c>
    </row>
    <row r="173" customFormat="false" ht="12.75" hidden="false" customHeight="false" outlineLevel="0" collapsed="false">
      <c r="A173" s="1" t="s">
        <v>172</v>
      </c>
      <c r="B173" s="2" t="n">
        <v>0.00740747635714286</v>
      </c>
      <c r="C173" s="3" t="n">
        <v>0.00486592268456376</v>
      </c>
    </row>
    <row r="174" customFormat="false" ht="12.75" hidden="false" customHeight="false" outlineLevel="0" collapsed="false">
      <c r="A174" s="1" t="s">
        <v>173</v>
      </c>
      <c r="B174" s="2" t="n">
        <v>0.0075003554556213</v>
      </c>
      <c r="C174" s="3" t="n">
        <v>0.0373582800662983</v>
      </c>
    </row>
    <row r="175" customFormat="false" ht="12.75" hidden="false" customHeight="false" outlineLevel="0" collapsed="false">
      <c r="A175" s="1" t="s">
        <v>174</v>
      </c>
      <c r="B175" s="2" t="n">
        <v>0.00760904138823529</v>
      </c>
      <c r="C175" s="3" t="n">
        <v>0.0218392225227273</v>
      </c>
    </row>
    <row r="176" customFormat="false" ht="12.75" hidden="false" customHeight="false" outlineLevel="0" collapsed="false">
      <c r="A176" s="1" t="s">
        <v>175</v>
      </c>
      <c r="B176" s="2" t="n">
        <v>0.00875659133333333</v>
      </c>
      <c r="C176" s="3" t="n">
        <v>0.0121642157818182</v>
      </c>
    </row>
    <row r="177" customFormat="false" ht="12.75" hidden="false" customHeight="false" outlineLevel="0" collapsed="false">
      <c r="A177" s="1" t="s">
        <v>176</v>
      </c>
      <c r="B177" s="2" t="n">
        <v>0.0101802411976744</v>
      </c>
      <c r="C177" s="3" t="n">
        <v>0.00489913316</v>
      </c>
    </row>
    <row r="178" customFormat="false" ht="12.75" hidden="false" customHeight="false" outlineLevel="0" collapsed="false">
      <c r="A178" s="1" t="s">
        <v>177</v>
      </c>
      <c r="B178" s="2" t="n">
        <v>0.0108034589479769</v>
      </c>
      <c r="C178" s="3" t="n">
        <v>0.0536000773939394</v>
      </c>
    </row>
    <row r="179" customFormat="false" ht="12.75" hidden="false" customHeight="false" outlineLevel="0" collapsed="false">
      <c r="A179" s="1" t="s">
        <v>178</v>
      </c>
      <c r="B179" s="2" t="n">
        <v>0.0112053056206897</v>
      </c>
      <c r="C179" s="3" t="n">
        <v>0.04554919875</v>
      </c>
    </row>
    <row r="180" customFormat="false" ht="12.75" hidden="false" customHeight="false" outlineLevel="0" collapsed="false">
      <c r="A180" s="1" t="s">
        <v>179</v>
      </c>
      <c r="B180" s="2" t="n">
        <v>0.0112160025</v>
      </c>
      <c r="C180" s="3" t="n">
        <v>0.028841652</v>
      </c>
    </row>
    <row r="181" customFormat="false" ht="12.75" hidden="false" customHeight="false" outlineLevel="0" collapsed="false">
      <c r="A181" s="1" t="s">
        <v>180</v>
      </c>
      <c r="B181" s="2" t="n">
        <v>0.0112160025</v>
      </c>
      <c r="C181" s="3" t="n">
        <v>0.0575469669552239</v>
      </c>
    </row>
    <row r="182" customFormat="false" ht="12.75" hidden="false" customHeight="false" outlineLevel="0" collapsed="false">
      <c r="A182" s="1" t="s">
        <v>181</v>
      </c>
      <c r="B182" s="2" t="n">
        <v>0.0129517687457627</v>
      </c>
      <c r="C182" s="3" t="n">
        <v>0.0158611664117647</v>
      </c>
    </row>
    <row r="183" customFormat="false" ht="12.75" hidden="false" customHeight="false" outlineLevel="0" collapsed="false">
      <c r="A183" s="1" t="s">
        <v>182</v>
      </c>
      <c r="B183" s="2" t="n">
        <v>0.0130676959776536</v>
      </c>
      <c r="C183" s="3" t="n">
        <v>0.0973970973521127</v>
      </c>
    </row>
    <row r="184" customFormat="false" ht="12.75" hidden="false" customHeight="false" outlineLevel="0" collapsed="false">
      <c r="A184" s="1" t="s">
        <v>183</v>
      </c>
      <c r="B184" s="2" t="n">
        <v>0.0130676959776536</v>
      </c>
      <c r="C184" s="3" t="n">
        <v>0.251684302534884</v>
      </c>
    </row>
    <row r="185" customFormat="false" ht="12.75" hidden="false" customHeight="false" outlineLevel="0" collapsed="false">
      <c r="A185" s="1" t="s">
        <v>184</v>
      </c>
      <c r="B185" s="2" t="n">
        <v>0.0131576947333333</v>
      </c>
      <c r="C185" s="3" t="n">
        <v>0.0157964909822485</v>
      </c>
    </row>
    <row r="186" customFormat="false" ht="12.75" hidden="false" customHeight="false" outlineLevel="0" collapsed="false">
      <c r="A186" s="1" t="s">
        <v>185</v>
      </c>
      <c r="B186" s="2" t="n">
        <v>0.0135493891803279</v>
      </c>
      <c r="C186" s="3" t="n">
        <v>0.0072808110955414</v>
      </c>
    </row>
    <row r="187" customFormat="false" ht="12.75" hidden="false" customHeight="false" outlineLevel="0" collapsed="false">
      <c r="A187" s="1" t="s">
        <v>186</v>
      </c>
      <c r="B187" s="2" t="n">
        <v>0.0135493891803279</v>
      </c>
      <c r="C187" s="3" t="n">
        <v>0.00879546026415094</v>
      </c>
    </row>
    <row r="188" customFormat="false" ht="12.75" hidden="false" customHeight="false" outlineLevel="0" collapsed="false">
      <c r="A188" s="1" t="s">
        <v>187</v>
      </c>
      <c r="B188" s="2" t="n">
        <v>0.0135493891803279</v>
      </c>
      <c r="C188" s="3" t="n">
        <v>0.0152613371927711</v>
      </c>
    </row>
    <row r="189" customFormat="false" ht="12.75" hidden="false" customHeight="false" outlineLevel="0" collapsed="false">
      <c r="A189" s="1" t="s">
        <v>188</v>
      </c>
      <c r="B189" s="2" t="n">
        <v>0.0138510196956522</v>
      </c>
      <c r="C189" s="3" t="n">
        <v>0.0444560198730159</v>
      </c>
    </row>
    <row r="190" customFormat="false" ht="12.75" hidden="false" customHeight="false" outlineLevel="0" collapsed="false">
      <c r="A190" s="1" t="s">
        <v>189</v>
      </c>
      <c r="B190" s="2" t="n">
        <v>0.0155552439243243</v>
      </c>
      <c r="C190" s="3" t="n">
        <v>0.0511243372040816</v>
      </c>
    </row>
    <row r="191" customFormat="false" ht="12.75" hidden="false" customHeight="false" outlineLevel="0" collapsed="false">
      <c r="A191" s="1" t="s">
        <v>190</v>
      </c>
      <c r="B191" s="2" t="n">
        <v>0.0176756009677419</v>
      </c>
      <c r="C191" s="3" t="n">
        <v>0.0186140952758621</v>
      </c>
    </row>
    <row r="192" customFormat="false" ht="12.75" hidden="false" customHeight="false" outlineLevel="0" collapsed="false">
      <c r="A192" s="1" t="s">
        <v>191</v>
      </c>
      <c r="B192" s="2" t="n">
        <v>0.0178617088877005</v>
      </c>
      <c r="C192" s="3" t="n">
        <v>0.0157964909822485</v>
      </c>
    </row>
    <row r="193" customFormat="false" ht="12.75" hidden="false" customHeight="false" outlineLevel="0" collapsed="false">
      <c r="A193" s="1" t="s">
        <v>192</v>
      </c>
      <c r="B193" s="2" t="n">
        <v>0.0186182934574468</v>
      </c>
      <c r="C193" s="3" t="n">
        <v>0.00259880125352113</v>
      </c>
    </row>
    <row r="194" customFormat="false" ht="12.75" hidden="false" customHeight="false" outlineLevel="0" collapsed="false">
      <c r="A194" s="1" t="s">
        <v>193</v>
      </c>
      <c r="B194" s="2" t="n">
        <v>0.0186832755555556</v>
      </c>
      <c r="C194" s="3" t="n">
        <v>0.00715336130769231</v>
      </c>
    </row>
    <row r="195" customFormat="false" ht="12.75" hidden="false" customHeight="false" outlineLevel="0" collapsed="false">
      <c r="A195" s="1" t="s">
        <v>194</v>
      </c>
      <c r="B195" s="2" t="n">
        <v>0.0196661182736842</v>
      </c>
      <c r="C195" s="3" t="n">
        <v>0.0374623381311475</v>
      </c>
    </row>
    <row r="196" customFormat="false" ht="12.75" hidden="false" customHeight="false" outlineLevel="0" collapsed="false">
      <c r="A196" s="1" t="s">
        <v>195</v>
      </c>
      <c r="B196" s="2" t="n">
        <v>0.021190791895288</v>
      </c>
      <c r="C196" s="3" t="n">
        <v>0.0443162623404255</v>
      </c>
    </row>
    <row r="197" customFormat="false" ht="12.75" hidden="false" customHeight="false" outlineLevel="0" collapsed="false">
      <c r="A197" s="1" t="s">
        <v>196</v>
      </c>
      <c r="B197" s="2" t="n">
        <v>0.02166538125</v>
      </c>
      <c r="C197" s="3" t="n">
        <v>0.0157105677844311</v>
      </c>
    </row>
    <row r="198" customFormat="false" ht="12.75" hidden="false" customHeight="false" outlineLevel="0" collapsed="false">
      <c r="A198" s="1" t="s">
        <v>197</v>
      </c>
      <c r="B198" s="2" t="n">
        <v>0.0247778158134715</v>
      </c>
      <c r="C198" s="3" t="n">
        <v>0.174952225956522</v>
      </c>
    </row>
    <row r="199" customFormat="false" ht="12.75" hidden="false" customHeight="false" outlineLevel="0" collapsed="false">
      <c r="A199" s="1" t="s">
        <v>198</v>
      </c>
      <c r="B199" s="2" t="n">
        <v>0.0260274545257732</v>
      </c>
      <c r="C199" s="3" t="n">
        <v>0.008853539775</v>
      </c>
    </row>
    <row r="200" customFormat="false" ht="12.75" hidden="false" customHeight="false" outlineLevel="0" collapsed="false">
      <c r="A200" s="1" t="s">
        <v>199</v>
      </c>
      <c r="B200" s="2" t="n">
        <v>0.0262769652</v>
      </c>
      <c r="C200" s="3" t="n">
        <v>0.0402526919675676</v>
      </c>
    </row>
    <row r="201" customFormat="false" ht="12.75" hidden="false" customHeight="false" outlineLevel="0" collapsed="false">
      <c r="A201" s="1" t="s">
        <v>200</v>
      </c>
      <c r="B201" s="2" t="n">
        <v>0.0279275216020408</v>
      </c>
      <c r="C201" s="3" t="n">
        <v>0.0178449650635838</v>
      </c>
    </row>
    <row r="202" customFormat="false" ht="12.75" hidden="false" customHeight="false" outlineLevel="0" collapsed="false">
      <c r="A202" s="1" t="s">
        <v>201</v>
      </c>
      <c r="B202" s="2" t="n">
        <v>0.0283339180203046</v>
      </c>
      <c r="C202" s="3" t="n">
        <v>0.0373245982458101</v>
      </c>
    </row>
    <row r="203" customFormat="false" ht="12.75" hidden="false" customHeight="false" outlineLevel="0" collapsed="false">
      <c r="A203" s="1" t="s">
        <v>202</v>
      </c>
      <c r="B203" s="2" t="n">
        <v>0.0298943016969697</v>
      </c>
      <c r="C203" s="3" t="n">
        <v>0.0218392225227273</v>
      </c>
    </row>
    <row r="204" customFormat="false" ht="12.75" hidden="false" customHeight="false" outlineLevel="0" collapsed="false">
      <c r="A204" s="1" t="s">
        <v>203</v>
      </c>
      <c r="B204" s="2" t="n">
        <v>0.032282057638191</v>
      </c>
      <c r="C204" s="3" t="n">
        <v>0.0239327999322034</v>
      </c>
    </row>
    <row r="205" customFormat="false" ht="12.75" hidden="false" customHeight="false" outlineLevel="0" collapsed="false">
      <c r="A205" s="1" t="s">
        <v>204</v>
      </c>
      <c r="B205" s="2" t="n">
        <v>0.03445699347</v>
      </c>
      <c r="C205" s="3" t="n">
        <v>0.199881046556962</v>
      </c>
    </row>
    <row r="206" customFormat="false" ht="12.75" hidden="false" customHeight="false" outlineLevel="0" collapsed="false">
      <c r="A206" s="1" t="s">
        <v>205</v>
      </c>
      <c r="B206" s="2" t="n">
        <v>0.0357367704179105</v>
      </c>
      <c r="C206" s="3" t="n">
        <v>0.00729688693670886</v>
      </c>
    </row>
    <row r="207" customFormat="false" ht="12.75" hidden="false" customHeight="false" outlineLevel="0" collapsed="false">
      <c r="A207" s="1" t="s">
        <v>206</v>
      </c>
      <c r="B207" s="2" t="n">
        <v>0.0462767492970297</v>
      </c>
      <c r="C207" s="3" t="n">
        <v>0.04806164626943</v>
      </c>
    </row>
    <row r="208" customFormat="false" ht="12.75" hidden="false" customHeight="false" outlineLevel="0" collapsed="false">
      <c r="A208" s="1" t="s">
        <v>207</v>
      </c>
      <c r="B208" s="2" t="n">
        <v>0.0494250565714286</v>
      </c>
      <c r="C208" s="3" t="n">
        <v>0.14090915032</v>
      </c>
    </row>
    <row r="209" customFormat="false" ht="12.75" hidden="false" customHeight="false" outlineLevel="0" collapsed="false">
      <c r="A209" s="1" t="s">
        <v>208</v>
      </c>
      <c r="B209" s="2" t="n">
        <v>0.0578080862352941</v>
      </c>
      <c r="C209" s="3" t="n">
        <v>0.106273493386046</v>
      </c>
    </row>
    <row r="210" customFormat="false" ht="12.75" hidden="false" customHeight="false" outlineLevel="0" collapsed="false">
      <c r="A210" s="1" t="s">
        <v>209</v>
      </c>
      <c r="B210" s="2" t="n">
        <v>0.0592968890634146</v>
      </c>
      <c r="C210" s="3" t="n">
        <v>0.0511243372040816</v>
      </c>
    </row>
    <row r="211" customFormat="false" ht="12.75" hidden="false" customHeight="false" outlineLevel="0" collapsed="false">
      <c r="A211" s="1" t="s">
        <v>210</v>
      </c>
      <c r="B211" s="2" t="n">
        <v>0.0593392931650485</v>
      </c>
      <c r="C211" s="3" t="n">
        <v>0.347181256692042</v>
      </c>
    </row>
    <row r="212" customFormat="false" ht="12.75" hidden="false" customHeight="false" outlineLevel="0" collapsed="false">
      <c r="A212" s="1" t="s">
        <v>211</v>
      </c>
      <c r="B212" s="2" t="n">
        <v>0.0596059195096154</v>
      </c>
      <c r="C212" s="3" t="n">
        <v>0.2172080867</v>
      </c>
    </row>
    <row r="213" customFormat="false" ht="12.75" hidden="false" customHeight="false" outlineLevel="0" collapsed="false">
      <c r="A213" s="1" t="s">
        <v>212</v>
      </c>
      <c r="B213" s="2" t="n">
        <v>0.0596059195096154</v>
      </c>
      <c r="C213" s="3" t="n">
        <v>0.256952673824427</v>
      </c>
    </row>
    <row r="214" customFormat="false" ht="12.75" hidden="false" customHeight="false" outlineLevel="0" collapsed="false">
      <c r="A214" s="1" t="s">
        <v>213</v>
      </c>
      <c r="B214" s="2" t="n">
        <v>0.0599166232285714</v>
      </c>
      <c r="C214" s="3" t="n">
        <v>0.0420773683225806</v>
      </c>
    </row>
    <row r="215" customFormat="false" ht="12.75" hidden="false" customHeight="false" outlineLevel="0" collapsed="false">
      <c r="A215" s="1" t="s">
        <v>214</v>
      </c>
      <c r="B215" s="2" t="n">
        <v>0.0599166232285714</v>
      </c>
      <c r="C215" s="3" t="n">
        <v>0.111338598275229</v>
      </c>
    </row>
    <row r="216" customFormat="false" ht="12.75" hidden="false" customHeight="false" outlineLevel="0" collapsed="false">
      <c r="A216" s="1" t="s">
        <v>215</v>
      </c>
      <c r="B216" s="2" t="n">
        <v>0.0600142192676056</v>
      </c>
      <c r="C216" s="3" t="n">
        <v>0.0373582800662983</v>
      </c>
    </row>
    <row r="217" customFormat="false" ht="12.75" hidden="false" customHeight="false" outlineLevel="0" collapsed="false">
      <c r="A217" s="1" t="s">
        <v>216</v>
      </c>
      <c r="B217" s="2" t="n">
        <v>0.0600142192676056</v>
      </c>
      <c r="C217" s="3" t="n">
        <v>0.0810464775942029</v>
      </c>
    </row>
    <row r="218" customFormat="false" ht="12.75" hidden="false" customHeight="false" outlineLevel="0" collapsed="false">
      <c r="A218" s="1" t="s">
        <v>217</v>
      </c>
      <c r="B218" s="2" t="n">
        <v>0.0600142192676056</v>
      </c>
      <c r="C218" s="3" t="n">
        <v>0.193408625059322</v>
      </c>
    </row>
    <row r="219" customFormat="false" ht="12.75" hidden="false" customHeight="false" outlineLevel="0" collapsed="false">
      <c r="A219" s="1" t="s">
        <v>218</v>
      </c>
      <c r="B219" s="2" t="n">
        <v>0.0630920600747664</v>
      </c>
      <c r="C219" s="3" t="n">
        <v>0.0168530587368421</v>
      </c>
    </row>
    <row r="220" customFormat="false" ht="12.75" hidden="false" customHeight="false" outlineLevel="0" collapsed="false">
      <c r="A220" s="1" t="s">
        <v>219</v>
      </c>
      <c r="B220" s="2" t="n">
        <v>0.0652615582046512</v>
      </c>
      <c r="C220" s="3" t="n">
        <v>0.134099366891892</v>
      </c>
    </row>
    <row r="221" customFormat="false" ht="12.75" hidden="false" customHeight="false" outlineLevel="0" collapsed="false">
      <c r="A221" s="1" t="s">
        <v>220</v>
      </c>
      <c r="B221" s="2" t="n">
        <v>0.0654267088073394</v>
      </c>
      <c r="C221" s="3" t="n">
        <v>0.05379350193</v>
      </c>
    </row>
    <row r="222" customFormat="false" ht="12.75" hidden="false" customHeight="false" outlineLevel="0" collapsed="false">
      <c r="A222" s="1" t="s">
        <v>221</v>
      </c>
      <c r="B222" s="2" t="n">
        <v>0.0654267088073394</v>
      </c>
      <c r="C222" s="3" t="n">
        <v>0.119693427572727</v>
      </c>
    </row>
    <row r="223" customFormat="false" ht="12.75" hidden="false" customHeight="false" outlineLevel="0" collapsed="false">
      <c r="A223" s="1" t="s">
        <v>222</v>
      </c>
      <c r="B223" s="2" t="n">
        <v>0.0654267088073394</v>
      </c>
      <c r="C223" s="3" t="n">
        <v>0.369838456006579</v>
      </c>
    </row>
    <row r="224" customFormat="false" ht="12.75" hidden="false" customHeight="false" outlineLevel="0" collapsed="false">
      <c r="A224" s="1" t="s">
        <v>223</v>
      </c>
      <c r="B224" s="2" t="n">
        <v>0.066981414630137</v>
      </c>
      <c r="C224" s="3" t="n">
        <v>0.0176792746046512</v>
      </c>
    </row>
    <row r="225" customFormat="false" ht="12.75" hidden="false" customHeight="false" outlineLevel="0" collapsed="false">
      <c r="A225" s="1" t="s">
        <v>224</v>
      </c>
      <c r="B225" s="2" t="n">
        <v>0.0718659311727273</v>
      </c>
      <c r="C225" s="3" t="n">
        <v>0.0451811193298429</v>
      </c>
    </row>
    <row r="226" customFormat="false" ht="12.75" hidden="false" customHeight="false" outlineLevel="0" collapsed="false">
      <c r="A226" s="1" t="s">
        <v>225</v>
      </c>
      <c r="B226" s="2" t="n">
        <v>0.0732765165882353</v>
      </c>
      <c r="C226" s="3" t="n">
        <v>0.234801035277108</v>
      </c>
    </row>
    <row r="227" customFormat="false" ht="12.75" hidden="false" customHeight="false" outlineLevel="0" collapsed="false">
      <c r="A227" s="1" t="s">
        <v>226</v>
      </c>
      <c r="B227" s="2" t="n">
        <v>0.0737069760540541</v>
      </c>
      <c r="C227" s="3" t="n">
        <v>0.332957508274648</v>
      </c>
    </row>
    <row r="228" customFormat="false" ht="12.75" hidden="false" customHeight="false" outlineLevel="0" collapsed="false">
      <c r="A228" s="1" t="s">
        <v>227</v>
      </c>
      <c r="B228" s="2" t="n">
        <v>0.074016743838565</v>
      </c>
      <c r="C228" s="3" t="n">
        <v>0.1670020475</v>
      </c>
    </row>
    <row r="229" customFormat="false" ht="12.75" hidden="false" customHeight="false" outlineLevel="0" collapsed="false">
      <c r="A229" s="1" t="s">
        <v>228</v>
      </c>
      <c r="B229" s="2" t="n">
        <v>0.0798121477767857</v>
      </c>
      <c r="C229" s="3" t="n">
        <v>0.05379350193</v>
      </c>
    </row>
    <row r="230" customFormat="false" ht="12.75" hidden="false" customHeight="false" outlineLevel="0" collapsed="false">
      <c r="A230" s="1" t="s">
        <v>229</v>
      </c>
      <c r="B230" s="2" t="n">
        <v>0.0817080258933333</v>
      </c>
      <c r="C230" s="3" t="n">
        <v>0.113394095342466</v>
      </c>
    </row>
    <row r="231" customFormat="false" ht="12.75" hidden="false" customHeight="false" outlineLevel="0" collapsed="false">
      <c r="A231" s="1" t="s">
        <v>230</v>
      </c>
      <c r="B231" s="2" t="n">
        <v>0.0819012717876106</v>
      </c>
      <c r="C231" s="3" t="n">
        <v>0.564739814974359</v>
      </c>
    </row>
    <row r="232" customFormat="false" ht="12.75" hidden="false" customHeight="false" outlineLevel="0" collapsed="false">
      <c r="A232" s="1" t="s">
        <v>231</v>
      </c>
      <c r="B232" s="2" t="n">
        <v>0.0840449355859031</v>
      </c>
      <c r="C232" s="3" t="n">
        <v>0.0911815805943396</v>
      </c>
    </row>
    <row r="233" customFormat="false" ht="12.75" hidden="false" customHeight="false" outlineLevel="0" collapsed="false">
      <c r="A233" s="1" t="s">
        <v>232</v>
      </c>
      <c r="B233" s="2" t="n">
        <v>0.0875889658947368</v>
      </c>
      <c r="C233" s="3" t="n">
        <v>0.462279223554878</v>
      </c>
    </row>
    <row r="234" customFormat="false" ht="12.75" hidden="false" customHeight="false" outlineLevel="0" collapsed="false">
      <c r="A234" s="1" t="s">
        <v>233</v>
      </c>
      <c r="B234" s="2" t="n">
        <v>0.0888133409606987</v>
      </c>
      <c r="C234" s="3" t="n">
        <v>0.0770773021170732</v>
      </c>
    </row>
    <row r="235" customFormat="false" ht="12.75" hidden="false" customHeight="false" outlineLevel="0" collapsed="false">
      <c r="A235" s="1" t="s">
        <v>234</v>
      </c>
      <c r="B235" s="2" t="n">
        <v>0.0908996995826087</v>
      </c>
      <c r="C235" s="3" t="n">
        <v>0.123807163031674</v>
      </c>
    </row>
    <row r="236" customFormat="false" ht="12.75" hidden="false" customHeight="false" outlineLevel="0" collapsed="false">
      <c r="A236" s="1" t="s">
        <v>235</v>
      </c>
      <c r="B236" s="2" t="n">
        <v>0.0959349770909091</v>
      </c>
      <c r="C236" s="3" t="n">
        <v>0.42011471</v>
      </c>
    </row>
    <row r="237" customFormat="false" ht="12.75" hidden="false" customHeight="false" outlineLevel="0" collapsed="false">
      <c r="A237" s="1" t="s">
        <v>236</v>
      </c>
      <c r="B237" s="2" t="n">
        <v>0.0993257723275862</v>
      </c>
      <c r="C237" s="3" t="n">
        <v>0.22221285731405</v>
      </c>
    </row>
    <row r="238" customFormat="false" ht="12.75" hidden="false" customHeight="false" outlineLevel="0" collapsed="false">
      <c r="A238" s="1" t="s">
        <v>237</v>
      </c>
      <c r="B238" s="2" t="n">
        <v>0.101550585193133</v>
      </c>
      <c r="C238" s="3" t="n">
        <v>0.193408625059322</v>
      </c>
    </row>
    <row r="239" customFormat="false" ht="12.75" hidden="false" customHeight="false" outlineLevel="0" collapsed="false">
      <c r="A239" s="1" t="s">
        <v>238</v>
      </c>
      <c r="B239" s="2" t="n">
        <v>0.104238769410256</v>
      </c>
      <c r="C239" s="3" t="n">
        <v>0.0679704437821782</v>
      </c>
    </row>
    <row r="240" customFormat="false" ht="12.75" hidden="false" customHeight="false" outlineLevel="0" collapsed="false">
      <c r="A240" s="1" t="s">
        <v>239</v>
      </c>
      <c r="B240" s="2" t="n">
        <v>0.105978476221277</v>
      </c>
      <c r="C240" s="3" t="n">
        <v>0.235324961232</v>
      </c>
    </row>
    <row r="241" customFormat="false" ht="12.75" hidden="false" customHeight="false" outlineLevel="0" collapsed="false">
      <c r="A241" s="1" t="s">
        <v>240</v>
      </c>
      <c r="B241" s="2" t="n">
        <v>0.110892759279661</v>
      </c>
      <c r="C241" s="3" t="n">
        <v>0.305451079723636</v>
      </c>
    </row>
    <row r="242" customFormat="false" ht="12.75" hidden="false" customHeight="false" outlineLevel="0" collapsed="false">
      <c r="A242" s="1" t="s">
        <v>241</v>
      </c>
      <c r="B242" s="2" t="n">
        <v>0.114677024987342</v>
      </c>
      <c r="C242" s="3" t="n">
        <v>0.300764972571429</v>
      </c>
    </row>
    <row r="243" customFormat="false" ht="12.75" hidden="false" customHeight="false" outlineLevel="0" collapsed="false">
      <c r="A243" s="1" t="s">
        <v>242</v>
      </c>
      <c r="B243" s="2" t="n">
        <v>0.114770721831933</v>
      </c>
      <c r="C243" s="3" t="n">
        <v>0.332957508274648</v>
      </c>
    </row>
    <row r="244" customFormat="false" ht="12.75" hidden="false" customHeight="false" outlineLevel="0" collapsed="false">
      <c r="A244" s="1" t="s">
        <v>243</v>
      </c>
      <c r="B244" s="2" t="n">
        <v>0.116234046175732</v>
      </c>
      <c r="C244" s="3" t="n">
        <v>0.280576640319703</v>
      </c>
    </row>
    <row r="245" customFormat="false" ht="12.75" hidden="false" customHeight="false" outlineLevel="0" collapsed="false">
      <c r="A245" s="1" t="s">
        <v>244</v>
      </c>
      <c r="B245" s="2" t="n">
        <v>0.117544687425</v>
      </c>
      <c r="C245" s="3" t="n">
        <v>0.300764972571429</v>
      </c>
    </row>
    <row r="246" customFormat="false" ht="12.75" hidden="false" customHeight="false" outlineLevel="0" collapsed="false">
      <c r="A246" s="1" t="s">
        <v>245</v>
      </c>
      <c r="B246" s="2" t="n">
        <v>0.118481890356846</v>
      </c>
      <c r="C246" s="3" t="n">
        <v>0.345772466696864</v>
      </c>
    </row>
    <row r="247" customFormat="false" ht="12.75" hidden="false" customHeight="false" outlineLevel="0" collapsed="false">
      <c r="A247" s="1" t="s">
        <v>246</v>
      </c>
      <c r="B247" s="2" t="n">
        <v>0.125792343297521</v>
      </c>
      <c r="C247" s="3" t="n">
        <v>0.363901309192053</v>
      </c>
    </row>
    <row r="248" customFormat="false" ht="12.75" hidden="false" customHeight="false" outlineLevel="0" collapsed="false">
      <c r="A248" s="1" t="s">
        <v>247</v>
      </c>
      <c r="B248" s="2" t="n">
        <v>0.12929950545679</v>
      </c>
      <c r="C248" s="3" t="n">
        <v>0.0911815805943396</v>
      </c>
    </row>
    <row r="249" customFormat="false" ht="12.75" hidden="false" customHeight="false" outlineLevel="0" collapsed="false">
      <c r="A249" s="1" t="s">
        <v>248</v>
      </c>
      <c r="B249" s="2" t="n">
        <v>0.132976706262295</v>
      </c>
      <c r="C249" s="3" t="n">
        <v>0.106355568611111</v>
      </c>
    </row>
    <row r="250" customFormat="false" ht="12.75" hidden="false" customHeight="false" outlineLevel="0" collapsed="false">
      <c r="A250" s="1" t="s">
        <v>249</v>
      </c>
      <c r="B250" s="2" t="n">
        <v>0.138546422057143</v>
      </c>
      <c r="C250" s="3" t="n">
        <v>0.0373245982458101</v>
      </c>
    </row>
    <row r="251" customFormat="false" ht="12.75" hidden="false" customHeight="false" outlineLevel="0" collapsed="false">
      <c r="A251" s="1" t="s">
        <v>250</v>
      </c>
      <c r="B251" s="2" t="n">
        <v>0.141436219</v>
      </c>
      <c r="C251" s="3" t="n">
        <v>0.247896014941634</v>
      </c>
    </row>
    <row r="252" customFormat="false" ht="12.75" hidden="false" customHeight="false" outlineLevel="0" collapsed="false">
      <c r="A252" s="1" t="s">
        <v>251</v>
      </c>
      <c r="B252" s="2" t="n">
        <v>0.143491682612903</v>
      </c>
      <c r="C252" s="3" t="n">
        <v>0.224719734832653</v>
      </c>
    </row>
    <row r="253" customFormat="false" ht="12.75" hidden="false" customHeight="false" outlineLevel="0" collapsed="false">
      <c r="A253" s="1" t="s">
        <v>252</v>
      </c>
      <c r="B253" s="2" t="n">
        <v>0.143491682612903</v>
      </c>
      <c r="C253" s="3" t="n">
        <v>0.229260414777328</v>
      </c>
    </row>
    <row r="254" customFormat="false" ht="12.75" hidden="false" customHeight="false" outlineLevel="0" collapsed="false">
      <c r="A254" s="1" t="s">
        <v>253</v>
      </c>
      <c r="B254" s="2" t="n">
        <v>0.145216764216867</v>
      </c>
      <c r="C254" s="3" t="n">
        <v>0.0152613371927711</v>
      </c>
    </row>
    <row r="255" customFormat="false" ht="12.75" hidden="false" customHeight="false" outlineLevel="0" collapsed="false">
      <c r="A255" s="1" t="s">
        <v>254</v>
      </c>
      <c r="B255" s="2" t="n">
        <v>0.145312486350598</v>
      </c>
      <c r="C255" s="3" t="n">
        <v>0.0735438031625616</v>
      </c>
    </row>
    <row r="256" customFormat="false" ht="12.75" hidden="false" customHeight="false" outlineLevel="0" collapsed="false">
      <c r="A256" s="1" t="s">
        <v>255</v>
      </c>
      <c r="B256" s="2" t="n">
        <v>0.145312486350598</v>
      </c>
      <c r="C256" s="3" t="n">
        <v>0.174952225956522</v>
      </c>
    </row>
    <row r="257" customFormat="false" ht="12.75" hidden="false" customHeight="false" outlineLevel="0" collapsed="false">
      <c r="A257" s="1" t="s">
        <v>256</v>
      </c>
      <c r="B257" s="2" t="n">
        <v>0.1659800605</v>
      </c>
      <c r="C257" s="3" t="n">
        <v>0.0825960674711538</v>
      </c>
    </row>
    <row r="258" customFormat="false" ht="12.75" hidden="false" customHeight="false" outlineLevel="0" collapsed="false">
      <c r="A258" s="1" t="s">
        <v>257</v>
      </c>
      <c r="B258" s="2" t="n">
        <v>0.172206278703557</v>
      </c>
      <c r="C258" s="3" t="n">
        <v>0.355829453899329</v>
      </c>
    </row>
    <row r="259" customFormat="false" ht="12.75" hidden="false" customHeight="false" outlineLevel="0" collapsed="false">
      <c r="A259" s="1" t="s">
        <v>258</v>
      </c>
      <c r="B259" s="2" t="n">
        <v>0.17357764396063</v>
      </c>
      <c r="C259" s="3" t="n">
        <v>0.320412143198556</v>
      </c>
    </row>
    <row r="260" customFormat="false" ht="12.75" hidden="false" customHeight="false" outlineLevel="0" collapsed="false">
      <c r="A260" s="1" t="s">
        <v>259</v>
      </c>
      <c r="B260" s="2" t="n">
        <v>0.178839422870588</v>
      </c>
      <c r="C260" s="3" t="n">
        <v>0.000368615984210526</v>
      </c>
    </row>
    <row r="261" customFormat="false" ht="12.75" hidden="false" customHeight="false" outlineLevel="0" collapsed="false">
      <c r="A261" s="1" t="s">
        <v>260</v>
      </c>
      <c r="B261" s="2" t="n">
        <v>0.17894409253125</v>
      </c>
      <c r="C261" s="3" t="n">
        <v>0.341814531705263</v>
      </c>
    </row>
    <row r="262" customFormat="false" ht="12.75" hidden="false" customHeight="false" outlineLevel="0" collapsed="false">
      <c r="A262" s="1" t="s">
        <v>261</v>
      </c>
      <c r="B262" s="2" t="n">
        <v>0.183741086638132</v>
      </c>
      <c r="C262" s="3" t="n">
        <v>0.110279423419355</v>
      </c>
    </row>
    <row r="263" customFormat="false" ht="12.75" hidden="false" customHeight="false" outlineLevel="0" collapsed="false">
      <c r="A263" s="1" t="s">
        <v>262</v>
      </c>
      <c r="B263" s="2" t="n">
        <v>0.18565517355814</v>
      </c>
      <c r="C263" s="3" t="n">
        <v>0.0505806479072165</v>
      </c>
    </row>
    <row r="264" customFormat="false" ht="12.75" hidden="false" customHeight="false" outlineLevel="0" collapsed="false">
      <c r="A264" s="1" t="s">
        <v>263</v>
      </c>
      <c r="B264" s="2" t="n">
        <v>0.186458862393822</v>
      </c>
      <c r="C264" s="3" t="n">
        <v>0.609442530786885</v>
      </c>
    </row>
    <row r="265" customFormat="false" ht="12.75" hidden="false" customHeight="false" outlineLevel="0" collapsed="false">
      <c r="A265" s="1" t="s">
        <v>264</v>
      </c>
      <c r="B265" s="2" t="n">
        <v>0.188090384584615</v>
      </c>
      <c r="C265" s="3" t="n">
        <v>0.463722602133739</v>
      </c>
    </row>
    <row r="266" customFormat="false" ht="12.75" hidden="false" customHeight="false" outlineLevel="0" collapsed="false">
      <c r="A266" s="1" t="s">
        <v>265</v>
      </c>
      <c r="B266" s="2" t="n">
        <v>0.196003558344828</v>
      </c>
      <c r="C266" s="3" t="n">
        <v>0.167375642489083</v>
      </c>
    </row>
    <row r="267" customFormat="false" ht="12.75" hidden="false" customHeight="false" outlineLevel="0" collapsed="false">
      <c r="A267" s="1" t="s">
        <v>266</v>
      </c>
      <c r="B267" s="2" t="n">
        <v>0.203576247274809</v>
      </c>
      <c r="C267" s="3" t="n">
        <v>0.355829453899329</v>
      </c>
    </row>
    <row r="268" customFormat="false" ht="12.75" hidden="false" customHeight="false" outlineLevel="0" collapsed="false">
      <c r="A268" s="1" t="s">
        <v>267</v>
      </c>
      <c r="B268" s="2" t="n">
        <v>0.217620354022814</v>
      </c>
      <c r="C268" s="3" t="n">
        <v>0.582472171067797</v>
      </c>
    </row>
    <row r="269" customFormat="false" ht="12.75" hidden="false" customHeight="false" outlineLevel="0" collapsed="false">
      <c r="A269" s="1" t="s">
        <v>268</v>
      </c>
      <c r="B269" s="2" t="n">
        <v>0.219960178</v>
      </c>
      <c r="C269" s="3" t="n">
        <v>0.247211496826772</v>
      </c>
    </row>
    <row r="270" customFormat="false" ht="12.75" hidden="false" customHeight="false" outlineLevel="0" collapsed="false">
      <c r="A270" s="1" t="s">
        <v>269</v>
      </c>
      <c r="B270" s="2" t="n">
        <v>0.219960178</v>
      </c>
      <c r="C270" s="3" t="n">
        <v>0.247211496826772</v>
      </c>
    </row>
    <row r="271" customFormat="false" ht="12.75" hidden="false" customHeight="false" outlineLevel="0" collapsed="false">
      <c r="A271" s="1" t="s">
        <v>270</v>
      </c>
      <c r="B271" s="2" t="n">
        <v>0.219960178</v>
      </c>
      <c r="C271" s="3" t="n">
        <v>0.273167104</v>
      </c>
    </row>
    <row r="272" customFormat="false" ht="12.75" hidden="false" customHeight="false" outlineLevel="0" collapsed="false">
      <c r="A272" s="1" t="s">
        <v>271</v>
      </c>
      <c r="B272" s="2" t="n">
        <v>0.219960178</v>
      </c>
      <c r="C272" s="3" t="n">
        <v>0.304986581124088</v>
      </c>
    </row>
    <row r="273" customFormat="false" ht="12.75" hidden="false" customHeight="false" outlineLevel="0" collapsed="false">
      <c r="A273" s="1" t="s">
        <v>272</v>
      </c>
      <c r="B273" s="2" t="n">
        <v>0.220252789186567</v>
      </c>
      <c r="C273" s="3" t="n">
        <v>0.264238219003802</v>
      </c>
    </row>
    <row r="274" customFormat="false" ht="12.75" hidden="false" customHeight="false" outlineLevel="0" collapsed="false">
      <c r="A274" s="1" t="s">
        <v>273</v>
      </c>
      <c r="B274" s="2" t="n">
        <v>0.221610178</v>
      </c>
      <c r="C274" s="3" t="n">
        <v>0.0451811193298429</v>
      </c>
    </row>
    <row r="275" customFormat="false" ht="12.75" hidden="false" customHeight="false" outlineLevel="0" collapsed="false">
      <c r="A275" s="1" t="s">
        <v>274</v>
      </c>
      <c r="B275" s="2" t="n">
        <v>0.221610178</v>
      </c>
      <c r="C275" s="3" t="n">
        <v>0.457572835569231</v>
      </c>
    </row>
    <row r="276" customFormat="false" ht="12.75" hidden="false" customHeight="false" outlineLevel="0" collapsed="false">
      <c r="A276" s="1" t="s">
        <v>275</v>
      </c>
      <c r="B276" s="2" t="n">
        <v>0.221646392789668</v>
      </c>
      <c r="C276" s="3" t="n">
        <v>0.44508900331677</v>
      </c>
    </row>
    <row r="277" customFormat="false" ht="12.75" hidden="false" customHeight="false" outlineLevel="0" collapsed="false">
      <c r="A277" s="1" t="s">
        <v>276</v>
      </c>
      <c r="B277" s="2" t="n">
        <v>0.221920381142857</v>
      </c>
      <c r="C277" s="3" t="n">
        <v>0.0770116895294118</v>
      </c>
    </row>
    <row r="278" customFormat="false" ht="12.75" hidden="false" customHeight="false" outlineLevel="0" collapsed="false">
      <c r="A278" s="1" t="s">
        <v>277</v>
      </c>
      <c r="B278" s="2" t="n">
        <v>0.221920381142857</v>
      </c>
      <c r="C278" s="3" t="n">
        <v>0.219138251377593</v>
      </c>
    </row>
    <row r="279" customFormat="false" ht="12.75" hidden="false" customHeight="false" outlineLevel="0" collapsed="false">
      <c r="A279" s="1" t="s">
        <v>278</v>
      </c>
      <c r="B279" s="2" t="n">
        <v>0.22270495920438</v>
      </c>
      <c r="C279" s="3" t="n">
        <v>0.404241291569132</v>
      </c>
    </row>
    <row r="280" customFormat="false" ht="12.75" hidden="false" customHeight="false" outlineLevel="0" collapsed="false">
      <c r="A280" s="1" t="s">
        <v>279</v>
      </c>
      <c r="B280" s="2" t="n">
        <v>0.222947718545455</v>
      </c>
      <c r="C280" s="3" t="n">
        <v>0.35028866030137</v>
      </c>
    </row>
    <row r="281" customFormat="false" ht="12.75" hidden="false" customHeight="false" outlineLevel="0" collapsed="false">
      <c r="A281" s="1" t="s">
        <v>280</v>
      </c>
      <c r="B281" s="2" t="n">
        <v>0.22739782311828</v>
      </c>
      <c r="C281" s="3" t="n">
        <v>0.156846931300885</v>
      </c>
    </row>
    <row r="282" customFormat="false" ht="12.75" hidden="false" customHeight="false" outlineLevel="0" collapsed="false">
      <c r="A282" s="1" t="s">
        <v>281</v>
      </c>
      <c r="B282" s="2" t="n">
        <v>0.22739782311828</v>
      </c>
      <c r="C282" s="3" t="n">
        <v>0.394956867436893</v>
      </c>
    </row>
    <row r="283" customFormat="false" ht="12.75" hidden="false" customHeight="false" outlineLevel="0" collapsed="false">
      <c r="A283" s="1" t="s">
        <v>282</v>
      </c>
      <c r="B283" s="2" t="n">
        <v>0.22739782311828</v>
      </c>
      <c r="C283" s="3" t="n">
        <v>0.803477886840855</v>
      </c>
    </row>
    <row r="284" customFormat="false" ht="12.75" hidden="false" customHeight="false" outlineLevel="0" collapsed="false">
      <c r="A284" s="1" t="s">
        <v>283</v>
      </c>
      <c r="B284" s="2" t="n">
        <v>0.22739782311828</v>
      </c>
      <c r="C284" s="3" t="n">
        <v>0.954495650737864</v>
      </c>
    </row>
    <row r="285" customFormat="false" ht="12.75" hidden="false" customHeight="false" outlineLevel="0" collapsed="false">
      <c r="A285" s="1" t="s">
        <v>284</v>
      </c>
      <c r="B285" s="2" t="n">
        <v>0.230072172128571</v>
      </c>
      <c r="C285" s="3" t="n">
        <v>0.266178683727273</v>
      </c>
    </row>
    <row r="286" customFormat="false" ht="12.75" hidden="false" customHeight="false" outlineLevel="0" collapsed="false">
      <c r="A286" s="1" t="s">
        <v>285</v>
      </c>
      <c r="B286" s="2" t="n">
        <v>0.234776381638298</v>
      </c>
      <c r="C286" s="3" t="n">
        <v>0.460907099009174</v>
      </c>
    </row>
    <row r="287" customFormat="false" ht="12.75" hidden="false" customHeight="false" outlineLevel="0" collapsed="false">
      <c r="A287" s="1" t="s">
        <v>286</v>
      </c>
      <c r="B287" s="2" t="n">
        <v>0.234776381638298</v>
      </c>
      <c r="C287" s="3" t="n">
        <v>0.497793652298508</v>
      </c>
    </row>
    <row r="288" customFormat="false" ht="12.75" hidden="false" customHeight="false" outlineLevel="0" collapsed="false">
      <c r="A288" s="1" t="s">
        <v>287</v>
      </c>
      <c r="B288" s="2" t="n">
        <v>0.237581672056537</v>
      </c>
      <c r="C288" s="3" t="n">
        <v>0.273167104</v>
      </c>
    </row>
    <row r="289" customFormat="false" ht="12.75" hidden="false" customHeight="false" outlineLevel="0" collapsed="false">
      <c r="A289" s="1" t="s">
        <v>288</v>
      </c>
      <c r="B289" s="2" t="n">
        <v>0.237746842584507</v>
      </c>
      <c r="C289" s="3" t="n">
        <v>0.766623998854369</v>
      </c>
    </row>
    <row r="290" customFormat="false" ht="12.75" hidden="false" customHeight="false" outlineLevel="0" collapsed="false">
      <c r="A290" s="1" t="s">
        <v>289</v>
      </c>
      <c r="B290" s="2" t="n">
        <v>0.239522591223776</v>
      </c>
      <c r="C290" s="3" t="n">
        <v>0.234399743564516</v>
      </c>
    </row>
    <row r="291" customFormat="false" ht="12.75" hidden="false" customHeight="false" outlineLevel="0" collapsed="false">
      <c r="A291" s="1" t="s">
        <v>290</v>
      </c>
      <c r="B291" s="2" t="n">
        <v>0.239522591223776</v>
      </c>
      <c r="C291" s="3" t="n">
        <v>0.351884308300341</v>
      </c>
    </row>
    <row r="292" customFormat="false" ht="12.75" hidden="false" customHeight="false" outlineLevel="0" collapsed="false">
      <c r="A292" s="1" t="s">
        <v>291</v>
      </c>
      <c r="B292" s="2" t="n">
        <v>0.243093099094077</v>
      </c>
      <c r="C292" s="3" t="n">
        <v>0.386650118222951</v>
      </c>
    </row>
    <row r="293" customFormat="false" ht="12.75" hidden="false" customHeight="false" outlineLevel="0" collapsed="false">
      <c r="A293" s="1" t="s">
        <v>292</v>
      </c>
      <c r="B293" s="2" t="n">
        <v>0.24437328525</v>
      </c>
      <c r="C293" s="3" t="n">
        <v>0.352004457612245</v>
      </c>
    </row>
    <row r="294" customFormat="false" ht="12.75" hidden="false" customHeight="false" outlineLevel="0" collapsed="false">
      <c r="A294" s="1" t="s">
        <v>293</v>
      </c>
      <c r="B294" s="2" t="n">
        <v>0.254852423875433</v>
      </c>
      <c r="C294" s="3" t="n">
        <v>0.281480239571956</v>
      </c>
    </row>
    <row r="295" customFormat="false" ht="12.75" hidden="false" customHeight="false" outlineLevel="0" collapsed="false">
      <c r="A295" s="1" t="s">
        <v>294</v>
      </c>
      <c r="B295" s="2" t="n">
        <v>0.254936630648276</v>
      </c>
      <c r="C295" s="3" t="n">
        <v>0.193408625059322</v>
      </c>
    </row>
    <row r="296" customFormat="false" ht="12.75" hidden="false" customHeight="false" outlineLevel="0" collapsed="false">
      <c r="A296" s="1" t="s">
        <v>295</v>
      </c>
      <c r="B296" s="2" t="n">
        <v>0.25798954457732</v>
      </c>
      <c r="C296" s="3" t="n">
        <v>0.599573435159341</v>
      </c>
    </row>
    <row r="297" customFormat="false" ht="12.75" hidden="false" customHeight="false" outlineLevel="0" collapsed="false">
      <c r="A297" s="1" t="s">
        <v>296</v>
      </c>
      <c r="B297" s="2" t="n">
        <v>0.261689607938775</v>
      </c>
      <c r="C297" s="3" t="n">
        <v>0.225373208707317</v>
      </c>
    </row>
    <row r="298" customFormat="false" ht="12.75" hidden="false" customHeight="false" outlineLevel="0" collapsed="false">
      <c r="A298" s="1" t="s">
        <v>297</v>
      </c>
      <c r="B298" s="2" t="n">
        <v>0.261689607938775</v>
      </c>
      <c r="C298" s="3" t="n">
        <v>0.35028866030137</v>
      </c>
    </row>
    <row r="299" customFormat="false" ht="12.75" hidden="false" customHeight="false" outlineLevel="0" collapsed="false">
      <c r="A299" s="1" t="s">
        <v>298</v>
      </c>
      <c r="B299" s="2" t="n">
        <v>0.261689607938775</v>
      </c>
      <c r="C299" s="3" t="n">
        <v>0.41878392285623</v>
      </c>
    </row>
    <row r="300" customFormat="false" ht="12.75" hidden="false" customHeight="false" outlineLevel="0" collapsed="false">
      <c r="A300" s="1" t="s">
        <v>299</v>
      </c>
      <c r="B300" s="2" t="n">
        <v>0.26636803000678</v>
      </c>
      <c r="C300" s="3" t="n">
        <v>0.277405165343284</v>
      </c>
    </row>
    <row r="301" customFormat="false" ht="12.75" hidden="false" customHeight="false" outlineLevel="0" collapsed="false">
      <c r="A301" s="1" t="s">
        <v>300</v>
      </c>
      <c r="B301" s="2" t="n">
        <v>0.267065396121212</v>
      </c>
      <c r="C301" s="3" t="n">
        <v>0.247896014941634</v>
      </c>
    </row>
    <row r="302" customFormat="false" ht="12.75" hidden="false" customHeight="false" outlineLevel="0" collapsed="false">
      <c r="A302" s="1" t="s">
        <v>301</v>
      </c>
      <c r="B302" s="2" t="n">
        <v>0.267065396121212</v>
      </c>
      <c r="C302" s="3" t="n">
        <v>0.624667094264151</v>
      </c>
    </row>
    <row r="303" customFormat="false" ht="12.75" hidden="false" customHeight="false" outlineLevel="0" collapsed="false">
      <c r="A303" s="1" t="s">
        <v>302</v>
      </c>
      <c r="B303" s="2" t="n">
        <v>0.27254437147651</v>
      </c>
      <c r="C303" s="3" t="n">
        <v>0.490231682630631</v>
      </c>
    </row>
    <row r="304" customFormat="false" ht="12.75" hidden="false" customHeight="false" outlineLevel="0" collapsed="false">
      <c r="A304" s="1" t="s">
        <v>303</v>
      </c>
      <c r="B304" s="2" t="n">
        <v>0.273084079886288</v>
      </c>
      <c r="C304" s="3" t="n">
        <v>0.25478941891954</v>
      </c>
    </row>
    <row r="305" customFormat="false" ht="12.75" hidden="false" customHeight="false" outlineLevel="0" collapsed="false">
      <c r="A305" s="1" t="s">
        <v>304</v>
      </c>
      <c r="B305" s="2" t="n">
        <v>0.27363688664</v>
      </c>
      <c r="C305" s="3" t="n">
        <v>0.331735149342857</v>
      </c>
    </row>
    <row r="306" customFormat="false" ht="12.75" hidden="false" customHeight="false" outlineLevel="0" collapsed="false">
      <c r="A306" s="1" t="s">
        <v>305</v>
      </c>
      <c r="B306" s="2" t="n">
        <v>0.275977063355482</v>
      </c>
      <c r="C306" s="3" t="n">
        <v>0.332957508274648</v>
      </c>
    </row>
    <row r="307" customFormat="false" ht="12.75" hidden="false" customHeight="false" outlineLevel="0" collapsed="false">
      <c r="A307" s="1" t="s">
        <v>306</v>
      </c>
      <c r="B307" s="2" t="n">
        <v>0.27951287189404</v>
      </c>
      <c r="C307" s="3" t="n">
        <v>0.369838456006579</v>
      </c>
    </row>
    <row r="308" customFormat="false" ht="12.75" hidden="false" customHeight="false" outlineLevel="0" collapsed="false">
      <c r="A308" s="1" t="s">
        <v>307</v>
      </c>
      <c r="B308" s="2" t="n">
        <v>0.282303342039604</v>
      </c>
      <c r="C308" s="3" t="n">
        <v>0.523271242658824</v>
      </c>
    </row>
    <row r="309" customFormat="false" ht="12.75" hidden="false" customHeight="false" outlineLevel="0" collapsed="false">
      <c r="A309" s="1" t="s">
        <v>308</v>
      </c>
      <c r="B309" s="2" t="n">
        <v>0.297328240164474</v>
      </c>
      <c r="C309" s="3" t="n">
        <v>0.209935858033613</v>
      </c>
    </row>
    <row r="310" customFormat="false" ht="12.75" hidden="false" customHeight="false" outlineLevel="0" collapsed="false">
      <c r="A310" s="1" t="s">
        <v>309</v>
      </c>
      <c r="B310" s="2" t="n">
        <v>0.297486835613115</v>
      </c>
      <c r="C310" s="3" t="n">
        <v>0.627839983645161</v>
      </c>
    </row>
    <row r="311" customFormat="false" ht="12.75" hidden="false" customHeight="false" outlineLevel="0" collapsed="false">
      <c r="A311" s="1" t="s">
        <v>310</v>
      </c>
      <c r="B311" s="2" t="n">
        <v>0.297519091465798</v>
      </c>
      <c r="C311" s="3" t="n">
        <v>0.139949764044643</v>
      </c>
    </row>
    <row r="312" customFormat="false" ht="12.75" hidden="false" customHeight="false" outlineLevel="0" collapsed="false">
      <c r="A312" s="1" t="s">
        <v>311</v>
      </c>
      <c r="B312" s="2" t="n">
        <v>0.297519091465798</v>
      </c>
      <c r="C312" s="3" t="n">
        <v>0.193408625059322</v>
      </c>
    </row>
    <row r="313" customFormat="false" ht="12.75" hidden="false" customHeight="false" outlineLevel="0" collapsed="false">
      <c r="A313" s="1" t="s">
        <v>312</v>
      </c>
      <c r="B313" s="2" t="n">
        <v>0.297554240912621</v>
      </c>
      <c r="C313" s="3" t="n">
        <v>0.158969167638767</v>
      </c>
    </row>
    <row r="314" customFormat="false" ht="12.75" hidden="false" customHeight="false" outlineLevel="0" collapsed="false">
      <c r="A314" s="1" t="s">
        <v>313</v>
      </c>
      <c r="B314" s="2" t="n">
        <v>0.297554240912621</v>
      </c>
      <c r="C314" s="3" t="n">
        <v>0.326329130236559</v>
      </c>
    </row>
    <row r="315" customFormat="false" ht="12.75" hidden="false" customHeight="false" outlineLevel="0" collapsed="false">
      <c r="A315" s="1" t="s">
        <v>314</v>
      </c>
      <c r="B315" s="2" t="n">
        <v>0.307977663077419</v>
      </c>
      <c r="C315" s="3" t="n">
        <v>0.100683429252336</v>
      </c>
    </row>
    <row r="316" customFormat="false" ht="12.75" hidden="false" customHeight="false" outlineLevel="0" collapsed="false">
      <c r="A316" s="1" t="s">
        <v>315</v>
      </c>
      <c r="B316" s="2" t="n">
        <v>0.313408143974277</v>
      </c>
      <c r="C316" s="3" t="n">
        <v>0.741337090707921</v>
      </c>
    </row>
    <row r="317" customFormat="false" ht="12.75" hidden="false" customHeight="false" outlineLevel="0" collapsed="false">
      <c r="A317" s="1" t="s">
        <v>316</v>
      </c>
      <c r="B317" s="2" t="n">
        <v>0.315570209615385</v>
      </c>
      <c r="C317" s="3" t="n">
        <v>0.178822484831169</v>
      </c>
    </row>
    <row r="318" customFormat="false" ht="12.75" hidden="false" customHeight="false" outlineLevel="0" collapsed="false">
      <c r="A318" s="1" t="s">
        <v>317</v>
      </c>
      <c r="B318" s="2" t="n">
        <v>0.319828715235669</v>
      </c>
      <c r="C318" s="3" t="n">
        <v>0.212430394769874</v>
      </c>
    </row>
    <row r="319" customFormat="false" ht="12.75" hidden="false" customHeight="false" outlineLevel="0" collapsed="false">
      <c r="A319" s="1" t="s">
        <v>318</v>
      </c>
      <c r="B319" s="2" t="n">
        <v>0.319828715235669</v>
      </c>
      <c r="C319" s="3" t="n">
        <v>0.447262072495356</v>
      </c>
    </row>
    <row r="320" customFormat="false" ht="12.75" hidden="false" customHeight="false" outlineLevel="0" collapsed="false">
      <c r="A320" s="1" t="s">
        <v>319</v>
      </c>
      <c r="B320" s="2" t="n">
        <v>0.321734459240506</v>
      </c>
      <c r="C320" s="3" t="n">
        <v>0.25478941891954</v>
      </c>
    </row>
    <row r="321" customFormat="false" ht="12.75" hidden="false" customHeight="false" outlineLevel="0" collapsed="false">
      <c r="A321" s="1" t="s">
        <v>320</v>
      </c>
      <c r="B321" s="2" t="n">
        <v>0.321734459240506</v>
      </c>
      <c r="C321" s="3" t="n">
        <v>0.44508900331677</v>
      </c>
    </row>
    <row r="322" customFormat="false" ht="12.75" hidden="false" customHeight="false" outlineLevel="0" collapsed="false">
      <c r="A322" s="1" t="s">
        <v>321</v>
      </c>
      <c r="B322" s="2" t="n">
        <v>0.322025385169811</v>
      </c>
      <c r="C322" s="3" t="n">
        <v>0.281162008311111</v>
      </c>
    </row>
    <row r="323" customFormat="false" ht="12.75" hidden="false" customHeight="false" outlineLevel="0" collapsed="false">
      <c r="A323" s="1" t="s">
        <v>322</v>
      </c>
      <c r="B323" s="2" t="n">
        <v>0.322025385169811</v>
      </c>
      <c r="C323" s="3" t="n">
        <v>0.36276550054</v>
      </c>
    </row>
    <row r="324" customFormat="false" ht="12.75" hidden="false" customHeight="false" outlineLevel="0" collapsed="false">
      <c r="A324" s="1" t="s">
        <v>323</v>
      </c>
      <c r="B324" s="2" t="n">
        <v>0.326189901675</v>
      </c>
      <c r="C324" s="3" t="n">
        <v>0.363901309192053</v>
      </c>
    </row>
    <row r="325" customFormat="false" ht="12.75" hidden="false" customHeight="false" outlineLevel="0" collapsed="false">
      <c r="A325" s="1" t="s">
        <v>324</v>
      </c>
      <c r="B325" s="2" t="n">
        <v>0.326189901675</v>
      </c>
      <c r="C325" s="3" t="n">
        <v>0.685825439694657</v>
      </c>
    </row>
    <row r="326" customFormat="false" ht="12.75" hidden="false" customHeight="false" outlineLevel="0" collapsed="false">
      <c r="A326" s="1" t="s">
        <v>325</v>
      </c>
      <c r="B326" s="2" t="n">
        <v>0.326436153009346</v>
      </c>
      <c r="C326" s="3" t="n">
        <v>0.320648540503597</v>
      </c>
    </row>
    <row r="327" customFormat="false" ht="12.75" hidden="false" customHeight="false" outlineLevel="0" collapsed="false">
      <c r="A327" s="1" t="s">
        <v>326</v>
      </c>
      <c r="B327" s="2" t="n">
        <v>0.331393287186335</v>
      </c>
      <c r="C327" s="3" t="n">
        <v>0.247896014941634</v>
      </c>
    </row>
    <row r="328" customFormat="false" ht="12.75" hidden="false" customHeight="false" outlineLevel="0" collapsed="false">
      <c r="A328" s="1" t="s">
        <v>327</v>
      </c>
      <c r="B328" s="2" t="n">
        <v>0.335562253820433</v>
      </c>
      <c r="C328" s="3" t="n">
        <v>0.404241291569132</v>
      </c>
    </row>
    <row r="329" customFormat="false" ht="12.75" hidden="false" customHeight="false" outlineLevel="0" collapsed="false">
      <c r="A329" s="1" t="s">
        <v>328</v>
      </c>
      <c r="B329" s="2" t="n">
        <v>0.33878928712963</v>
      </c>
      <c r="C329" s="3" t="n">
        <v>0.434250417160883</v>
      </c>
    </row>
    <row r="330" customFormat="false" ht="12.75" hidden="false" customHeight="false" outlineLevel="0" collapsed="false">
      <c r="A330" s="1" t="s">
        <v>329</v>
      </c>
      <c r="B330" s="2" t="n">
        <v>0.340755046504615</v>
      </c>
      <c r="C330" s="3" t="n">
        <v>0.519835437345133</v>
      </c>
    </row>
    <row r="331" customFormat="false" ht="12.75" hidden="false" customHeight="false" outlineLevel="0" collapsed="false">
      <c r="A331" s="1" t="s">
        <v>330</v>
      </c>
      <c r="B331" s="2" t="n">
        <v>0.352345792275229</v>
      </c>
      <c r="C331" s="3" t="n">
        <v>0.136446561713004</v>
      </c>
    </row>
    <row r="332" customFormat="false" ht="12.75" hidden="false" customHeight="false" outlineLevel="0" collapsed="false">
      <c r="A332" s="1" t="s">
        <v>331</v>
      </c>
      <c r="B332" s="2" t="n">
        <v>0.352345792275229</v>
      </c>
      <c r="C332" s="3" t="n">
        <v>0.332957508274648</v>
      </c>
    </row>
    <row r="333" customFormat="false" ht="12.75" hidden="false" customHeight="false" outlineLevel="0" collapsed="false">
      <c r="A333" s="1" t="s">
        <v>332</v>
      </c>
      <c r="B333" s="2" t="n">
        <v>0.355359228219512</v>
      </c>
      <c r="C333" s="3" t="n">
        <v>0.356938348133779</v>
      </c>
    </row>
    <row r="334" customFormat="false" ht="12.75" hidden="false" customHeight="false" outlineLevel="0" collapsed="false">
      <c r="A334" s="1" t="s">
        <v>333</v>
      </c>
      <c r="B334" s="2" t="n">
        <v>0.356700336401216</v>
      </c>
      <c r="C334" s="3" t="n">
        <v>4.1050716E-012</v>
      </c>
    </row>
    <row r="335" customFormat="false" ht="12.75" hidden="false" customHeight="false" outlineLevel="0" collapsed="false">
      <c r="A335" s="1" t="s">
        <v>334</v>
      </c>
      <c r="B335" s="2" t="n">
        <v>0.361087451981818</v>
      </c>
      <c r="C335" s="3" t="n">
        <v>0.35028866030137</v>
      </c>
    </row>
    <row r="336" customFormat="false" ht="12.75" hidden="false" customHeight="false" outlineLevel="0" collapsed="false">
      <c r="A336" s="1" t="s">
        <v>335</v>
      </c>
      <c r="B336" s="2" t="n">
        <v>0.375338589108434</v>
      </c>
      <c r="C336" s="3" t="n">
        <v>0.559253127</v>
      </c>
    </row>
    <row r="337" customFormat="false" ht="12.75" hidden="false" customHeight="false" outlineLevel="0" collapsed="false">
      <c r="A337" s="1" t="s">
        <v>336</v>
      </c>
      <c r="B337" s="2" t="n">
        <v>0.375338589108434</v>
      </c>
      <c r="C337" s="3" t="n">
        <v>0.618728336756757</v>
      </c>
    </row>
    <row r="338" customFormat="false" ht="12.75" hidden="false" customHeight="false" outlineLevel="0" collapsed="false">
      <c r="A338" s="1" t="s">
        <v>337</v>
      </c>
      <c r="B338" s="2" t="n">
        <v>0.383256827297297</v>
      </c>
      <c r="C338" s="3" t="n">
        <v>0.617651310407609</v>
      </c>
    </row>
    <row r="339" customFormat="false" ht="12.75" hidden="false" customHeight="false" outlineLevel="0" collapsed="false">
      <c r="A339" s="1" t="s">
        <v>338</v>
      </c>
      <c r="B339" s="2" t="n">
        <v>0.404215145119761</v>
      </c>
      <c r="C339" s="3" t="n">
        <v>0.599573435159341</v>
      </c>
    </row>
    <row r="340" customFormat="false" ht="12.75" hidden="false" customHeight="false" outlineLevel="0" collapsed="false">
      <c r="A340" s="1" t="s">
        <v>339</v>
      </c>
      <c r="B340" s="2" t="n">
        <v>0.407744645695522</v>
      </c>
      <c r="C340" s="3" t="n">
        <v>0.425395536265823</v>
      </c>
    </row>
    <row r="341" customFormat="false" ht="12.75" hidden="false" customHeight="false" outlineLevel="0" collapsed="false">
      <c r="A341" s="1" t="s">
        <v>340</v>
      </c>
      <c r="B341" s="2" t="n">
        <v>0.411758304517857</v>
      </c>
      <c r="C341" s="3" t="n">
        <v>0.657206599355844</v>
      </c>
    </row>
    <row r="342" customFormat="false" ht="12.75" hidden="false" customHeight="false" outlineLevel="0" collapsed="false">
      <c r="A342" s="1" t="s">
        <v>341</v>
      </c>
      <c r="B342" s="2" t="n">
        <v>0.418639173454006</v>
      </c>
      <c r="C342" s="3" t="n">
        <v>0.392866430123377</v>
      </c>
    </row>
    <row r="343" customFormat="false" ht="12.75" hidden="false" customHeight="false" outlineLevel="0" collapsed="false">
      <c r="A343" s="1" t="s">
        <v>342</v>
      </c>
      <c r="B343" s="2" t="n">
        <v>0.422023429129412</v>
      </c>
      <c r="C343" s="3" t="n">
        <v>0.347181256692042</v>
      </c>
    </row>
    <row r="344" customFormat="false" ht="12.75" hidden="false" customHeight="false" outlineLevel="0" collapsed="false">
      <c r="A344" s="1" t="s">
        <v>343</v>
      </c>
      <c r="B344" s="2" t="n">
        <v>0.422023429129412</v>
      </c>
      <c r="C344" s="3" t="n">
        <v>0.635488487494737</v>
      </c>
    </row>
    <row r="345" customFormat="false" ht="12.75" hidden="false" customHeight="false" outlineLevel="0" collapsed="false">
      <c r="A345" s="1" t="s">
        <v>344</v>
      </c>
      <c r="B345" s="2" t="n">
        <v>0.422023429129412</v>
      </c>
      <c r="C345" s="3" t="n">
        <v>0.871508191729258</v>
      </c>
    </row>
    <row r="346" customFormat="false" ht="12.75" hidden="false" customHeight="false" outlineLevel="0" collapsed="false">
      <c r="A346" s="1" t="s">
        <v>345</v>
      </c>
      <c r="B346" s="2" t="n">
        <v>0.422129215865103</v>
      </c>
      <c r="C346" s="3" t="n">
        <v>0.577691138753541</v>
      </c>
    </row>
    <row r="347" customFormat="false" ht="12.75" hidden="false" customHeight="false" outlineLevel="0" collapsed="false">
      <c r="A347" s="1" t="s">
        <v>346</v>
      </c>
      <c r="B347" s="2" t="n">
        <v>0.429043104122807</v>
      </c>
      <c r="C347" s="3" t="n">
        <v>0.866542087284768</v>
      </c>
    </row>
    <row r="348" customFormat="false" ht="12.75" hidden="false" customHeight="false" outlineLevel="0" collapsed="false">
      <c r="A348" s="1" t="s">
        <v>347</v>
      </c>
      <c r="B348" s="2" t="n">
        <v>0.429322704489796</v>
      </c>
      <c r="C348" s="3" t="n">
        <v>0.627905378879357</v>
      </c>
    </row>
    <row r="349" customFormat="false" ht="12.75" hidden="false" customHeight="false" outlineLevel="0" collapsed="false">
      <c r="A349" s="1" t="s">
        <v>348</v>
      </c>
      <c r="B349" s="2" t="n">
        <v>0.433224252697675</v>
      </c>
      <c r="C349" s="3" t="n">
        <v>0.685825439694657</v>
      </c>
    </row>
    <row r="350" customFormat="false" ht="12.75" hidden="false" customHeight="false" outlineLevel="0" collapsed="false">
      <c r="A350" s="1" t="s">
        <v>349</v>
      </c>
      <c r="B350" s="2" t="n">
        <v>0.438763578069565</v>
      </c>
      <c r="C350" s="3" t="n">
        <v>0.97851362519084</v>
      </c>
    </row>
    <row r="351" customFormat="false" ht="12.75" hidden="false" customHeight="false" outlineLevel="0" collapsed="false">
      <c r="A351" s="1" t="s">
        <v>350</v>
      </c>
      <c r="B351" s="2" t="n">
        <v>0.446262571491329</v>
      </c>
      <c r="C351" s="3" t="n">
        <v>0.597254986407821</v>
      </c>
    </row>
    <row r="352" customFormat="false" ht="12.75" hidden="false" customHeight="false" outlineLevel="0" collapsed="false">
      <c r="A352" s="1" t="s">
        <v>351</v>
      </c>
      <c r="B352" s="2" t="n">
        <v>0.447797201775216</v>
      </c>
      <c r="C352" s="3" t="n">
        <v>0.685825439694657</v>
      </c>
    </row>
    <row r="353" customFormat="false" ht="12.75" hidden="false" customHeight="false" outlineLevel="0" collapsed="false">
      <c r="A353" s="1" t="s">
        <v>352</v>
      </c>
      <c r="B353" s="2" t="n">
        <v>0.448620970865329</v>
      </c>
      <c r="C353" s="3" t="n">
        <v>0.345772466696864</v>
      </c>
    </row>
    <row r="354" customFormat="false" ht="12.75" hidden="false" customHeight="false" outlineLevel="0" collapsed="false">
      <c r="A354" s="1" t="s">
        <v>353</v>
      </c>
      <c r="B354" s="2" t="n">
        <v>0.448620970865329</v>
      </c>
      <c r="C354" s="3" t="n">
        <v>0.587236911</v>
      </c>
    </row>
    <row r="355" customFormat="false" ht="12.75" hidden="false" customHeight="false" outlineLevel="0" collapsed="false">
      <c r="A355" s="1" t="s">
        <v>354</v>
      </c>
      <c r="B355" s="2" t="n">
        <v>0.451273298119658</v>
      </c>
      <c r="C355" s="3" t="n">
        <v>0.0872918179142857</v>
      </c>
    </row>
    <row r="356" customFormat="false" ht="12.75" hidden="false" customHeight="false" outlineLevel="0" collapsed="false">
      <c r="A356" s="1" t="s">
        <v>355</v>
      </c>
      <c r="B356" s="2" t="n">
        <v>0.451273298119658</v>
      </c>
      <c r="C356" s="3" t="n">
        <v>0.511216411625</v>
      </c>
    </row>
    <row r="357" customFormat="false" ht="12.75" hidden="false" customHeight="false" outlineLevel="0" collapsed="false">
      <c r="A357" s="1" t="s">
        <v>356</v>
      </c>
      <c r="B357" s="2" t="n">
        <v>0.455700490227273</v>
      </c>
      <c r="C357" s="3" t="n">
        <v>0.616910165542234</v>
      </c>
    </row>
    <row r="358" customFormat="false" ht="12.75" hidden="false" customHeight="false" outlineLevel="0" collapsed="false">
      <c r="A358" s="1" t="s">
        <v>357</v>
      </c>
      <c r="B358" s="2" t="n">
        <v>0.472469803104816</v>
      </c>
      <c r="C358" s="3" t="n">
        <v>0.45204562237037</v>
      </c>
    </row>
    <row r="359" customFormat="false" ht="12.75" hidden="false" customHeight="false" outlineLevel="0" collapsed="false">
      <c r="A359" s="1" t="s">
        <v>358</v>
      </c>
      <c r="B359" s="2" t="n">
        <v>0.472874327847458</v>
      </c>
      <c r="C359" s="3" t="n">
        <v>0.599573435159341</v>
      </c>
    </row>
    <row r="360" customFormat="false" ht="12.75" hidden="false" customHeight="false" outlineLevel="0" collapsed="false">
      <c r="A360" s="1" t="s">
        <v>359</v>
      </c>
      <c r="B360" s="2" t="n">
        <v>0.473300931498592</v>
      </c>
      <c r="C360" s="3" t="n">
        <v>0.193408625059322</v>
      </c>
    </row>
    <row r="361" customFormat="false" ht="12.75" hidden="false" customHeight="false" outlineLevel="0" collapsed="false">
      <c r="A361" s="1" t="s">
        <v>360</v>
      </c>
      <c r="B361" s="2" t="n">
        <v>0.474551088</v>
      </c>
      <c r="C361" s="3" t="n">
        <v>0.875467560609071</v>
      </c>
    </row>
    <row r="362" customFormat="false" ht="12.75" hidden="false" customHeight="false" outlineLevel="0" collapsed="false">
      <c r="A362" s="1" t="s">
        <v>361</v>
      </c>
      <c r="B362" s="2" t="n">
        <v>0.477381797394958</v>
      </c>
      <c r="C362" s="3" t="n">
        <v>0.618728336756757</v>
      </c>
    </row>
    <row r="363" customFormat="false" ht="12.75" hidden="false" customHeight="false" outlineLevel="0" collapsed="false">
      <c r="A363" s="1" t="s">
        <v>362</v>
      </c>
      <c r="B363" s="2" t="n">
        <v>0.478645366221607</v>
      </c>
      <c r="C363" s="3" t="n">
        <v>0.554325922810345</v>
      </c>
    </row>
    <row r="364" customFormat="false" ht="12.75" hidden="false" customHeight="false" outlineLevel="0" collapsed="false">
      <c r="A364" s="1" t="s">
        <v>363</v>
      </c>
      <c r="B364" s="2" t="n">
        <v>0.478645366221607</v>
      </c>
      <c r="C364" s="3" t="n">
        <v>0.559253127</v>
      </c>
    </row>
    <row r="365" customFormat="false" ht="12.75" hidden="false" customHeight="false" outlineLevel="0" collapsed="false">
      <c r="A365" s="1" t="s">
        <v>364</v>
      </c>
      <c r="B365" s="2" t="n">
        <v>0.478645366221607</v>
      </c>
      <c r="C365" s="3" t="n">
        <v>0.599573435159341</v>
      </c>
    </row>
    <row r="366" customFormat="false" ht="12.75" hidden="false" customHeight="false" outlineLevel="0" collapsed="false">
      <c r="A366" s="1" t="s">
        <v>365</v>
      </c>
      <c r="B366" s="2" t="n">
        <v>0.478645366221607</v>
      </c>
      <c r="C366" s="3" t="n">
        <v>0.635488487494737</v>
      </c>
    </row>
    <row r="367" customFormat="false" ht="12.75" hidden="false" customHeight="false" outlineLevel="0" collapsed="false">
      <c r="A367" s="1" t="s">
        <v>366</v>
      </c>
      <c r="B367" s="2" t="n">
        <v>0.481906475867769</v>
      </c>
      <c r="C367" s="3" t="n">
        <v>0.8588628516</v>
      </c>
    </row>
    <row r="368" customFormat="false" ht="12.75" hidden="false" customHeight="false" outlineLevel="0" collapsed="false">
      <c r="A368" s="1" t="s">
        <v>367</v>
      </c>
      <c r="B368" s="2" t="n">
        <v>0.481906475867769</v>
      </c>
      <c r="C368" s="3" t="n">
        <v>0.954495650737864</v>
      </c>
    </row>
    <row r="369" customFormat="false" ht="12.75" hidden="false" customHeight="false" outlineLevel="0" collapsed="false">
      <c r="A369" s="1" t="s">
        <v>368</v>
      </c>
      <c r="B369" s="2" t="n">
        <v>0.483675869260274</v>
      </c>
      <c r="C369" s="3" t="n">
        <v>0.392137657407166</v>
      </c>
    </row>
    <row r="370" customFormat="false" ht="12.75" hidden="false" customHeight="false" outlineLevel="0" collapsed="false">
      <c r="A370" s="1" t="s">
        <v>369</v>
      </c>
      <c r="B370" s="2" t="n">
        <v>0.483675869260274</v>
      </c>
      <c r="C370" s="3" t="n">
        <v>0.467643096818182</v>
      </c>
    </row>
    <row r="371" customFormat="false" ht="12.75" hidden="false" customHeight="false" outlineLevel="0" collapsed="false">
      <c r="A371" s="1" t="s">
        <v>370</v>
      </c>
      <c r="B371" s="2" t="n">
        <v>0.500384368601626</v>
      </c>
      <c r="C371" s="3" t="n">
        <v>0.584202744946479</v>
      </c>
    </row>
    <row r="372" customFormat="false" ht="12.75" hidden="false" customHeight="false" outlineLevel="0" collapsed="false">
      <c r="A372" s="1" t="s">
        <v>371</v>
      </c>
      <c r="B372" s="2" t="n">
        <v>0.500384368601626</v>
      </c>
      <c r="C372" s="3" t="n">
        <v>0.630658178016</v>
      </c>
    </row>
    <row r="373" customFormat="false" ht="12.75" hidden="false" customHeight="false" outlineLevel="0" collapsed="false">
      <c r="A373" s="1" t="s">
        <v>372</v>
      </c>
      <c r="B373" s="2" t="n">
        <v>0.500384368601626</v>
      </c>
      <c r="C373" s="3" t="n">
        <v>0.706977502481203</v>
      </c>
    </row>
    <row r="374" customFormat="false" ht="12.75" hidden="false" customHeight="false" outlineLevel="0" collapsed="false">
      <c r="A374" s="1" t="s">
        <v>373</v>
      </c>
      <c r="B374" s="2" t="n">
        <v>0.500384368601626</v>
      </c>
      <c r="C374" s="3" t="n">
        <v>0.913949131962963</v>
      </c>
    </row>
    <row r="375" customFormat="false" ht="12.75" hidden="false" customHeight="false" outlineLevel="0" collapsed="false">
      <c r="A375" s="1" t="s">
        <v>374</v>
      </c>
      <c r="B375" s="2" t="n">
        <v>0.506372377054054</v>
      </c>
      <c r="C375" s="3" t="n">
        <v>0.79304920228777</v>
      </c>
    </row>
    <row r="376" customFormat="false" ht="12.75" hidden="false" customHeight="false" outlineLevel="0" collapsed="false">
      <c r="A376" s="1" t="s">
        <v>375</v>
      </c>
      <c r="B376" s="2" t="n">
        <v>0.509101763498652</v>
      </c>
      <c r="C376" s="3" t="n">
        <v>0.355829453899329</v>
      </c>
    </row>
    <row r="377" customFormat="false" ht="12.75" hidden="false" customHeight="false" outlineLevel="0" collapsed="false">
      <c r="A377" s="1" t="s">
        <v>376</v>
      </c>
      <c r="B377" s="2" t="n">
        <v>0.511680379032258</v>
      </c>
      <c r="C377" s="3" t="n">
        <v>0.80954053587822</v>
      </c>
    </row>
    <row r="378" customFormat="false" ht="12.75" hidden="false" customHeight="false" outlineLevel="0" collapsed="false">
      <c r="A378" s="1" t="s">
        <v>377</v>
      </c>
      <c r="B378" s="2" t="n">
        <v>0.518455444680965</v>
      </c>
      <c r="C378" s="3" t="n">
        <v>0.44508900331677</v>
      </c>
    </row>
    <row r="379" customFormat="false" ht="12.75" hidden="false" customHeight="false" outlineLevel="0" collapsed="false">
      <c r="A379" s="1" t="s">
        <v>378</v>
      </c>
      <c r="B379" s="2" t="n">
        <v>0.519547351395722</v>
      </c>
      <c r="C379" s="3" t="n">
        <v>0.787929984158654</v>
      </c>
    </row>
    <row r="380" customFormat="false" ht="12.75" hidden="false" customHeight="false" outlineLevel="0" collapsed="false">
      <c r="A380" s="1" t="s">
        <v>379</v>
      </c>
      <c r="B380" s="2" t="n">
        <v>0.53681984752</v>
      </c>
      <c r="C380" s="3" t="n">
        <v>0.640481122319372</v>
      </c>
    </row>
    <row r="381" customFormat="false" ht="12.75" hidden="false" customHeight="false" outlineLevel="0" collapsed="false">
      <c r="A381" s="1" t="s">
        <v>380</v>
      </c>
      <c r="B381" s="2" t="n">
        <v>0.537950459569149</v>
      </c>
      <c r="C381" s="3" t="n">
        <v>0.389895737254902</v>
      </c>
    </row>
    <row r="382" customFormat="false" ht="12.75" hidden="false" customHeight="false" outlineLevel="0" collapsed="false">
      <c r="A382" s="1" t="s">
        <v>381</v>
      </c>
      <c r="B382" s="2" t="n">
        <v>0.538463697501326</v>
      </c>
      <c r="C382" s="3" t="n">
        <v>0.800970413857143</v>
      </c>
    </row>
    <row r="383" customFormat="false" ht="12.75" hidden="false" customHeight="false" outlineLevel="0" collapsed="false">
      <c r="A383" s="1" t="s">
        <v>382</v>
      </c>
      <c r="B383" s="2" t="n">
        <v>0.547021623815303</v>
      </c>
      <c r="C383" s="3" t="n">
        <v>0.539384005325581</v>
      </c>
    </row>
    <row r="384" customFormat="false" ht="12.75" hidden="false" customHeight="false" outlineLevel="0" collapsed="false">
      <c r="A384" s="1" t="s">
        <v>383</v>
      </c>
      <c r="B384" s="2" t="n">
        <v>0.547021623815303</v>
      </c>
      <c r="C384" s="3" t="n">
        <v>0.831597299409611</v>
      </c>
    </row>
    <row r="385" customFormat="false" ht="12.75" hidden="false" customHeight="false" outlineLevel="0" collapsed="false">
      <c r="A385" s="1" t="s">
        <v>384</v>
      </c>
      <c r="B385" s="2" t="n">
        <v>0.553082796347368</v>
      </c>
      <c r="C385" s="3" t="n">
        <v>0.864457818322148</v>
      </c>
    </row>
    <row r="386" customFormat="false" ht="12.75" hidden="false" customHeight="false" outlineLevel="0" collapsed="false">
      <c r="A386" s="1" t="s">
        <v>385</v>
      </c>
      <c r="B386" s="2" t="n">
        <v>0.555827785401575</v>
      </c>
      <c r="C386" s="3" t="n">
        <v>3.10050735483871E-014</v>
      </c>
    </row>
    <row r="387" customFormat="false" ht="12.75" hidden="false" customHeight="false" outlineLevel="0" collapsed="false">
      <c r="A387" s="1" t="s">
        <v>386</v>
      </c>
      <c r="B387" s="2" t="n">
        <v>0.559853294073298</v>
      </c>
      <c r="C387" s="3" t="n">
        <v>0.913949131962963</v>
      </c>
    </row>
    <row r="388" customFormat="false" ht="12.75" hidden="false" customHeight="false" outlineLevel="0" collapsed="false">
      <c r="A388" s="1" t="s">
        <v>387</v>
      </c>
      <c r="B388" s="2" t="n">
        <v>0.57162434671875</v>
      </c>
      <c r="C388" s="3" t="n">
        <v>0.576122740721591</v>
      </c>
    </row>
    <row r="389" customFormat="false" ht="12.75" hidden="false" customHeight="false" outlineLevel="0" collapsed="false">
      <c r="A389" s="1" t="s">
        <v>388</v>
      </c>
      <c r="B389" s="2" t="n">
        <v>0.57162434671875</v>
      </c>
      <c r="C389" s="3" t="n">
        <v>0.949131332473373</v>
      </c>
    </row>
    <row r="390" customFormat="false" ht="12.75" hidden="false" customHeight="false" outlineLevel="0" collapsed="false">
      <c r="A390" s="1" t="s">
        <v>389</v>
      </c>
      <c r="B390" s="2" t="n">
        <v>0.585182114914286</v>
      </c>
      <c r="C390" s="3" t="n">
        <v>0.8375315808</v>
      </c>
    </row>
    <row r="391" customFormat="false" ht="12.75" hidden="false" customHeight="false" outlineLevel="0" collapsed="false">
      <c r="A391" s="1" t="s">
        <v>390</v>
      </c>
      <c r="B391" s="2" t="n">
        <v>0.590720752321244</v>
      </c>
      <c r="C391" s="3" t="n">
        <v>0.599573435159341</v>
      </c>
    </row>
    <row r="392" customFormat="false" ht="12.75" hidden="false" customHeight="false" outlineLevel="0" collapsed="false">
      <c r="A392" s="1" t="s">
        <v>391</v>
      </c>
      <c r="B392" s="2" t="n">
        <v>0.591806797840206</v>
      </c>
      <c r="C392" s="3" t="n">
        <v>0.523885527923754</v>
      </c>
    </row>
    <row r="393" customFormat="false" ht="12.75" hidden="false" customHeight="false" outlineLevel="0" collapsed="false">
      <c r="A393" s="1" t="s">
        <v>392</v>
      </c>
      <c r="B393" s="2" t="n">
        <v>0.591806797840206</v>
      </c>
      <c r="C393" s="3" t="n">
        <v>0.785947040463768</v>
      </c>
    </row>
    <row r="394" customFormat="false" ht="12.75" hidden="false" customHeight="false" outlineLevel="0" collapsed="false">
      <c r="A394" s="1" t="s">
        <v>393</v>
      </c>
      <c r="B394" s="2" t="n">
        <v>0.605353075881748</v>
      </c>
      <c r="C394" s="3" t="n">
        <v>0.549658760541787</v>
      </c>
    </row>
    <row r="395" customFormat="false" ht="12.75" hidden="false" customHeight="false" outlineLevel="0" collapsed="false">
      <c r="A395" s="1" t="s">
        <v>394</v>
      </c>
      <c r="B395" s="2" t="n">
        <v>0.606063053538462</v>
      </c>
      <c r="C395" s="3" t="n">
        <v>0.891221245367742</v>
      </c>
    </row>
    <row r="396" customFormat="false" ht="12.75" hidden="false" customHeight="false" outlineLevel="0" collapsed="false">
      <c r="A396" s="1" t="s">
        <v>395</v>
      </c>
      <c r="B396" s="2" t="n">
        <v>0.606260654654731</v>
      </c>
      <c r="C396" s="3" t="n">
        <v>0.762517625211679</v>
      </c>
    </row>
    <row r="397" customFormat="false" ht="12.75" hidden="false" customHeight="false" outlineLevel="0" collapsed="false">
      <c r="A397" s="1" t="s">
        <v>396</v>
      </c>
      <c r="B397" s="2" t="n">
        <v>0.607844877933673</v>
      </c>
      <c r="C397" s="3" t="n">
        <v>0.545814468295652</v>
      </c>
    </row>
    <row r="398" customFormat="false" ht="12.75" hidden="false" customHeight="false" outlineLevel="0" collapsed="false">
      <c r="A398" s="1" t="s">
        <v>397</v>
      </c>
      <c r="B398" s="2" t="n">
        <v>0.615589976728643</v>
      </c>
      <c r="C398" s="3" t="n">
        <v>0.460051825785276</v>
      </c>
    </row>
    <row r="399" customFormat="false" ht="12.75" hidden="false" customHeight="false" outlineLevel="0" collapsed="false">
      <c r="A399" s="1" t="s">
        <v>398</v>
      </c>
      <c r="B399" s="2" t="n">
        <v>0.615589976728643</v>
      </c>
      <c r="C399" s="3" t="n">
        <v>0.549658760541787</v>
      </c>
    </row>
    <row r="400" customFormat="false" ht="12.75" hidden="false" customHeight="false" outlineLevel="0" collapsed="false">
      <c r="A400" s="1" t="s">
        <v>399</v>
      </c>
      <c r="B400" s="2" t="n">
        <v>0.615589976728643</v>
      </c>
      <c r="C400" s="3" t="n">
        <v>0.638625107700787</v>
      </c>
    </row>
    <row r="401" customFormat="false" ht="12.75" hidden="false" customHeight="false" outlineLevel="0" collapsed="false">
      <c r="A401" s="1" t="s">
        <v>400</v>
      </c>
      <c r="B401" s="2" t="n">
        <v>0.615589976728643</v>
      </c>
      <c r="C401" s="3" t="n">
        <v>0.671774694709512</v>
      </c>
    </row>
    <row r="402" customFormat="false" ht="12.75" hidden="false" customHeight="false" outlineLevel="0" collapsed="false">
      <c r="A402" s="1" t="s">
        <v>401</v>
      </c>
      <c r="B402" s="2" t="n">
        <v>0.615589976728643</v>
      </c>
      <c r="C402" s="3" t="n">
        <v>0.688443857179747</v>
      </c>
    </row>
    <row r="403" customFormat="false" ht="12.75" hidden="false" customHeight="false" outlineLevel="0" collapsed="false">
      <c r="A403" s="1" t="s">
        <v>402</v>
      </c>
      <c r="B403" s="2" t="n">
        <v>0.615589976728643</v>
      </c>
      <c r="C403" s="3" t="n">
        <v>0.978514520368121</v>
      </c>
    </row>
    <row r="404" customFormat="false" ht="12.75" hidden="false" customHeight="false" outlineLevel="0" collapsed="false">
      <c r="A404" s="1" t="s">
        <v>403</v>
      </c>
      <c r="B404" s="2" t="n">
        <v>0.628829209578947</v>
      </c>
      <c r="C404" s="3" t="n">
        <v>0.490231682630631</v>
      </c>
    </row>
    <row r="405" customFormat="false" ht="12.75" hidden="false" customHeight="false" outlineLevel="0" collapsed="false">
      <c r="A405" s="1" t="s">
        <v>404</v>
      </c>
      <c r="B405" s="2" t="n">
        <v>0.636341294784119</v>
      </c>
      <c r="C405" s="3" t="n">
        <v>0.597254986407821</v>
      </c>
    </row>
    <row r="406" customFormat="false" ht="12.75" hidden="false" customHeight="false" outlineLevel="0" collapsed="false">
      <c r="A406" s="1" t="s">
        <v>405</v>
      </c>
      <c r="B406" s="2" t="n">
        <v>0.636341294784119</v>
      </c>
      <c r="C406" s="3" t="n">
        <v>0.604952935512329</v>
      </c>
    </row>
    <row r="407" customFormat="false" ht="12.75" hidden="false" customHeight="false" outlineLevel="0" collapsed="false">
      <c r="A407" s="1" t="s">
        <v>406</v>
      </c>
      <c r="B407" s="2" t="n">
        <v>0.636341294784119</v>
      </c>
      <c r="C407" s="3" t="n">
        <v>0.6465665325</v>
      </c>
    </row>
    <row r="408" customFormat="false" ht="12.75" hidden="false" customHeight="false" outlineLevel="0" collapsed="false">
      <c r="A408" s="1" t="s">
        <v>407</v>
      </c>
      <c r="B408" s="2" t="n">
        <v>0.636341294784119</v>
      </c>
      <c r="C408" s="3" t="n">
        <v>0.871508191729258</v>
      </c>
    </row>
    <row r="409" customFormat="false" ht="12.75" hidden="false" customHeight="false" outlineLevel="0" collapsed="false">
      <c r="A409" s="1" t="s">
        <v>408</v>
      </c>
      <c r="B409" s="2" t="n">
        <v>0.64782867635468</v>
      </c>
      <c r="C409" s="3" t="n">
        <v>0.514475459112426</v>
      </c>
    </row>
    <row r="410" customFormat="false" ht="12.75" hidden="false" customHeight="false" outlineLevel="0" collapsed="false">
      <c r="A410" s="1" t="s">
        <v>409</v>
      </c>
      <c r="B410" s="2" t="n">
        <v>0.64782867635468</v>
      </c>
      <c r="C410" s="3" t="n">
        <v>0.539384005325581</v>
      </c>
    </row>
    <row r="411" customFormat="false" ht="12.75" hidden="false" customHeight="false" outlineLevel="0" collapsed="false">
      <c r="A411" s="1" t="s">
        <v>410</v>
      </c>
      <c r="B411" s="2" t="n">
        <v>0.64782867635468</v>
      </c>
      <c r="C411" s="3" t="n">
        <v>0.747034901044118</v>
      </c>
    </row>
    <row r="412" customFormat="false" ht="12.75" hidden="false" customHeight="false" outlineLevel="0" collapsed="false">
      <c r="A412" s="1" t="s">
        <v>411</v>
      </c>
      <c r="B412" s="2" t="n">
        <v>0.650665673616708</v>
      </c>
      <c r="C412" s="3" t="n">
        <v>0.992422899</v>
      </c>
    </row>
    <row r="413" customFormat="false" ht="12.75" hidden="false" customHeight="false" outlineLevel="0" collapsed="false">
      <c r="A413" s="1" t="s">
        <v>412</v>
      </c>
      <c r="B413" s="2" t="n">
        <v>0.654082676735294</v>
      </c>
      <c r="C413" s="3" t="n">
        <v>0.490231682630631</v>
      </c>
    </row>
    <row r="414" customFormat="false" ht="12.75" hidden="false" customHeight="false" outlineLevel="0" collapsed="false">
      <c r="A414" s="1" t="s">
        <v>413</v>
      </c>
      <c r="B414" s="2" t="n">
        <v>0.661126942400978</v>
      </c>
      <c r="C414" s="3" t="n">
        <v>0.0810464775942029</v>
      </c>
    </row>
    <row r="415" customFormat="false" ht="12.75" hidden="false" customHeight="false" outlineLevel="0" collapsed="false">
      <c r="A415" s="1" t="s">
        <v>414</v>
      </c>
      <c r="B415" s="2" t="n">
        <v>0.666538341541463</v>
      </c>
      <c r="C415" s="3" t="n">
        <v>0.913949131962963</v>
      </c>
    </row>
    <row r="416" customFormat="false" ht="12.75" hidden="false" customHeight="false" outlineLevel="0" collapsed="false">
      <c r="A416" s="1" t="s">
        <v>415</v>
      </c>
      <c r="B416" s="2" t="n">
        <v>0.66951585649635</v>
      </c>
      <c r="C416" s="3" t="n">
        <v>0.898851928234542</v>
      </c>
    </row>
    <row r="417" customFormat="false" ht="12.75" hidden="false" customHeight="false" outlineLevel="0" collapsed="false">
      <c r="A417" s="1" t="s">
        <v>416</v>
      </c>
      <c r="B417" s="2" t="n">
        <v>0.671802111378641</v>
      </c>
      <c r="C417" s="3" t="n">
        <v>0.922216781712575</v>
      </c>
    </row>
    <row r="418" customFormat="false" ht="12.75" hidden="false" customHeight="false" outlineLevel="0" collapsed="false">
      <c r="A418" s="1" t="s">
        <v>417</v>
      </c>
      <c r="B418" s="2" t="n">
        <v>0.672838033380145</v>
      </c>
      <c r="C418" s="3" t="n">
        <v>0.706032228437186</v>
      </c>
    </row>
    <row r="419" customFormat="false" ht="12.75" hidden="false" customHeight="false" outlineLevel="0" collapsed="false">
      <c r="A419" s="1" t="s">
        <v>418</v>
      </c>
      <c r="B419" s="2" t="n">
        <v>0.685122428231884</v>
      </c>
      <c r="C419" s="3" t="n">
        <v>0.905600057733615</v>
      </c>
    </row>
    <row r="420" customFormat="false" ht="12.75" hidden="false" customHeight="false" outlineLevel="0" collapsed="false">
      <c r="A420" s="1" t="s">
        <v>419</v>
      </c>
      <c r="B420" s="2" t="n">
        <v>0.688325456992771</v>
      </c>
      <c r="C420" s="3" t="n">
        <v>0.690556793743073</v>
      </c>
    </row>
    <row r="421" customFormat="false" ht="12.75" hidden="false" customHeight="false" outlineLevel="0" collapsed="false">
      <c r="A421" s="1" t="s">
        <v>420</v>
      </c>
      <c r="B421" s="2" t="n">
        <v>0.689966904980769</v>
      </c>
      <c r="C421" s="3" t="n">
        <v>0.942139737351889</v>
      </c>
    </row>
    <row r="422" customFormat="false" ht="12.75" hidden="false" customHeight="false" outlineLevel="0" collapsed="false">
      <c r="A422" s="1" t="s">
        <v>421</v>
      </c>
      <c r="B422" s="2" t="n">
        <v>0.695322083827338</v>
      </c>
      <c r="C422" s="3" t="n">
        <v>0.976552079334608</v>
      </c>
    </row>
    <row r="423" customFormat="false" ht="12.75" hidden="false" customHeight="false" outlineLevel="0" collapsed="false">
      <c r="A423" s="1" t="s">
        <v>422</v>
      </c>
      <c r="B423" s="2" t="n">
        <v>0.700106618394299</v>
      </c>
      <c r="C423" s="3" t="n">
        <v>0.630658178016</v>
      </c>
    </row>
    <row r="424" customFormat="false" ht="12.75" hidden="false" customHeight="false" outlineLevel="0" collapsed="false">
      <c r="A424" s="1" t="s">
        <v>423</v>
      </c>
      <c r="B424" s="2" t="n">
        <v>0.700106618394299</v>
      </c>
      <c r="C424" s="3" t="n">
        <v>0.668709756992248</v>
      </c>
    </row>
    <row r="425" customFormat="false" ht="12.75" hidden="false" customHeight="false" outlineLevel="0" collapsed="false">
      <c r="A425" s="1" t="s">
        <v>424</v>
      </c>
      <c r="B425" s="2" t="n">
        <v>0.700106618394299</v>
      </c>
      <c r="C425" s="3" t="n">
        <v>0.960515603745174</v>
      </c>
    </row>
    <row r="426" customFormat="false" ht="12.75" hidden="false" customHeight="false" outlineLevel="0" collapsed="false">
      <c r="A426" s="1" t="s">
        <v>425</v>
      </c>
      <c r="B426" s="2" t="n">
        <v>0.700106618394299</v>
      </c>
      <c r="C426" s="3" t="n">
        <v>0.992422899</v>
      </c>
    </row>
    <row r="427" customFormat="false" ht="12.75" hidden="false" customHeight="false" outlineLevel="0" collapsed="false">
      <c r="A427" s="1" t="s">
        <v>426</v>
      </c>
      <c r="B427" s="2" t="n">
        <v>0.701064192909953</v>
      </c>
      <c r="C427" s="3" t="n">
        <v>0.497793652298508</v>
      </c>
    </row>
    <row r="428" customFormat="false" ht="12.75" hidden="false" customHeight="false" outlineLevel="0" collapsed="false">
      <c r="A428" s="1" t="s">
        <v>427</v>
      </c>
      <c r="B428" s="2" t="n">
        <v>0.702829292992941</v>
      </c>
      <c r="C428" s="3" t="n">
        <v>0.721297582309227</v>
      </c>
    </row>
    <row r="429" customFormat="false" ht="12.75" hidden="false" customHeight="false" outlineLevel="0" collapsed="false">
      <c r="A429" s="1" t="s">
        <v>428</v>
      </c>
      <c r="B429" s="2" t="n">
        <v>0.702829292992941</v>
      </c>
      <c r="C429" s="3" t="n">
        <v>0.866542087284768</v>
      </c>
    </row>
    <row r="430" customFormat="false" ht="12.75" hidden="false" customHeight="false" outlineLevel="0" collapsed="false">
      <c r="A430" s="1" t="s">
        <v>429</v>
      </c>
      <c r="B430" s="2" t="n">
        <v>0.702829292992941</v>
      </c>
      <c r="C430" s="3" t="n">
        <v>0.914208981346856</v>
      </c>
    </row>
    <row r="431" customFormat="false" ht="12.75" hidden="false" customHeight="false" outlineLevel="0" collapsed="false">
      <c r="A431" s="1" t="s">
        <v>430</v>
      </c>
      <c r="B431" s="2" t="n">
        <v>0.707080818323944</v>
      </c>
      <c r="C431" s="3" t="n">
        <v>0.668709756992248</v>
      </c>
    </row>
    <row r="432" customFormat="false" ht="12.75" hidden="false" customHeight="false" outlineLevel="0" collapsed="false">
      <c r="A432" s="1" t="s">
        <v>431</v>
      </c>
      <c r="B432" s="2" t="n">
        <v>0.710297928983607</v>
      </c>
      <c r="C432" s="3" t="n">
        <v>0.513947076712166</v>
      </c>
    </row>
    <row r="433" customFormat="false" ht="12.75" hidden="false" customHeight="false" outlineLevel="0" collapsed="false">
      <c r="A433" s="1" t="s">
        <v>432</v>
      </c>
      <c r="B433" s="2" t="n">
        <v>0.71475867311215</v>
      </c>
      <c r="C433" s="3" t="n">
        <v>0.908650697974737</v>
      </c>
    </row>
    <row r="434" customFormat="false" ht="12.75" hidden="false" customHeight="false" outlineLevel="0" collapsed="false">
      <c r="A434" s="1" t="s">
        <v>433</v>
      </c>
      <c r="B434" s="2" t="n">
        <v>0.71634854</v>
      </c>
      <c r="C434" s="3" t="n">
        <v>0.840718020312925</v>
      </c>
    </row>
    <row r="435" customFormat="false" ht="12.75" hidden="false" customHeight="false" outlineLevel="0" collapsed="false">
      <c r="A435" s="1" t="s">
        <v>434</v>
      </c>
      <c r="B435" s="2" t="n">
        <v>0.727136558742459</v>
      </c>
      <c r="C435" s="3" t="n">
        <v>0.73660584461194</v>
      </c>
    </row>
    <row r="436" customFormat="false" ht="12.75" hidden="false" customHeight="false" outlineLevel="0" collapsed="false">
      <c r="A436" s="1" t="s">
        <v>435</v>
      </c>
      <c r="B436" s="2" t="n">
        <v>0.727136558742459</v>
      </c>
      <c r="C436" s="3" t="n">
        <v>0.984536188913208</v>
      </c>
    </row>
    <row r="437" customFormat="false" ht="12.75" hidden="false" customHeight="false" outlineLevel="0" collapsed="false">
      <c r="A437" s="1" t="s">
        <v>436</v>
      </c>
      <c r="B437" s="2" t="n">
        <v>0.75139066575</v>
      </c>
      <c r="C437" s="3" t="n">
        <v>0.914208981346856</v>
      </c>
    </row>
    <row r="438" customFormat="false" ht="12.75" hidden="false" customHeight="false" outlineLevel="0" collapsed="false">
      <c r="A438" s="1" t="s">
        <v>437</v>
      </c>
      <c r="B438" s="2" t="n">
        <v>0.757172656655889</v>
      </c>
      <c r="C438" s="3" t="n">
        <v>0.992422899</v>
      </c>
    </row>
    <row r="439" customFormat="false" ht="12.75" hidden="false" customHeight="false" outlineLevel="0" collapsed="false">
      <c r="A439" s="1" t="s">
        <v>438</v>
      </c>
      <c r="B439" s="2" t="n">
        <v>0.768371685801843</v>
      </c>
      <c r="C439" s="3" t="n">
        <v>0.42011471</v>
      </c>
    </row>
    <row r="440" customFormat="false" ht="12.75" hidden="false" customHeight="false" outlineLevel="0" collapsed="false">
      <c r="A440" s="1" t="s">
        <v>439</v>
      </c>
      <c r="B440" s="2" t="n">
        <v>0.768576459103448</v>
      </c>
      <c r="C440" s="3" t="n">
        <v>0.762517625211679</v>
      </c>
    </row>
    <row r="441" customFormat="false" ht="12.75" hidden="false" customHeight="false" outlineLevel="0" collapsed="false">
      <c r="A441" s="1" t="s">
        <v>440</v>
      </c>
      <c r="B441" s="2" t="n">
        <v>0.770101229036697</v>
      </c>
      <c r="C441" s="3" t="n">
        <v>0.905600057733615</v>
      </c>
    </row>
    <row r="442" customFormat="false" ht="12.75" hidden="false" customHeight="false" outlineLevel="0" collapsed="false">
      <c r="A442" s="1" t="s">
        <v>441</v>
      </c>
      <c r="B442" s="2" t="n">
        <v>0.775920295304348</v>
      </c>
      <c r="C442" s="3" t="n">
        <v>0.273167104</v>
      </c>
    </row>
    <row r="443" customFormat="false" ht="12.75" hidden="false" customHeight="false" outlineLevel="0" collapsed="false">
      <c r="A443" s="1" t="s">
        <v>442</v>
      </c>
      <c r="B443" s="2" t="n">
        <v>0.779539282479452</v>
      </c>
      <c r="C443" s="3" t="n">
        <v>0.923032985055777</v>
      </c>
    </row>
    <row r="444" customFormat="false" ht="12.75" hidden="false" customHeight="false" outlineLevel="0" collapsed="false">
      <c r="A444" s="1" t="s">
        <v>443</v>
      </c>
      <c r="B444" s="2" t="n">
        <v>0.788398327407745</v>
      </c>
      <c r="C444" s="3" t="n">
        <v>0.922216781712575</v>
      </c>
    </row>
    <row r="445" customFormat="false" ht="12.75" hidden="false" customHeight="false" outlineLevel="0" collapsed="false">
      <c r="A445" s="1" t="s">
        <v>444</v>
      </c>
      <c r="B445" s="2" t="n">
        <v>0.788728818040816</v>
      </c>
      <c r="C445" s="3" t="n">
        <v>0.635488487494737</v>
      </c>
    </row>
    <row r="446" customFormat="false" ht="12.75" hidden="false" customHeight="false" outlineLevel="0" collapsed="false">
      <c r="A446" s="1" t="s">
        <v>445</v>
      </c>
      <c r="B446" s="2" t="n">
        <v>0.788728818040816</v>
      </c>
      <c r="C446" s="3" t="n">
        <v>0.635488487494737</v>
      </c>
    </row>
    <row r="447" customFormat="false" ht="12.75" hidden="false" customHeight="false" outlineLevel="0" collapsed="false">
      <c r="A447" s="1" t="s">
        <v>446</v>
      </c>
      <c r="B447" s="2" t="n">
        <v>0.804012377361991</v>
      </c>
      <c r="C447" s="3" t="n">
        <v>0.875467560609071</v>
      </c>
    </row>
    <row r="448" customFormat="false" ht="12.75" hidden="false" customHeight="false" outlineLevel="0" collapsed="false">
      <c r="A448" s="1" t="s">
        <v>447</v>
      </c>
      <c r="B448" s="2" t="n">
        <v>0.807599627824324</v>
      </c>
      <c r="C448" s="3" t="n">
        <v>0.914208981346856</v>
      </c>
    </row>
    <row r="449" customFormat="false" ht="12.75" hidden="false" customHeight="false" outlineLevel="0" collapsed="false">
      <c r="A449" s="1" t="s">
        <v>448</v>
      </c>
      <c r="B449" s="2" t="n">
        <v>0.807599627824324</v>
      </c>
      <c r="C449" s="3" t="n">
        <v>0.992422899</v>
      </c>
    </row>
    <row r="450" customFormat="false" ht="12.75" hidden="false" customHeight="false" outlineLevel="0" collapsed="false">
      <c r="A450" s="1" t="s">
        <v>449</v>
      </c>
      <c r="B450" s="2" t="n">
        <v>0.812135286</v>
      </c>
      <c r="C450" s="3" t="n">
        <v>0.741337090707921</v>
      </c>
    </row>
    <row r="451" customFormat="false" ht="12.75" hidden="false" customHeight="false" outlineLevel="0" collapsed="false">
      <c r="A451" s="1" t="s">
        <v>450</v>
      </c>
      <c r="B451" s="2" t="n">
        <v>0.817206601869955</v>
      </c>
      <c r="C451" s="3" t="n">
        <v>0.80954053587822</v>
      </c>
    </row>
    <row r="452" customFormat="false" ht="12.75" hidden="false" customHeight="false" outlineLevel="0" collapsed="false">
      <c r="A452" s="1" t="s">
        <v>451</v>
      </c>
      <c r="B452" s="2" t="n">
        <v>0.818932562214765</v>
      </c>
      <c r="C452" s="3" t="n">
        <v>0.831597299409611</v>
      </c>
    </row>
    <row r="453" customFormat="false" ht="12.75" hidden="false" customHeight="false" outlineLevel="0" collapsed="false">
      <c r="A453" s="1" t="s">
        <v>452</v>
      </c>
      <c r="B453" s="2" t="n">
        <v>0.82177638072</v>
      </c>
      <c r="C453" s="3" t="n">
        <v>0.898851928234542</v>
      </c>
    </row>
    <row r="454" customFormat="false" ht="12.75" hidden="false" customHeight="false" outlineLevel="0" collapsed="false">
      <c r="A454" s="1" t="s">
        <v>453</v>
      </c>
      <c r="B454" s="2" t="n">
        <v>0.82177638072</v>
      </c>
      <c r="C454" s="3" t="n">
        <v>0.90826948964557</v>
      </c>
    </row>
    <row r="455" customFormat="false" ht="12.75" hidden="false" customHeight="false" outlineLevel="0" collapsed="false">
      <c r="A455" s="1" t="s">
        <v>454</v>
      </c>
      <c r="B455" s="2" t="n">
        <v>0.82177638072</v>
      </c>
      <c r="C455" s="3" t="n">
        <v>0.962556530797688</v>
      </c>
    </row>
    <row r="456" customFormat="false" ht="12.75" hidden="false" customHeight="false" outlineLevel="0" collapsed="false">
      <c r="A456" s="1" t="s">
        <v>455</v>
      </c>
      <c r="B456" s="2" t="n">
        <v>0.831133379640798</v>
      </c>
      <c r="C456" s="3" t="n">
        <v>0.866542087284768</v>
      </c>
    </row>
    <row r="457" customFormat="false" ht="12.75" hidden="false" customHeight="false" outlineLevel="0" collapsed="false">
      <c r="A457" s="1" t="s">
        <v>456</v>
      </c>
      <c r="B457" s="2" t="n">
        <v>0.83930963020354</v>
      </c>
      <c r="C457" s="3" t="n">
        <v>0.95045662605501</v>
      </c>
    </row>
    <row r="458" customFormat="false" ht="12.75" hidden="false" customHeight="false" outlineLevel="0" collapsed="false">
      <c r="A458" s="1" t="s">
        <v>457</v>
      </c>
      <c r="B458" s="2" t="n">
        <v>0.83988020625</v>
      </c>
      <c r="C458" s="3" t="n">
        <v>0.871508191729258</v>
      </c>
    </row>
    <row r="459" customFormat="false" ht="12.75" hidden="false" customHeight="false" outlineLevel="0" collapsed="false">
      <c r="A459" s="1" t="s">
        <v>458</v>
      </c>
      <c r="B459" s="2" t="n">
        <v>0.83988020625</v>
      </c>
      <c r="C459" s="3" t="n">
        <v>0.892503359150215</v>
      </c>
    </row>
    <row r="460" customFormat="false" ht="12.75" hidden="false" customHeight="false" outlineLevel="0" collapsed="false">
      <c r="A460" s="1" t="s">
        <v>459</v>
      </c>
      <c r="B460" s="2" t="n">
        <v>0.83988020625</v>
      </c>
      <c r="C460" s="3" t="n">
        <v>0.913949131962963</v>
      </c>
    </row>
    <row r="461" customFormat="false" ht="12.75" hidden="false" customHeight="false" outlineLevel="0" collapsed="false">
      <c r="A461" s="1" t="s">
        <v>460</v>
      </c>
      <c r="B461" s="2" t="n">
        <v>0.83988020625</v>
      </c>
      <c r="C461" s="3" t="n">
        <v>0.913949131962963</v>
      </c>
    </row>
    <row r="462" customFormat="false" ht="12.75" hidden="false" customHeight="false" outlineLevel="0" collapsed="false">
      <c r="A462" s="1" t="s">
        <v>461</v>
      </c>
      <c r="B462" s="2" t="n">
        <v>0.840725652840262</v>
      </c>
      <c r="C462" s="3" t="n">
        <v>0.871508191729258</v>
      </c>
    </row>
    <row r="463" customFormat="false" ht="12.75" hidden="false" customHeight="false" outlineLevel="0" collapsed="false">
      <c r="A463" s="1" t="s">
        <v>462</v>
      </c>
      <c r="B463" s="2" t="n">
        <v>0.841899300183406</v>
      </c>
      <c r="C463" s="3" t="n">
        <v>0.905600057733615</v>
      </c>
    </row>
    <row r="464" customFormat="false" ht="12.75" hidden="false" customHeight="false" outlineLevel="0" collapsed="false">
      <c r="A464" s="1" t="s">
        <v>463</v>
      </c>
      <c r="B464" s="2" t="n">
        <v>0.84726541330719</v>
      </c>
      <c r="C464" s="3" t="n">
        <v>0.831597299409611</v>
      </c>
    </row>
    <row r="465" customFormat="false" ht="12.75" hidden="false" customHeight="false" outlineLevel="0" collapsed="false">
      <c r="A465" s="1" t="s">
        <v>464</v>
      </c>
      <c r="B465" s="2" t="n">
        <v>0.851773980704348</v>
      </c>
      <c r="C465" s="3" t="n">
        <v>0.953904355882353</v>
      </c>
    </row>
    <row r="466" customFormat="false" ht="12.75" hidden="false" customHeight="false" outlineLevel="0" collapsed="false">
      <c r="A466" s="1" t="s">
        <v>465</v>
      </c>
      <c r="B466" s="2" t="n">
        <v>0.853714691157667</v>
      </c>
      <c r="C466" s="3" t="n">
        <v>0.630738147606383</v>
      </c>
    </row>
    <row r="467" customFormat="false" ht="12.75" hidden="false" customHeight="false" outlineLevel="0" collapsed="false">
      <c r="A467" s="1" t="s">
        <v>466</v>
      </c>
      <c r="B467" s="2" t="n">
        <v>0.853714691157667</v>
      </c>
      <c r="C467" s="3" t="n">
        <v>0.810359346883178</v>
      </c>
    </row>
    <row r="468" customFormat="false" ht="12.75" hidden="false" customHeight="false" outlineLevel="0" collapsed="false">
      <c r="A468" s="1" t="s">
        <v>467</v>
      </c>
      <c r="B468" s="2" t="n">
        <v>0.853714691157667</v>
      </c>
      <c r="C468" s="3" t="n">
        <v>0.960515603745174</v>
      </c>
    </row>
    <row r="469" customFormat="false" ht="12.75" hidden="false" customHeight="false" outlineLevel="0" collapsed="false">
      <c r="A469" s="1" t="s">
        <v>468</v>
      </c>
      <c r="B469" s="2" t="n">
        <v>0.856793918554839</v>
      </c>
      <c r="C469" s="3" t="n">
        <v>0.8375315808</v>
      </c>
    </row>
    <row r="470" customFormat="false" ht="12.75" hidden="false" customHeight="false" outlineLevel="0" collapsed="false">
      <c r="A470" s="1" t="s">
        <v>469</v>
      </c>
      <c r="B470" s="2" t="n">
        <v>0.856793918554839</v>
      </c>
      <c r="C470" s="3" t="n">
        <v>0.913949131962963</v>
      </c>
    </row>
    <row r="471" customFormat="false" ht="12.75" hidden="false" customHeight="false" outlineLevel="0" collapsed="false">
      <c r="A471" s="1" t="s">
        <v>470</v>
      </c>
      <c r="B471" s="2" t="n">
        <v>0.862985867653846</v>
      </c>
      <c r="C471" s="3" t="n">
        <v>0.873246662104575</v>
      </c>
    </row>
    <row r="472" customFormat="false" ht="12.75" hidden="false" customHeight="false" outlineLevel="0" collapsed="false">
      <c r="A472" s="1" t="s">
        <v>471</v>
      </c>
      <c r="B472" s="2" t="n">
        <v>0.862985867653846</v>
      </c>
      <c r="C472" s="3" t="n">
        <v>0.922216781712575</v>
      </c>
    </row>
    <row r="473" customFormat="false" ht="12.75" hidden="false" customHeight="false" outlineLevel="0" collapsed="false">
      <c r="A473" s="1" t="s">
        <v>472</v>
      </c>
      <c r="B473" s="2" t="n">
        <v>0.862985867653846</v>
      </c>
      <c r="C473" s="3" t="n">
        <v>0.980791522219282</v>
      </c>
    </row>
    <row r="474" customFormat="false" ht="12.75" hidden="false" customHeight="false" outlineLevel="0" collapsed="false">
      <c r="A474" s="1" t="s">
        <v>473</v>
      </c>
      <c r="B474" s="2" t="n">
        <v>0.865014575321962</v>
      </c>
      <c r="C474" s="3" t="n">
        <v>0.807028712646226</v>
      </c>
    </row>
    <row r="475" customFormat="false" ht="12.75" hidden="false" customHeight="false" outlineLevel="0" collapsed="false">
      <c r="A475" s="1" t="s">
        <v>474</v>
      </c>
      <c r="B475" s="2" t="n">
        <v>0.867791858782979</v>
      </c>
      <c r="C475" s="3" t="n">
        <v>0.866542087284768</v>
      </c>
    </row>
    <row r="476" customFormat="false" ht="12.75" hidden="false" customHeight="false" outlineLevel="0" collapsed="false">
      <c r="A476" s="1" t="s">
        <v>475</v>
      </c>
      <c r="B476" s="2" t="n">
        <v>0.871006867133758</v>
      </c>
      <c r="C476" s="3" t="n">
        <v>0.831597299409611</v>
      </c>
    </row>
    <row r="477" customFormat="false" ht="12.75" hidden="false" customHeight="false" outlineLevel="0" collapsed="false">
      <c r="A477" s="1" t="s">
        <v>476</v>
      </c>
      <c r="B477" s="2" t="n">
        <v>0.873244366728814</v>
      </c>
      <c r="C477" s="3" t="n">
        <v>0.806123515390071</v>
      </c>
    </row>
    <row r="478" customFormat="false" ht="12.75" hidden="false" customHeight="false" outlineLevel="0" collapsed="false">
      <c r="A478" s="1" t="s">
        <v>477</v>
      </c>
      <c r="B478" s="2" t="n">
        <v>0.874486770139535</v>
      </c>
      <c r="C478" s="3" t="n">
        <v>0.954495650737864</v>
      </c>
    </row>
    <row r="479" customFormat="false" ht="12.75" hidden="false" customHeight="false" outlineLevel="0" collapsed="false">
      <c r="A479" s="1" t="s">
        <v>478</v>
      </c>
      <c r="B479" s="2" t="n">
        <v>0.876261848468354</v>
      </c>
      <c r="C479" s="3" t="n">
        <v>0.914208981346856</v>
      </c>
    </row>
    <row r="480" customFormat="false" ht="12.75" hidden="false" customHeight="false" outlineLevel="0" collapsed="false">
      <c r="A480" s="1" t="s">
        <v>479</v>
      </c>
      <c r="B480" s="2" t="n">
        <v>0.878826640585263</v>
      </c>
      <c r="C480" s="3" t="n">
        <v>0.97851362519084</v>
      </c>
    </row>
    <row r="481" customFormat="false" ht="12.75" hidden="false" customHeight="false" outlineLevel="0" collapsed="false">
      <c r="A481" s="1" t="s">
        <v>480</v>
      </c>
      <c r="B481" s="2" t="n">
        <v>0.879857231987421</v>
      </c>
      <c r="C481" s="3" t="n">
        <v>0.875467560609071</v>
      </c>
    </row>
    <row r="482" customFormat="false" ht="12.75" hidden="false" customHeight="false" outlineLevel="0" collapsed="false">
      <c r="A482" s="1" t="s">
        <v>481</v>
      </c>
      <c r="B482" s="2" t="n">
        <v>0.879857231987421</v>
      </c>
      <c r="C482" s="3" t="n">
        <v>0.922216781712575</v>
      </c>
    </row>
    <row r="483" customFormat="false" ht="12.75" hidden="false" customHeight="false" outlineLevel="0" collapsed="false">
      <c r="A483" s="1" t="s">
        <v>482</v>
      </c>
      <c r="B483" s="2" t="n">
        <v>0.883687400924686</v>
      </c>
      <c r="C483" s="3" t="n">
        <v>0.800970413857143</v>
      </c>
    </row>
    <row r="484" customFormat="false" ht="12.75" hidden="false" customHeight="false" outlineLevel="0" collapsed="false">
      <c r="A484" s="1" t="s">
        <v>483</v>
      </c>
      <c r="B484" s="2" t="n">
        <v>0.887688311802469</v>
      </c>
      <c r="C484" s="3" t="n">
        <v>0.539384005325581</v>
      </c>
    </row>
    <row r="485" customFormat="false" ht="12.75" hidden="false" customHeight="false" outlineLevel="0" collapsed="false">
      <c r="A485" s="1" t="s">
        <v>484</v>
      </c>
      <c r="B485" s="2" t="n">
        <v>0.887688311802469</v>
      </c>
      <c r="C485" s="3" t="n">
        <v>0.690556793743073</v>
      </c>
    </row>
    <row r="486" customFormat="false" ht="12.75" hidden="false" customHeight="false" outlineLevel="0" collapsed="false">
      <c r="A486" s="1" t="s">
        <v>485</v>
      </c>
      <c r="B486" s="2" t="n">
        <v>0.887688311802469</v>
      </c>
      <c r="C486" s="3" t="n">
        <v>0.762517625211679</v>
      </c>
    </row>
    <row r="487" customFormat="false" ht="12.75" hidden="false" customHeight="false" outlineLevel="0" collapsed="false">
      <c r="A487" s="1" t="s">
        <v>486</v>
      </c>
      <c r="B487" s="2" t="n">
        <v>0.887688311802469</v>
      </c>
      <c r="C487" s="3" t="n">
        <v>0.785947040463768</v>
      </c>
    </row>
    <row r="488" customFormat="false" ht="12.75" hidden="false" customHeight="false" outlineLevel="0" collapsed="false">
      <c r="A488" s="1" t="s">
        <v>487</v>
      </c>
      <c r="B488" s="2" t="n">
        <v>0.887688311802469</v>
      </c>
      <c r="C488" s="3" t="n">
        <v>0.918652733927419</v>
      </c>
    </row>
    <row r="489" customFormat="false" ht="12.75" hidden="false" customHeight="false" outlineLevel="0" collapsed="false">
      <c r="A489" s="1" t="s">
        <v>488</v>
      </c>
      <c r="B489" s="2" t="n">
        <v>0.887688311802469</v>
      </c>
      <c r="C489" s="3" t="n">
        <v>0.947172526360396</v>
      </c>
    </row>
    <row r="490" customFormat="false" ht="12.75" hidden="false" customHeight="false" outlineLevel="0" collapsed="false">
      <c r="A490" s="1" t="s">
        <v>489</v>
      </c>
      <c r="B490" s="2" t="n">
        <v>0.887688311802469</v>
      </c>
      <c r="C490" s="3" t="n">
        <v>0.947172526360396</v>
      </c>
    </row>
    <row r="491" customFormat="false" ht="12.75" hidden="false" customHeight="false" outlineLevel="0" collapsed="false">
      <c r="A491" s="1" t="s">
        <v>490</v>
      </c>
      <c r="B491" s="2" t="n">
        <v>0.887688311802469</v>
      </c>
      <c r="C491" s="3" t="n">
        <v>0.948796675411067</v>
      </c>
    </row>
    <row r="492" customFormat="false" ht="12.75" hidden="false" customHeight="false" outlineLevel="0" collapsed="false">
      <c r="A492" s="1" t="s">
        <v>491</v>
      </c>
      <c r="B492" s="2" t="n">
        <v>0.888171008698152</v>
      </c>
      <c r="C492" s="3" t="n">
        <v>0.821232126181395</v>
      </c>
    </row>
    <row r="493" customFormat="false" ht="12.75" hidden="false" customHeight="false" outlineLevel="0" collapsed="false">
      <c r="A493" s="1" t="s">
        <v>492</v>
      </c>
      <c r="B493" s="2" t="n">
        <v>0.897139161754601</v>
      </c>
      <c r="C493" s="3" t="n">
        <v>0.913949131962963</v>
      </c>
    </row>
    <row r="494" customFormat="false" ht="12.75" hidden="false" customHeight="false" outlineLevel="0" collapsed="false">
      <c r="A494" s="1" t="s">
        <v>493</v>
      </c>
      <c r="B494" s="2" t="n">
        <v>0.897139161754601</v>
      </c>
      <c r="C494" s="3" t="n">
        <v>0.954495650737864</v>
      </c>
    </row>
    <row r="495" customFormat="false" ht="12.75" hidden="false" customHeight="false" outlineLevel="0" collapsed="false">
      <c r="A495" s="1" t="s">
        <v>494</v>
      </c>
      <c r="B495" s="2" t="n">
        <v>0.89789589655102</v>
      </c>
      <c r="C495" s="3" t="n">
        <v>0.866372380125</v>
      </c>
    </row>
    <row r="496" customFormat="false" ht="12.75" hidden="false" customHeight="false" outlineLevel="0" collapsed="false">
      <c r="A496" s="1" t="s">
        <v>495</v>
      </c>
      <c r="B496" s="2" t="n">
        <v>0.898129692855397</v>
      </c>
      <c r="C496" s="3" t="n">
        <v>0.972171890561538</v>
      </c>
    </row>
    <row r="497" customFormat="false" ht="12.75" hidden="false" customHeight="false" outlineLevel="0" collapsed="false">
      <c r="A497" s="1" t="s">
        <v>496</v>
      </c>
      <c r="B497" s="2" t="n">
        <v>0.898971268378049</v>
      </c>
      <c r="C497" s="3" t="n">
        <v>0.80954053587822</v>
      </c>
    </row>
    <row r="498" customFormat="false" ht="12.75" hidden="false" customHeight="false" outlineLevel="0" collapsed="false">
      <c r="A498" s="1" t="s">
        <v>497</v>
      </c>
      <c r="B498" s="2" t="n">
        <v>0.900518110080972</v>
      </c>
      <c r="C498" s="3" t="n">
        <v>0.847802414329571</v>
      </c>
    </row>
    <row r="499" customFormat="false" ht="12.75" hidden="false" customHeight="false" outlineLevel="0" collapsed="false">
      <c r="A499" s="1" t="s">
        <v>498</v>
      </c>
      <c r="B499" s="2" t="n">
        <v>0.900518110080972</v>
      </c>
      <c r="C499" s="3" t="n">
        <v>0.866542087284768</v>
      </c>
    </row>
    <row r="500" customFormat="false" ht="12.75" hidden="false" customHeight="false" outlineLevel="0" collapsed="false">
      <c r="A500" s="1" t="s">
        <v>499</v>
      </c>
      <c r="B500" s="2" t="n">
        <v>0.901142641418182</v>
      </c>
      <c r="C500" s="3" t="n">
        <v>0.8588628516</v>
      </c>
    </row>
    <row r="501" customFormat="false" ht="12.75" hidden="false" customHeight="false" outlineLevel="0" collapsed="false">
      <c r="A501" s="1" t="s">
        <v>500</v>
      </c>
      <c r="B501" s="2" t="n">
        <v>0.904965147645875</v>
      </c>
      <c r="C501" s="3" t="n">
        <v>0.89355115793576</v>
      </c>
    </row>
    <row r="502" customFormat="false" ht="12.75" hidden="false" customHeight="false" outlineLevel="0" collapsed="false">
      <c r="A502" s="1" t="s">
        <v>501</v>
      </c>
      <c r="B502" s="2" t="n">
        <v>0.904965147645875</v>
      </c>
      <c r="C502" s="3" t="n">
        <v>0.914208981346856</v>
      </c>
    </row>
    <row r="503" customFormat="false" ht="12.75" hidden="false" customHeight="false" outlineLevel="0" collapsed="false">
      <c r="A503" s="1" t="s">
        <v>502</v>
      </c>
      <c r="B503" s="2" t="n">
        <v>0.907353528819277</v>
      </c>
      <c r="C503" s="3" t="n">
        <v>0.980791522219282</v>
      </c>
    </row>
    <row r="504" customFormat="false" ht="12.75" hidden="false" customHeight="false" outlineLevel="0" collapsed="false">
      <c r="A504" s="1" t="s">
        <v>503</v>
      </c>
      <c r="B504" s="2" t="n">
        <v>0.922323612144288</v>
      </c>
      <c r="C504" s="3" t="n">
        <v>0.467643096818182</v>
      </c>
    </row>
    <row r="505" customFormat="false" ht="12.75" hidden="false" customHeight="false" outlineLevel="0" collapsed="false">
      <c r="A505" s="1" t="s">
        <v>504</v>
      </c>
      <c r="B505" s="2" t="n">
        <v>0.933487884538922</v>
      </c>
      <c r="C505" s="3" t="n">
        <v>0.437627780716981</v>
      </c>
    </row>
    <row r="506" customFormat="false" ht="12.75" hidden="false" customHeight="false" outlineLevel="0" collapsed="false">
      <c r="A506" s="1" t="s">
        <v>505</v>
      </c>
      <c r="B506" s="2" t="n">
        <v>0.933487884538922</v>
      </c>
      <c r="C506" s="3" t="n">
        <v>0.686009860385787</v>
      </c>
    </row>
    <row r="507" customFormat="false" ht="12.75" hidden="false" customHeight="false" outlineLevel="0" collapsed="false">
      <c r="A507" s="1" t="s">
        <v>506</v>
      </c>
      <c r="B507" s="2" t="n">
        <v>0.937539955625498</v>
      </c>
      <c r="C507" s="3" t="n">
        <v>0.922216781712575</v>
      </c>
    </row>
    <row r="508" customFormat="false" ht="12.75" hidden="false" customHeight="false" outlineLevel="0" collapsed="false">
      <c r="A508" s="1" t="s">
        <v>507</v>
      </c>
      <c r="B508" s="2" t="n">
        <v>0.941349264477137</v>
      </c>
      <c r="C508" s="3" t="n">
        <v>0.913949131962963</v>
      </c>
    </row>
    <row r="509" customFormat="false" ht="12.75" hidden="false" customHeight="false" outlineLevel="0" collapsed="false">
      <c r="A509" s="1" t="s">
        <v>508</v>
      </c>
      <c r="B509" s="2" t="n">
        <v>0.941659018657426</v>
      </c>
      <c r="C509" s="3" t="n">
        <v>0.800970413857143</v>
      </c>
    </row>
    <row r="510" customFormat="false" ht="12.75" hidden="false" customHeight="false" outlineLevel="0" collapsed="false">
      <c r="A510" s="1" t="s">
        <v>509</v>
      </c>
      <c r="B510" s="2" t="n">
        <v>0.941659018657426</v>
      </c>
      <c r="C510" s="3" t="n">
        <v>0.95045662605501</v>
      </c>
    </row>
    <row r="511" customFormat="false" ht="12.75" hidden="false" customHeight="false" outlineLevel="0" collapsed="false">
      <c r="A511" s="1" t="s">
        <v>510</v>
      </c>
      <c r="B511" s="2" t="n">
        <v>0.941890438636363</v>
      </c>
      <c r="C511" s="3" t="n">
        <v>0.973957764333333</v>
      </c>
    </row>
    <row r="512" customFormat="false" ht="12.75" hidden="false" customHeight="false" outlineLevel="0" collapsed="false">
      <c r="A512" s="1" t="s">
        <v>511</v>
      </c>
      <c r="B512" s="2" t="n">
        <v>0.947662511230769</v>
      </c>
      <c r="C512" s="3" t="n">
        <v>0.918652733927419</v>
      </c>
    </row>
    <row r="513" customFormat="false" ht="12.75" hidden="false" customHeight="false" outlineLevel="0" collapsed="false">
      <c r="A513" s="1" t="s">
        <v>512</v>
      </c>
      <c r="B513" s="2" t="n">
        <v>0.948527607106299</v>
      </c>
      <c r="C513" s="3" t="n">
        <v>0.978514520368121</v>
      </c>
    </row>
    <row r="514" customFormat="false" ht="12.75" hidden="false" customHeight="false" outlineLevel="0" collapsed="false">
      <c r="A514" s="1" t="s">
        <v>513</v>
      </c>
      <c r="B514" s="2" t="n">
        <v>0.959701527029354</v>
      </c>
      <c r="C514" s="3" t="n">
        <v>0.671359039082474</v>
      </c>
    </row>
    <row r="515" customFormat="false" ht="12.75" hidden="false" customHeight="false" outlineLevel="0" collapsed="false">
      <c r="A515" s="1" t="s">
        <v>514</v>
      </c>
      <c r="B515" s="2" t="n">
        <v>0.959701527029354</v>
      </c>
      <c r="C515" s="3" t="n">
        <v>0.830083560180139</v>
      </c>
    </row>
    <row r="516" customFormat="false" ht="12.75" hidden="false" customHeight="false" outlineLevel="0" collapsed="false">
      <c r="A516" s="1" t="s">
        <v>515</v>
      </c>
      <c r="B516" s="2" t="n">
        <v>0.959701527029354</v>
      </c>
      <c r="C516" s="3" t="n">
        <v>0.911302163836134</v>
      </c>
    </row>
    <row r="517" customFormat="false" ht="12.75" hidden="false" customHeight="false" outlineLevel="0" collapsed="false">
      <c r="A517" s="1" t="s">
        <v>516</v>
      </c>
      <c r="B517" s="2" t="n">
        <v>0.96203750390625</v>
      </c>
      <c r="C517" s="3" t="n">
        <v>0.847173011932127</v>
      </c>
    </row>
    <row r="518" customFormat="false" ht="12.75" hidden="false" customHeight="false" outlineLevel="0" collapsed="false">
      <c r="A518" s="1" t="s">
        <v>517</v>
      </c>
      <c r="B518" s="2" t="n">
        <v>0.962382584116959</v>
      </c>
      <c r="C518" s="3" t="n">
        <v>0.864457818322148</v>
      </c>
    </row>
    <row r="519" customFormat="false" ht="12.75" hidden="false" customHeight="false" outlineLevel="0" collapsed="false">
      <c r="A519" s="1" t="s">
        <v>518</v>
      </c>
      <c r="B519" s="2" t="n">
        <v>0.964670983377432</v>
      </c>
      <c r="C519" s="3" t="n">
        <v>0.954495650737864</v>
      </c>
    </row>
    <row r="520" customFormat="false" ht="12.75" hidden="false" customHeight="false" outlineLevel="0" collapsed="false">
      <c r="A520" s="1" t="s">
        <v>519</v>
      </c>
      <c r="B520" s="2" t="n">
        <v>0.965828809090909</v>
      </c>
      <c r="C520" s="3" t="n">
        <v>0.713013926715</v>
      </c>
    </row>
    <row r="521" customFormat="false" ht="12.75" hidden="false" customHeight="false" outlineLevel="0" collapsed="false">
      <c r="A521" s="1" t="s">
        <v>520</v>
      </c>
      <c r="B521" s="2" t="n">
        <v>0.965828809090909</v>
      </c>
      <c r="C521" s="3" t="n">
        <v>0.807028712646226</v>
      </c>
    </row>
    <row r="522" customFormat="false" ht="12.75" hidden="false" customHeight="false" outlineLevel="0" collapsed="false">
      <c r="A522" s="1" t="s">
        <v>521</v>
      </c>
      <c r="B522" s="2" t="n">
        <v>0.965828809090909</v>
      </c>
      <c r="C522" s="3" t="n">
        <v>0.905600057733615</v>
      </c>
    </row>
    <row r="523" customFormat="false" ht="12.75" hidden="false" customHeight="false" outlineLevel="0" collapsed="false">
      <c r="A523" s="1" t="s">
        <v>522</v>
      </c>
      <c r="B523" s="2" t="n">
        <v>0.974037833527831</v>
      </c>
      <c r="C523" s="3" t="n">
        <v>0.599573435159341</v>
      </c>
    </row>
    <row r="524" customFormat="false" ht="12.75" hidden="false" customHeight="false" outlineLevel="0" collapsed="false">
      <c r="A524" s="1" t="s">
        <v>523</v>
      </c>
      <c r="B524" s="2" t="n">
        <v>0.974037833527831</v>
      </c>
      <c r="C524" s="3" t="n">
        <v>0.747034901044118</v>
      </c>
    </row>
    <row r="525" customFormat="false" ht="12.75" hidden="false" customHeight="false" outlineLevel="0" collapsed="false">
      <c r="A525" s="1" t="s">
        <v>524</v>
      </c>
      <c r="B525" s="2" t="n">
        <v>0.974037833527831</v>
      </c>
      <c r="C525" s="3" t="n">
        <v>0.813409339706294</v>
      </c>
    </row>
    <row r="526" customFormat="false" ht="12.75" hidden="false" customHeight="false" outlineLevel="0" collapsed="false">
      <c r="A526" s="1" t="s">
        <v>525</v>
      </c>
      <c r="B526" s="2" t="n">
        <v>0.974037833527831</v>
      </c>
      <c r="C526" s="3" t="n">
        <v>0.973063184107486</v>
      </c>
    </row>
    <row r="527" customFormat="false" ht="12.75" hidden="false" customHeight="false" outlineLevel="0" collapsed="false">
      <c r="A527" s="1" t="s">
        <v>526</v>
      </c>
      <c r="B527" s="2" t="n">
        <v>0.975382771977012</v>
      </c>
      <c r="C527" s="3" t="n">
        <v>0.886710626366379</v>
      </c>
    </row>
    <row r="528" customFormat="false" ht="12.75" hidden="false" customHeight="false" outlineLevel="0" collapsed="false">
      <c r="A528" s="1" t="s">
        <v>527</v>
      </c>
      <c r="B528" s="2" t="n">
        <v>0.975549140546845</v>
      </c>
      <c r="C528" s="3" t="n">
        <v>0.871508191729258</v>
      </c>
    </row>
    <row r="529" customFormat="false" ht="12.75" hidden="false" customHeight="false" outlineLevel="0" collapsed="false">
      <c r="A529" s="1" t="s">
        <v>528</v>
      </c>
      <c r="B529" s="2" t="n">
        <v>0.975683847794286</v>
      </c>
      <c r="C529" s="3" t="n">
        <v>0.741734866241379</v>
      </c>
    </row>
    <row r="530" customFormat="false" ht="12.75" hidden="false" customHeight="false" outlineLevel="0" collapsed="false">
      <c r="A530" s="1" t="s">
        <v>529</v>
      </c>
      <c r="B530" s="2" t="n">
        <v>0.975683847794286</v>
      </c>
      <c r="C530" s="3" t="n">
        <v>0.914208981346856</v>
      </c>
    </row>
    <row r="531" customFormat="false" ht="12.75" hidden="false" customHeight="false" outlineLevel="0" collapsed="false">
      <c r="A531" s="1" t="s">
        <v>530</v>
      </c>
      <c r="B531" s="2" t="n">
        <v>0.976190171863118</v>
      </c>
      <c r="C531" s="3" t="n">
        <v>0.804387377118483</v>
      </c>
    </row>
    <row r="532" customFormat="false" ht="12.75" hidden="false" customHeight="false" outlineLevel="0" collapsed="false">
      <c r="A532" s="1" t="s">
        <v>531</v>
      </c>
      <c r="B532" s="2" t="n">
        <v>0.978369393962049</v>
      </c>
      <c r="C532" s="3" t="n">
        <v>0.1670020475</v>
      </c>
    </row>
    <row r="533" customFormat="false" ht="12.75" hidden="false" customHeight="false" outlineLevel="0" collapsed="false">
      <c r="A533" s="1" t="s">
        <v>532</v>
      </c>
      <c r="B533" s="2" t="n">
        <v>0.987568970568182</v>
      </c>
      <c r="C533" s="3" t="n">
        <v>0.685825439694657</v>
      </c>
    </row>
    <row r="534" customFormat="false" ht="12.75" hidden="false" customHeight="false" outlineLevel="0" collapsed="false">
      <c r="A534" s="1" t="s">
        <v>533</v>
      </c>
      <c r="B534" s="2" t="n">
        <v>0.991145204812855</v>
      </c>
      <c r="C534" s="3" t="n">
        <v>0.830083560180139</v>
      </c>
    </row>
    <row r="535" customFormat="false" ht="12.75" hidden="false" customHeight="false" outlineLevel="0" collapsed="false">
      <c r="A535" s="1" t="s">
        <v>534</v>
      </c>
      <c r="B535" s="2" t="n">
        <v>0.991297673050848</v>
      </c>
      <c r="C535" s="3" t="n">
        <v>0.914208981346856</v>
      </c>
    </row>
    <row r="536" customFormat="false" ht="12.75" hidden="false" customHeight="false" outlineLevel="0" collapsed="false">
      <c r="A536" s="1" t="s">
        <v>535</v>
      </c>
      <c r="B536" s="2" t="n">
        <v>0.991297673050848</v>
      </c>
      <c r="C536" s="3" t="n">
        <v>0.978514520368121</v>
      </c>
    </row>
    <row r="537" customFormat="false" ht="12.75" hidden="false" customHeight="false" outlineLevel="0" collapsed="false">
      <c r="A537" s="1" t="s">
        <v>536</v>
      </c>
      <c r="B537" s="2" t="n">
        <v>0.992752934893058</v>
      </c>
      <c r="C537" s="3" t="n">
        <v>0.833451418958904</v>
      </c>
    </row>
    <row r="538" customFormat="false" ht="12.75" hidden="false" customHeight="false" outlineLevel="0" collapsed="false">
      <c r="A538" s="1" t="s">
        <v>537</v>
      </c>
      <c r="B538" s="2" t="n">
        <v>0.992752934893058</v>
      </c>
      <c r="C538" s="3" t="n">
        <v>0.905600057733615</v>
      </c>
    </row>
    <row r="539" customFormat="false" ht="12.75" hidden="false" customHeight="false" outlineLevel="0" collapsed="false">
      <c r="A539" s="1" t="s">
        <v>538</v>
      </c>
      <c r="B539" s="2" t="n">
        <v>0.996989795</v>
      </c>
      <c r="C539" s="3" t="n">
        <v>0.9186527339274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:B10"/>
    </sheetView>
  </sheetViews>
  <sheetFormatPr defaultColWidth="8.9921875" defaultRowHeight="12.75" zeroHeight="false" outlineLevelRow="0" outlineLevelCol="0"/>
  <cols>
    <col collapsed="false" customWidth="true" hidden="false" outlineLevel="0" max="1" min="1" style="10" width="26.37"/>
    <col collapsed="false" customWidth="true" hidden="false" outlineLevel="0" max="3" min="2" style="11" width="26.37"/>
    <col collapsed="false" customWidth="false" hidden="false" outlineLevel="0" max="257" min="4" style="4" width="8.99"/>
  </cols>
  <sheetData>
    <row r="1" customFormat="false" ht="12.75" hidden="false" customHeight="false" outlineLevel="0" collapsed="false">
      <c r="A1" s="5" t="s">
        <v>539</v>
      </c>
      <c r="B1" s="2"/>
      <c r="C1" s="3"/>
    </row>
    <row r="2" s="8" customFormat="true" ht="12.75" hidden="false" customHeight="false" outlineLevel="0" collapsed="false">
      <c r="A2" s="12" t="s">
        <v>540</v>
      </c>
      <c r="B2" s="13"/>
      <c r="C2" s="13"/>
    </row>
    <row r="3" s="8" customFormat="true" ht="12.75" hidden="false" customHeight="false" outlineLevel="0" collapsed="false">
      <c r="A3" s="12"/>
      <c r="B3" s="13"/>
      <c r="C3" s="13"/>
    </row>
    <row r="4" s="8" customFormat="true" ht="12.75" hidden="false" customHeight="false" outlineLevel="0" collapsed="false">
      <c r="A4" s="12"/>
      <c r="B4" s="13"/>
      <c r="C4" s="13"/>
    </row>
    <row r="5" customFormat="false" ht="12.75" hidden="false" customHeight="false" outlineLevel="0" collapsed="false">
      <c r="A5" s="1" t="s">
        <v>2</v>
      </c>
      <c r="B5" s="11" t="s">
        <v>541</v>
      </c>
      <c r="C5" s="11" t="s">
        <v>542</v>
      </c>
    </row>
    <row r="6" customFormat="false" ht="12.75" hidden="false" customHeight="false" outlineLevel="0" collapsed="false">
      <c r="A6" s="1" t="s">
        <v>162</v>
      </c>
      <c r="B6" s="14" t="n">
        <v>0.011249136420968</v>
      </c>
      <c r="C6" s="11" t="n">
        <v>1.60237340346714</v>
      </c>
    </row>
    <row r="7" customFormat="false" ht="12.75" hidden="false" customHeight="false" outlineLevel="0" collapsed="false">
      <c r="A7" s="1" t="s">
        <v>116</v>
      </c>
      <c r="B7" s="14" t="n">
        <v>0.0131760159948445</v>
      </c>
      <c r="C7" s="11" t="n">
        <v>0.580859557530417</v>
      </c>
    </row>
    <row r="8" customFormat="false" ht="12.75" hidden="false" customHeight="false" outlineLevel="0" collapsed="false">
      <c r="A8" s="1" t="s">
        <v>69</v>
      </c>
      <c r="B8" s="14" t="n">
        <v>0.0201652019427934</v>
      </c>
      <c r="C8" s="11" t="n">
        <v>0.617540192317397</v>
      </c>
    </row>
    <row r="9" customFormat="false" ht="12.75" hidden="false" customHeight="false" outlineLevel="0" collapsed="false">
      <c r="A9" s="1" t="s">
        <v>12</v>
      </c>
      <c r="B9" s="14" t="n">
        <v>0.0218477315228101</v>
      </c>
      <c r="C9" s="11" t="n">
        <v>1.69543311958456</v>
      </c>
    </row>
    <row r="10" customFormat="false" ht="12.75" hidden="false" customHeight="false" outlineLevel="0" collapsed="false">
      <c r="A10" s="1" t="s">
        <v>8</v>
      </c>
      <c r="B10" s="14" t="n">
        <v>0.0455860644448021</v>
      </c>
      <c r="C10" s="11" t="n">
        <v>1.39479165804454</v>
      </c>
    </row>
    <row r="11" customFormat="false" ht="12.75" hidden="false" customHeight="false" outlineLevel="0" collapsed="false">
      <c r="A11" s="1" t="s">
        <v>115</v>
      </c>
      <c r="B11" s="11" t="n">
        <v>0.0519897925582062</v>
      </c>
      <c r="C11" s="11" t="n">
        <v>1.37193604953235</v>
      </c>
    </row>
    <row r="12" customFormat="false" ht="12.75" hidden="false" customHeight="false" outlineLevel="0" collapsed="false">
      <c r="A12" s="1" t="s">
        <v>114</v>
      </c>
      <c r="B12" s="11" t="n">
        <v>0.0540462544479525</v>
      </c>
      <c r="C12" s="11" t="n">
        <v>1.4073080888516</v>
      </c>
    </row>
    <row r="13" customFormat="false" ht="12.75" hidden="false" customHeight="false" outlineLevel="0" collapsed="false">
      <c r="A13" s="1" t="s">
        <v>169</v>
      </c>
      <c r="B13" s="11" t="n">
        <v>0.058016856881005</v>
      </c>
      <c r="C13" s="11" t="n">
        <v>1.35556636288214</v>
      </c>
    </row>
    <row r="14" customFormat="false" ht="12.75" hidden="false" customHeight="false" outlineLevel="0" collapsed="false">
      <c r="A14" s="1" t="s">
        <v>39</v>
      </c>
      <c r="B14" s="11" t="n">
        <v>0.0647659640013943</v>
      </c>
      <c r="C14" s="11" t="n">
        <v>1.46716577769372</v>
      </c>
    </row>
    <row r="15" customFormat="false" ht="12.75" hidden="false" customHeight="false" outlineLevel="0" collapsed="false">
      <c r="A15" s="1" t="s">
        <v>151</v>
      </c>
      <c r="B15" s="11" t="n">
        <v>0.0763299045276511</v>
      </c>
      <c r="C15" s="11" t="n">
        <v>0.578722178456393</v>
      </c>
    </row>
    <row r="16" customFormat="false" ht="12.75" hidden="false" customHeight="false" outlineLevel="0" collapsed="false">
      <c r="A16" s="1" t="s">
        <v>71</v>
      </c>
      <c r="B16" s="11" t="n">
        <v>0.0810723173158325</v>
      </c>
      <c r="C16" s="11" t="n">
        <v>0.684312858301792</v>
      </c>
    </row>
    <row r="17" customFormat="false" ht="12.75" hidden="false" customHeight="false" outlineLevel="0" collapsed="false">
      <c r="A17" s="1" t="s">
        <v>152</v>
      </c>
      <c r="B17" s="11" t="n">
        <v>0.0816813560157721</v>
      </c>
      <c r="C17" s="11" t="n">
        <v>1.36173049430685</v>
      </c>
    </row>
    <row r="18" customFormat="false" ht="12.75" hidden="false" customHeight="false" outlineLevel="0" collapsed="false">
      <c r="A18" s="1" t="s">
        <v>87</v>
      </c>
      <c r="B18" s="11" t="n">
        <v>0.0844954608261281</v>
      </c>
      <c r="C18" s="11" t="n">
        <v>1.3550411624936</v>
      </c>
    </row>
    <row r="19" customFormat="false" ht="12.75" hidden="false" customHeight="false" outlineLevel="0" collapsed="false">
      <c r="A19" s="1" t="s">
        <v>78</v>
      </c>
      <c r="B19" s="11" t="n">
        <v>0.0852825482637675</v>
      </c>
      <c r="C19" s="11" t="n">
        <v>0.737748938624662</v>
      </c>
    </row>
    <row r="20" customFormat="false" ht="12.75" hidden="false" customHeight="false" outlineLevel="0" collapsed="false">
      <c r="A20" s="1" t="s">
        <v>30</v>
      </c>
      <c r="B20" s="11" t="n">
        <v>0.0902498126387115</v>
      </c>
      <c r="C20" s="11" t="n">
        <v>0.746978300083001</v>
      </c>
    </row>
    <row r="21" customFormat="false" ht="12.75" hidden="false" customHeight="false" outlineLevel="0" collapsed="false">
      <c r="A21" s="1" t="s">
        <v>135</v>
      </c>
      <c r="B21" s="11" t="n">
        <v>0.103097174908133</v>
      </c>
      <c r="C21" s="11" t="n">
        <v>0.7126524891239</v>
      </c>
    </row>
    <row r="22" customFormat="false" ht="12.75" hidden="false" customHeight="false" outlineLevel="0" collapsed="false">
      <c r="A22" s="1" t="s">
        <v>88</v>
      </c>
      <c r="B22" s="11" t="n">
        <v>0.10526347434418</v>
      </c>
      <c r="C22" s="11" t="n">
        <v>1.34102024383629</v>
      </c>
    </row>
    <row r="23" customFormat="false" ht="12.75" hidden="false" customHeight="false" outlineLevel="0" collapsed="false">
      <c r="A23" s="1" t="s">
        <v>125</v>
      </c>
      <c r="B23" s="11" t="n">
        <v>0.105307574109711</v>
      </c>
      <c r="C23" s="11" t="n">
        <v>1.38657488428919</v>
      </c>
    </row>
    <row r="24" customFormat="false" ht="12.75" hidden="false" customHeight="false" outlineLevel="0" collapsed="false">
      <c r="A24" s="1" t="s">
        <v>170</v>
      </c>
      <c r="B24" s="11" t="n">
        <v>0.125813752703255</v>
      </c>
      <c r="C24" s="11" t="n">
        <v>0.685829385994007</v>
      </c>
    </row>
    <row r="25" customFormat="false" ht="12.75" hidden="false" customHeight="false" outlineLevel="0" collapsed="false">
      <c r="A25" s="1" t="s">
        <v>96</v>
      </c>
      <c r="B25" s="11" t="n">
        <v>0.127465723957301</v>
      </c>
      <c r="C25" s="11" t="n">
        <v>1.30737073819118</v>
      </c>
    </row>
    <row r="26" customFormat="false" ht="12.75" hidden="false" customHeight="false" outlineLevel="0" collapsed="false">
      <c r="A26" s="1" t="s">
        <v>111</v>
      </c>
      <c r="B26" s="11" t="n">
        <v>0.130812300322265</v>
      </c>
      <c r="C26" s="11" t="n">
        <v>0.778217703256861</v>
      </c>
    </row>
    <row r="27" customFormat="false" ht="12.75" hidden="false" customHeight="false" outlineLevel="0" collapsed="false">
      <c r="A27" s="1" t="s">
        <v>5</v>
      </c>
      <c r="B27" s="11" t="n">
        <v>0.137671033148466</v>
      </c>
      <c r="C27" s="11" t="n">
        <v>1.51378127943962</v>
      </c>
    </row>
    <row r="28" customFormat="false" ht="12.75" hidden="false" customHeight="false" outlineLevel="0" collapsed="false">
      <c r="A28" s="1" t="s">
        <v>74</v>
      </c>
      <c r="B28" s="11" t="n">
        <v>0.139119027696868</v>
      </c>
      <c r="C28" s="11" t="n">
        <v>0.756423218360265</v>
      </c>
    </row>
    <row r="29" customFormat="false" ht="12.75" hidden="false" customHeight="false" outlineLevel="0" collapsed="false">
      <c r="A29" s="1" t="s">
        <v>63</v>
      </c>
      <c r="B29" s="11" t="n">
        <v>0.146644589362378</v>
      </c>
      <c r="C29" s="11" t="n">
        <v>1.29688040025944</v>
      </c>
    </row>
    <row r="30" customFormat="false" ht="12.75" hidden="false" customHeight="false" outlineLevel="0" collapsed="false">
      <c r="A30" s="1" t="s">
        <v>157</v>
      </c>
      <c r="B30" s="11" t="n">
        <v>0.148919440461464</v>
      </c>
      <c r="C30" s="11" t="n">
        <v>0.721773185529796</v>
      </c>
    </row>
    <row r="31" customFormat="false" ht="12.75" hidden="false" customHeight="false" outlineLevel="0" collapsed="false">
      <c r="A31" s="1" t="s">
        <v>67</v>
      </c>
      <c r="B31" s="11" t="n">
        <v>0.150448788480203</v>
      </c>
      <c r="C31" s="11" t="n">
        <v>1.28101357028932</v>
      </c>
    </row>
    <row r="32" customFormat="false" ht="12.75" hidden="false" customHeight="false" outlineLevel="0" collapsed="false">
      <c r="A32" s="1" t="s">
        <v>146</v>
      </c>
      <c r="B32" s="11" t="n">
        <v>0.152821811495625</v>
      </c>
      <c r="C32" s="11" t="n">
        <v>0.767784648222879</v>
      </c>
    </row>
    <row r="33" customFormat="false" ht="12.75" hidden="false" customHeight="false" outlineLevel="0" collapsed="false">
      <c r="A33" s="1" t="s">
        <v>86</v>
      </c>
      <c r="B33" s="11" t="n">
        <v>0.15518649302731</v>
      </c>
      <c r="C33" s="11" t="n">
        <v>0.71696063863629</v>
      </c>
    </row>
    <row r="34" customFormat="false" ht="12.75" hidden="false" customHeight="false" outlineLevel="0" collapsed="false">
      <c r="A34" s="1" t="s">
        <v>136</v>
      </c>
      <c r="B34" s="11" t="n">
        <v>0.155417729331364</v>
      </c>
      <c r="C34" s="11" t="n">
        <v>1.29662961162972</v>
      </c>
    </row>
    <row r="35" customFormat="false" ht="12.75" hidden="false" customHeight="false" outlineLevel="0" collapsed="false">
      <c r="A35" s="1" t="s">
        <v>103</v>
      </c>
      <c r="B35" s="11" t="n">
        <v>0.156012969967598</v>
      </c>
      <c r="C35" s="11" t="n">
        <v>0.727423783613318</v>
      </c>
    </row>
    <row r="36" customFormat="false" ht="12.75" hidden="false" customHeight="false" outlineLevel="0" collapsed="false">
      <c r="A36" s="1" t="s">
        <v>68</v>
      </c>
      <c r="B36" s="11" t="n">
        <v>0.168439351582679</v>
      </c>
      <c r="C36" s="11" t="n">
        <v>0.793162392735071</v>
      </c>
    </row>
    <row r="37" customFormat="false" ht="12.75" hidden="false" customHeight="false" outlineLevel="0" collapsed="false">
      <c r="A37" s="1" t="s">
        <v>83</v>
      </c>
      <c r="B37" s="11" t="n">
        <v>0.192886863962837</v>
      </c>
      <c r="C37" s="11" t="n">
        <v>0.725153042966465</v>
      </c>
    </row>
    <row r="38" customFormat="false" ht="12.75" hidden="false" customHeight="false" outlineLevel="0" collapsed="false">
      <c r="A38" s="1" t="s">
        <v>126</v>
      </c>
      <c r="B38" s="11" t="n">
        <v>0.19384830632248</v>
      </c>
      <c r="C38" s="11" t="n">
        <v>1.57208397490003</v>
      </c>
    </row>
    <row r="39" customFormat="false" ht="12.75" hidden="false" customHeight="false" outlineLevel="0" collapsed="false">
      <c r="A39" s="1" t="s">
        <v>102</v>
      </c>
      <c r="B39" s="11" t="n">
        <v>0.210795367404423</v>
      </c>
      <c r="C39" s="11" t="n">
        <v>1.22464691308572</v>
      </c>
    </row>
    <row r="40" customFormat="false" ht="12.75" hidden="false" customHeight="false" outlineLevel="0" collapsed="false">
      <c r="A40" s="1" t="s">
        <v>140</v>
      </c>
      <c r="B40" s="11" t="n">
        <v>0.210855682132905</v>
      </c>
      <c r="C40" s="11" t="n">
        <v>0.77660000634373</v>
      </c>
    </row>
    <row r="41" customFormat="false" ht="12.75" hidden="false" customHeight="false" outlineLevel="0" collapsed="false">
      <c r="A41" s="1" t="s">
        <v>64</v>
      </c>
      <c r="B41" s="11" t="n">
        <v>0.212235460672019</v>
      </c>
      <c r="C41" s="11" t="n">
        <v>0.781247758214278</v>
      </c>
    </row>
    <row r="42" customFormat="false" ht="12.75" hidden="false" customHeight="false" outlineLevel="0" collapsed="false">
      <c r="A42" s="1" t="s">
        <v>130</v>
      </c>
      <c r="B42" s="11" t="n">
        <v>0.221728699808012</v>
      </c>
      <c r="C42" s="11" t="n">
        <v>1.21369268273033</v>
      </c>
    </row>
    <row r="43" customFormat="false" ht="12.75" hidden="false" customHeight="false" outlineLevel="0" collapsed="false">
      <c r="A43" s="1" t="s">
        <v>82</v>
      </c>
      <c r="B43" s="11" t="n">
        <v>0.225413090384994</v>
      </c>
      <c r="C43" s="11" t="n">
        <v>0.793659289891212</v>
      </c>
    </row>
    <row r="44" customFormat="false" ht="12.75" hidden="false" customHeight="false" outlineLevel="0" collapsed="false">
      <c r="A44" s="1" t="s">
        <v>28</v>
      </c>
      <c r="B44" s="11" t="n">
        <v>0.227724807387451</v>
      </c>
      <c r="C44" s="11" t="n">
        <v>1.31910232270696</v>
      </c>
    </row>
    <row r="45" customFormat="false" ht="12.75" hidden="false" customHeight="false" outlineLevel="0" collapsed="false">
      <c r="A45" s="1" t="s">
        <v>128</v>
      </c>
      <c r="B45" s="11" t="n">
        <v>0.229268999790827</v>
      </c>
      <c r="C45" s="11" t="n">
        <v>0.817605057128944</v>
      </c>
    </row>
    <row r="46" customFormat="false" ht="12.75" hidden="false" customHeight="false" outlineLevel="0" collapsed="false">
      <c r="A46" s="1" t="s">
        <v>90</v>
      </c>
      <c r="B46" s="11" t="n">
        <v>0.230854485966511</v>
      </c>
      <c r="C46" s="11" t="n">
        <v>1.18554588079112</v>
      </c>
    </row>
    <row r="47" customFormat="false" ht="12.75" hidden="false" customHeight="false" outlineLevel="0" collapsed="false">
      <c r="A47" s="1" t="s">
        <v>29</v>
      </c>
      <c r="B47" s="11" t="n">
        <v>0.235800808167225</v>
      </c>
      <c r="C47" s="11" t="n">
        <v>1.25204385627748</v>
      </c>
    </row>
    <row r="48" customFormat="false" ht="12.75" hidden="false" customHeight="false" outlineLevel="0" collapsed="false">
      <c r="A48" s="1" t="s">
        <v>85</v>
      </c>
      <c r="B48" s="11" t="n">
        <v>0.236255563254128</v>
      </c>
      <c r="C48" s="11" t="n">
        <v>1.21208970117508</v>
      </c>
    </row>
    <row r="49" customFormat="false" ht="12.75" hidden="false" customHeight="false" outlineLevel="0" collapsed="false">
      <c r="A49" s="1" t="s">
        <v>156</v>
      </c>
      <c r="B49" s="11" t="n">
        <v>0.238365327485847</v>
      </c>
      <c r="C49" s="11" t="n">
        <v>0.774922436006156</v>
      </c>
    </row>
    <row r="50" customFormat="false" ht="12.75" hidden="false" customHeight="false" outlineLevel="0" collapsed="false">
      <c r="A50" s="1" t="s">
        <v>22</v>
      </c>
      <c r="B50" s="11" t="n">
        <v>0.242311607014629</v>
      </c>
      <c r="C50" s="11" t="n">
        <v>1.25655002216326</v>
      </c>
    </row>
    <row r="51" customFormat="false" ht="12.75" hidden="false" customHeight="false" outlineLevel="0" collapsed="false">
      <c r="A51" s="1" t="s">
        <v>108</v>
      </c>
      <c r="B51" s="11" t="n">
        <v>0.248088959975994</v>
      </c>
      <c r="C51" s="11" t="n">
        <v>1.20655609666015</v>
      </c>
    </row>
    <row r="52" customFormat="false" ht="12.75" hidden="false" customHeight="false" outlineLevel="0" collapsed="false">
      <c r="A52" s="1" t="s">
        <v>98</v>
      </c>
      <c r="B52" s="11" t="n">
        <v>0.249316817906926</v>
      </c>
      <c r="C52" s="11" t="n">
        <v>0.808852337273519</v>
      </c>
    </row>
    <row r="53" customFormat="false" ht="12.75" hidden="false" customHeight="false" outlineLevel="0" collapsed="false">
      <c r="A53" s="1" t="s">
        <v>45</v>
      </c>
      <c r="B53" s="11" t="n">
        <v>0.252662578237308</v>
      </c>
      <c r="C53" s="11" t="n">
        <v>0.820722973657944</v>
      </c>
    </row>
    <row r="54" customFormat="false" ht="12.75" hidden="false" customHeight="false" outlineLevel="0" collapsed="false">
      <c r="A54" s="1" t="s">
        <v>120</v>
      </c>
      <c r="B54" s="11" t="n">
        <v>0.257882264270957</v>
      </c>
      <c r="C54" s="11" t="n">
        <v>0.796902054888431</v>
      </c>
    </row>
    <row r="55" customFormat="false" ht="12.75" hidden="false" customHeight="false" outlineLevel="0" collapsed="false">
      <c r="A55" s="1" t="s">
        <v>92</v>
      </c>
      <c r="B55" s="11" t="n">
        <v>0.262808623252597</v>
      </c>
      <c r="C55" s="11" t="n">
        <v>0.816451046213342</v>
      </c>
    </row>
    <row r="56" customFormat="false" ht="12.75" hidden="false" customHeight="false" outlineLevel="0" collapsed="false">
      <c r="A56" s="1" t="s">
        <v>91</v>
      </c>
      <c r="B56" s="11" t="n">
        <v>0.268346811844607</v>
      </c>
      <c r="C56" s="11" t="n">
        <v>0.781258024714089</v>
      </c>
    </row>
    <row r="57" customFormat="false" ht="12.75" hidden="false" customHeight="false" outlineLevel="0" collapsed="false">
      <c r="A57" s="1" t="s">
        <v>105</v>
      </c>
      <c r="B57" s="11" t="n">
        <v>0.276531880273514</v>
      </c>
      <c r="C57" s="11" t="n">
        <v>1.18607005818947</v>
      </c>
    </row>
    <row r="58" customFormat="false" ht="12.75" hidden="false" customHeight="false" outlineLevel="0" collapsed="false">
      <c r="A58" s="1" t="s">
        <v>36</v>
      </c>
      <c r="B58" s="11" t="n">
        <v>0.29076542990658</v>
      </c>
      <c r="C58" s="11" t="n">
        <v>1.28395841127576</v>
      </c>
    </row>
    <row r="59" customFormat="false" ht="12.75" hidden="false" customHeight="false" outlineLevel="0" collapsed="false">
      <c r="A59" s="1" t="s">
        <v>70</v>
      </c>
      <c r="B59" s="11" t="n">
        <v>0.293035802677067</v>
      </c>
      <c r="C59" s="11" t="n">
        <v>0.820163035035553</v>
      </c>
    </row>
    <row r="60" customFormat="false" ht="12.75" hidden="false" customHeight="false" outlineLevel="0" collapsed="false">
      <c r="A60" s="1" t="s">
        <v>89</v>
      </c>
      <c r="B60" s="11" t="n">
        <v>0.295972030073932</v>
      </c>
      <c r="C60" s="11" t="n">
        <v>0.824971235181945</v>
      </c>
    </row>
    <row r="61" customFormat="false" ht="12.75" hidden="false" customHeight="false" outlineLevel="0" collapsed="false">
      <c r="A61" s="1" t="s">
        <v>60</v>
      </c>
      <c r="B61" s="11" t="n">
        <v>0.323321320032614</v>
      </c>
      <c r="C61" s="11" t="n">
        <v>1.16373154636366</v>
      </c>
    </row>
    <row r="62" customFormat="false" ht="12.75" hidden="false" customHeight="false" outlineLevel="0" collapsed="false">
      <c r="A62" s="1" t="s">
        <v>147</v>
      </c>
      <c r="B62" s="11" t="n">
        <v>0.324003864884449</v>
      </c>
      <c r="C62" s="11" t="n">
        <v>1.21613344075901</v>
      </c>
    </row>
    <row r="63" customFormat="false" ht="12.75" hidden="false" customHeight="false" outlineLevel="0" collapsed="false">
      <c r="A63" s="1" t="s">
        <v>161</v>
      </c>
      <c r="B63" s="11" t="n">
        <v>0.335502237869226</v>
      </c>
      <c r="C63" s="11" t="n">
        <v>0.819811530795889</v>
      </c>
    </row>
    <row r="64" customFormat="false" ht="12.75" hidden="false" customHeight="false" outlineLevel="0" collapsed="false">
      <c r="A64" s="1" t="s">
        <v>54</v>
      </c>
      <c r="B64" s="11" t="n">
        <v>0.337224728084952</v>
      </c>
      <c r="C64" s="11" t="n">
        <v>1.21537234956807</v>
      </c>
    </row>
    <row r="65" customFormat="false" ht="12.75" hidden="false" customHeight="false" outlineLevel="0" collapsed="false">
      <c r="A65" s="1" t="s">
        <v>62</v>
      </c>
      <c r="B65" s="11" t="n">
        <v>0.338130101627809</v>
      </c>
      <c r="C65" s="11" t="n">
        <v>1.16274992158815</v>
      </c>
    </row>
    <row r="66" customFormat="false" ht="12.75" hidden="false" customHeight="false" outlineLevel="0" collapsed="false">
      <c r="A66" s="1" t="s">
        <v>21</v>
      </c>
      <c r="B66" s="11" t="n">
        <v>0.33945330977568</v>
      </c>
      <c r="C66" s="11" t="n">
        <v>1.20079459862992</v>
      </c>
    </row>
    <row r="67" customFormat="false" ht="12.75" hidden="false" customHeight="false" outlineLevel="0" collapsed="false">
      <c r="A67" s="1" t="s">
        <v>93</v>
      </c>
      <c r="B67" s="11" t="n">
        <v>0.348628246161578</v>
      </c>
      <c r="C67" s="11" t="n">
        <v>1.21193826263213</v>
      </c>
    </row>
    <row r="68" customFormat="false" ht="12.75" hidden="false" customHeight="false" outlineLevel="0" collapsed="false">
      <c r="A68" s="1" t="s">
        <v>53</v>
      </c>
      <c r="B68" s="11" t="n">
        <v>0.354707084332997</v>
      </c>
      <c r="C68" s="11" t="n">
        <v>0.843245724942029</v>
      </c>
    </row>
    <row r="69" customFormat="false" ht="12.75" hidden="false" customHeight="false" outlineLevel="0" collapsed="false">
      <c r="A69" s="1" t="s">
        <v>75</v>
      </c>
      <c r="B69" s="11" t="n">
        <v>0.370229803721026</v>
      </c>
      <c r="C69" s="11" t="n">
        <v>1.1571292410956</v>
      </c>
    </row>
    <row r="70" customFormat="false" ht="12.75" hidden="false" customHeight="false" outlineLevel="0" collapsed="false">
      <c r="A70" s="1" t="s">
        <v>55</v>
      </c>
      <c r="B70" s="11" t="n">
        <v>0.384864688472175</v>
      </c>
      <c r="C70" s="11" t="n">
        <v>0.86895438432896</v>
      </c>
    </row>
    <row r="71" customFormat="false" ht="12.75" hidden="false" customHeight="false" outlineLevel="0" collapsed="false">
      <c r="A71" s="1" t="s">
        <v>35</v>
      </c>
      <c r="B71" s="11" t="n">
        <v>0.39700856131544</v>
      </c>
      <c r="C71" s="11" t="n">
        <v>0.841875464565994</v>
      </c>
    </row>
    <row r="72" customFormat="false" ht="12.75" hidden="false" customHeight="false" outlineLevel="0" collapsed="false">
      <c r="A72" s="1" t="s">
        <v>43</v>
      </c>
      <c r="B72" s="11" t="n">
        <v>0.401334424431605</v>
      </c>
      <c r="C72" s="11" t="n">
        <v>1.16167525661608</v>
      </c>
    </row>
    <row r="73" customFormat="false" ht="12.75" hidden="false" customHeight="false" outlineLevel="0" collapsed="false">
      <c r="A73" s="1" t="s">
        <v>168</v>
      </c>
      <c r="B73" s="11" t="n">
        <v>0.403561452189376</v>
      </c>
      <c r="C73" s="11" t="n">
        <v>0.843038731677674</v>
      </c>
    </row>
    <row r="74" customFormat="false" ht="12.75" hidden="false" customHeight="false" outlineLevel="0" collapsed="false">
      <c r="A74" s="1" t="s">
        <v>142</v>
      </c>
      <c r="B74" s="11" t="n">
        <v>0.409573567537072</v>
      </c>
      <c r="C74" s="11" t="n">
        <v>0.901397115490031</v>
      </c>
    </row>
    <row r="75" customFormat="false" ht="12.75" hidden="false" customHeight="false" outlineLevel="0" collapsed="false">
      <c r="A75" s="1" t="s">
        <v>141</v>
      </c>
      <c r="B75" s="11" t="n">
        <v>0.410419950579158</v>
      </c>
      <c r="C75" s="11" t="n">
        <v>1.13504635580861</v>
      </c>
    </row>
    <row r="76" customFormat="false" ht="12.75" hidden="false" customHeight="false" outlineLevel="0" collapsed="false">
      <c r="A76" s="1" t="s">
        <v>149</v>
      </c>
      <c r="B76" s="11" t="n">
        <v>0.413531126624036</v>
      </c>
      <c r="C76" s="11" t="n">
        <v>1.11169313421712</v>
      </c>
    </row>
    <row r="77" customFormat="false" ht="12.75" hidden="false" customHeight="false" outlineLevel="0" collapsed="false">
      <c r="A77" s="1" t="s">
        <v>9</v>
      </c>
      <c r="B77" s="11" t="n">
        <v>0.416012553627191</v>
      </c>
      <c r="C77" s="11" t="n">
        <v>0.838739817728058</v>
      </c>
    </row>
    <row r="78" customFormat="false" ht="12.75" hidden="false" customHeight="false" outlineLevel="0" collapsed="false">
      <c r="A78" s="1" t="s">
        <v>109</v>
      </c>
      <c r="B78" s="11" t="n">
        <v>0.416716151131581</v>
      </c>
      <c r="C78" s="11" t="n">
        <v>0.808271296351776</v>
      </c>
    </row>
    <row r="79" customFormat="false" ht="12.75" hidden="false" customHeight="false" outlineLevel="0" collapsed="false">
      <c r="A79" s="1" t="s">
        <v>138</v>
      </c>
      <c r="B79" s="11" t="n">
        <v>0.428222242224736</v>
      </c>
      <c r="C79" s="11" t="n">
        <v>1.14536485663958</v>
      </c>
    </row>
    <row r="80" customFormat="false" ht="12.75" hidden="false" customHeight="false" outlineLevel="0" collapsed="false">
      <c r="A80" s="1" t="s">
        <v>158</v>
      </c>
      <c r="B80" s="11" t="n">
        <v>0.44559779945488</v>
      </c>
      <c r="C80" s="11" t="n">
        <v>1.13412184871128</v>
      </c>
    </row>
    <row r="81" customFormat="false" ht="12.75" hidden="false" customHeight="false" outlineLevel="0" collapsed="false">
      <c r="A81" s="1" t="s">
        <v>173</v>
      </c>
      <c r="B81" s="11" t="n">
        <v>0.463428829675828</v>
      </c>
      <c r="C81" s="11" t="n">
        <v>0.889659298913472</v>
      </c>
    </row>
    <row r="82" customFormat="false" ht="12.75" hidden="false" customHeight="false" outlineLevel="0" collapsed="false">
      <c r="A82" s="1" t="s">
        <v>166</v>
      </c>
      <c r="B82" s="11" t="n">
        <v>0.464606859403629</v>
      </c>
      <c r="C82" s="11" t="n">
        <v>0.89336961850199</v>
      </c>
    </row>
    <row r="83" customFormat="false" ht="12.75" hidden="false" customHeight="false" outlineLevel="0" collapsed="false">
      <c r="A83" s="1" t="s">
        <v>24</v>
      </c>
      <c r="B83" s="11" t="n">
        <v>0.465746319759846</v>
      </c>
      <c r="C83" s="11" t="n">
        <v>1.14623976441824</v>
      </c>
    </row>
    <row r="84" customFormat="false" ht="12.75" hidden="false" customHeight="false" outlineLevel="0" collapsed="false">
      <c r="A84" s="1" t="s">
        <v>52</v>
      </c>
      <c r="B84" s="11" t="n">
        <v>0.480298917548598</v>
      </c>
      <c r="C84" s="11" t="n">
        <v>1.13802041683872</v>
      </c>
    </row>
    <row r="85" customFormat="false" ht="12.75" hidden="false" customHeight="false" outlineLevel="0" collapsed="false">
      <c r="A85" s="1" t="s">
        <v>127</v>
      </c>
      <c r="B85" s="11" t="n">
        <v>0.487393376901015</v>
      </c>
      <c r="C85" s="11" t="n">
        <v>1.10856102339785</v>
      </c>
    </row>
    <row r="86" customFormat="false" ht="12.75" hidden="false" customHeight="false" outlineLevel="0" collapsed="false">
      <c r="A86" s="1" t="s">
        <v>15</v>
      </c>
      <c r="B86" s="11" t="n">
        <v>0.492433066484162</v>
      </c>
      <c r="C86" s="11" t="n">
        <v>1.17586037576032</v>
      </c>
    </row>
    <row r="87" customFormat="false" ht="12.75" hidden="false" customHeight="false" outlineLevel="0" collapsed="false">
      <c r="A87" s="1" t="s">
        <v>175</v>
      </c>
      <c r="B87" s="11" t="n">
        <v>0.496163871236413</v>
      </c>
      <c r="C87" s="11" t="n">
        <v>1.16563461693586</v>
      </c>
    </row>
    <row r="88" customFormat="false" ht="12.75" hidden="false" customHeight="false" outlineLevel="0" collapsed="false">
      <c r="A88" s="1" t="s">
        <v>113</v>
      </c>
      <c r="B88" s="11" t="n">
        <v>0.50337338926711</v>
      </c>
      <c r="C88" s="11" t="n">
        <v>1.14510528186142</v>
      </c>
    </row>
    <row r="89" customFormat="false" ht="12.75" hidden="false" customHeight="false" outlineLevel="0" collapsed="false">
      <c r="A89" s="1" t="s">
        <v>61</v>
      </c>
      <c r="B89" s="11" t="n">
        <v>0.505077279767419</v>
      </c>
      <c r="C89" s="11" t="n">
        <v>1.12191837510388</v>
      </c>
    </row>
    <row r="90" customFormat="false" ht="12.75" hidden="false" customHeight="false" outlineLevel="0" collapsed="false">
      <c r="A90" s="1" t="s">
        <v>65</v>
      </c>
      <c r="B90" s="11" t="n">
        <v>0.506817163332062</v>
      </c>
      <c r="C90" s="11" t="n">
        <v>1.13687573654942</v>
      </c>
    </row>
    <row r="91" customFormat="false" ht="12.75" hidden="false" customHeight="false" outlineLevel="0" collapsed="false">
      <c r="A91" s="1" t="s">
        <v>27</v>
      </c>
      <c r="B91" s="11" t="n">
        <v>0.512100517607527</v>
      </c>
      <c r="C91" s="11" t="n">
        <v>1.12328142457551</v>
      </c>
    </row>
    <row r="92" customFormat="false" ht="12.75" hidden="false" customHeight="false" outlineLevel="0" collapsed="false">
      <c r="A92" s="1" t="s">
        <v>51</v>
      </c>
      <c r="B92" s="11" t="n">
        <v>0.514066583489136</v>
      </c>
      <c r="C92" s="11" t="n">
        <v>1.13078292448237</v>
      </c>
    </row>
    <row r="93" customFormat="false" ht="12.75" hidden="false" customHeight="false" outlineLevel="0" collapsed="false">
      <c r="A93" s="1" t="s">
        <v>47</v>
      </c>
      <c r="B93" s="11" t="n">
        <v>0.518565244829174</v>
      </c>
      <c r="C93" s="11" t="n">
        <v>1.11391263330126</v>
      </c>
    </row>
    <row r="94" customFormat="false" ht="12.75" hidden="false" customHeight="false" outlineLevel="0" collapsed="false">
      <c r="A94" s="1" t="s">
        <v>7</v>
      </c>
      <c r="B94" s="11" t="n">
        <v>0.525733856184725</v>
      </c>
      <c r="C94" s="11" t="n">
        <v>1.16251910761144</v>
      </c>
    </row>
    <row r="95" customFormat="false" ht="12.75" hidden="false" customHeight="false" outlineLevel="0" collapsed="false">
      <c r="A95" s="1" t="s">
        <v>160</v>
      </c>
      <c r="B95" s="11" t="n">
        <v>0.528333860847331</v>
      </c>
      <c r="C95" s="11" t="n">
        <v>0.899037232279024</v>
      </c>
    </row>
    <row r="96" customFormat="false" ht="12.75" hidden="false" customHeight="false" outlineLevel="0" collapsed="false">
      <c r="A96" s="1" t="s">
        <v>171</v>
      </c>
      <c r="B96" s="11" t="n">
        <v>0.535587654228563</v>
      </c>
      <c r="C96" s="11" t="n">
        <v>0.882251982672947</v>
      </c>
    </row>
    <row r="97" customFormat="false" ht="12.75" hidden="false" customHeight="false" outlineLevel="0" collapsed="false">
      <c r="A97" s="1" t="s">
        <v>150</v>
      </c>
      <c r="B97" s="11" t="n">
        <v>0.53755573878935</v>
      </c>
      <c r="C97" s="11" t="n">
        <v>1.10282491305999</v>
      </c>
    </row>
    <row r="98" customFormat="false" ht="12.75" hidden="false" customHeight="false" outlineLevel="0" collapsed="false">
      <c r="A98" s="1" t="s">
        <v>133</v>
      </c>
      <c r="B98" s="11" t="n">
        <v>0.541539985685096</v>
      </c>
      <c r="C98" s="11" t="n">
        <v>1.09509995699109</v>
      </c>
    </row>
    <row r="99" customFormat="false" ht="12.75" hidden="false" customHeight="false" outlineLevel="0" collapsed="false">
      <c r="A99" s="1" t="s">
        <v>129</v>
      </c>
      <c r="B99" s="11" t="n">
        <v>0.543554601204631</v>
      </c>
      <c r="C99" s="11" t="n">
        <v>1.1394511685764</v>
      </c>
    </row>
    <row r="100" customFormat="false" ht="12.75" hidden="false" customHeight="false" outlineLevel="0" collapsed="false">
      <c r="A100" s="1" t="s">
        <v>134</v>
      </c>
      <c r="B100" s="11" t="n">
        <v>0.548066260366601</v>
      </c>
      <c r="C100" s="11" t="n">
        <v>0.896227985256107</v>
      </c>
    </row>
    <row r="101" customFormat="false" ht="12.75" hidden="false" customHeight="false" outlineLevel="0" collapsed="false">
      <c r="A101" s="1" t="s">
        <v>131</v>
      </c>
      <c r="B101" s="11" t="n">
        <v>0.564774329671129</v>
      </c>
      <c r="C101" s="11" t="n">
        <v>0.912076214695695</v>
      </c>
    </row>
    <row r="102" customFormat="false" ht="12.75" hidden="false" customHeight="false" outlineLevel="0" collapsed="false">
      <c r="A102" s="1" t="s">
        <v>107</v>
      </c>
      <c r="B102" s="11" t="n">
        <v>0.575840515247926</v>
      </c>
      <c r="C102" s="11" t="n">
        <v>1.09526035966204</v>
      </c>
    </row>
    <row r="103" customFormat="false" ht="12.75" hidden="false" customHeight="false" outlineLevel="0" collapsed="false">
      <c r="A103" s="1" t="s">
        <v>79</v>
      </c>
      <c r="B103" s="11" t="n">
        <v>0.582490353509432</v>
      </c>
      <c r="C103" s="11" t="n">
        <v>1.12078500485796</v>
      </c>
    </row>
    <row r="104" customFormat="false" ht="12.75" hidden="false" customHeight="false" outlineLevel="0" collapsed="false">
      <c r="A104" s="1" t="s">
        <v>38</v>
      </c>
      <c r="B104" s="11" t="n">
        <v>0.584326192555678</v>
      </c>
      <c r="C104" s="11" t="n">
        <v>1.12749858082021</v>
      </c>
    </row>
    <row r="105" customFormat="false" ht="12.75" hidden="false" customHeight="false" outlineLevel="0" collapsed="false">
      <c r="A105" s="1" t="s">
        <v>31</v>
      </c>
      <c r="B105" s="11" t="n">
        <v>0.586123472900054</v>
      </c>
      <c r="C105" s="11" t="n">
        <v>1.12267497443773</v>
      </c>
    </row>
    <row r="106" customFormat="false" ht="12.75" hidden="false" customHeight="false" outlineLevel="0" collapsed="false">
      <c r="A106" s="1" t="s">
        <v>174</v>
      </c>
      <c r="B106" s="11" t="n">
        <v>0.586628654575988</v>
      </c>
      <c r="C106" s="11" t="n">
        <v>0.909878852038751</v>
      </c>
    </row>
    <row r="107" customFormat="false" ht="12.75" hidden="false" customHeight="false" outlineLevel="0" collapsed="false">
      <c r="A107" s="1" t="s">
        <v>66</v>
      </c>
      <c r="B107" s="11" t="n">
        <v>0.587209328558815</v>
      </c>
      <c r="C107" s="11" t="n">
        <v>0.912999627151478</v>
      </c>
    </row>
    <row r="108" customFormat="false" ht="12.75" hidden="false" customHeight="false" outlineLevel="0" collapsed="false">
      <c r="A108" s="1" t="s">
        <v>56</v>
      </c>
      <c r="B108" s="11" t="n">
        <v>0.592305678539834</v>
      </c>
      <c r="C108" s="11" t="n">
        <v>1.08812470519942</v>
      </c>
    </row>
    <row r="109" customFormat="false" ht="12.75" hidden="false" customHeight="false" outlineLevel="0" collapsed="false">
      <c r="A109" s="1" t="s">
        <v>122</v>
      </c>
      <c r="B109" s="11" t="n">
        <v>0.594753181235834</v>
      </c>
      <c r="C109" s="11" t="n">
        <v>0.899515384461294</v>
      </c>
    </row>
    <row r="110" customFormat="false" ht="12.75" hidden="false" customHeight="false" outlineLevel="0" collapsed="false">
      <c r="A110" s="1" t="s">
        <v>121</v>
      </c>
      <c r="B110" s="11" t="n">
        <v>0.597005173603729</v>
      </c>
      <c r="C110" s="11" t="n">
        <v>0.911408766095769</v>
      </c>
    </row>
    <row r="111" customFormat="false" ht="12.75" hidden="false" customHeight="false" outlineLevel="0" collapsed="false">
      <c r="A111" s="1" t="s">
        <v>118</v>
      </c>
      <c r="B111" s="11" t="n">
        <v>0.598332815987031</v>
      </c>
      <c r="C111" s="11" t="n">
        <v>1.09197256511823</v>
      </c>
    </row>
    <row r="112" customFormat="false" ht="12.75" hidden="false" customHeight="false" outlineLevel="0" collapsed="false">
      <c r="A112" s="1" t="s">
        <v>148</v>
      </c>
      <c r="B112" s="11" t="n">
        <v>0.608774937220184</v>
      </c>
      <c r="C112" s="11" t="n">
        <v>1.08726742356014</v>
      </c>
    </row>
    <row r="113" customFormat="false" ht="12.75" hidden="false" customHeight="false" outlineLevel="0" collapsed="false">
      <c r="A113" s="1" t="s">
        <v>99</v>
      </c>
      <c r="B113" s="11" t="n">
        <v>0.62225830559253</v>
      </c>
      <c r="C113" s="11" t="n">
        <v>1.09009499628432</v>
      </c>
    </row>
    <row r="114" customFormat="false" ht="12.75" hidden="false" customHeight="false" outlineLevel="0" collapsed="false">
      <c r="A114" s="1" t="s">
        <v>172</v>
      </c>
      <c r="B114" s="11" t="n">
        <v>0.623952697838165</v>
      </c>
      <c r="C114" s="11" t="n">
        <v>1.07065001301413</v>
      </c>
    </row>
    <row r="115" customFormat="false" ht="12.75" hidden="false" customHeight="false" outlineLevel="0" collapsed="false">
      <c r="A115" s="1" t="s">
        <v>106</v>
      </c>
      <c r="B115" s="11" t="n">
        <v>0.626096697660841</v>
      </c>
      <c r="C115" s="11" t="n">
        <v>0.915161898804402</v>
      </c>
    </row>
    <row r="116" customFormat="false" ht="12.75" hidden="false" customHeight="false" outlineLevel="0" collapsed="false">
      <c r="A116" s="1" t="s">
        <v>119</v>
      </c>
      <c r="B116" s="11" t="n">
        <v>0.62611725954281</v>
      </c>
      <c r="C116" s="11" t="n">
        <v>1.09033151645601</v>
      </c>
    </row>
    <row r="117" customFormat="false" ht="12.75" hidden="false" customHeight="false" outlineLevel="0" collapsed="false">
      <c r="A117" s="1" t="s">
        <v>6</v>
      </c>
      <c r="B117" s="11" t="n">
        <v>0.629905642587444</v>
      </c>
      <c r="C117" s="11" t="n">
        <v>0.891609407455497</v>
      </c>
    </row>
    <row r="118" customFormat="false" ht="12.75" hidden="false" customHeight="false" outlineLevel="0" collapsed="false">
      <c r="A118" s="1" t="s">
        <v>32</v>
      </c>
      <c r="B118" s="11" t="n">
        <v>0.637000896315966</v>
      </c>
      <c r="C118" s="11" t="n">
        <v>1.09981956157833</v>
      </c>
    </row>
    <row r="119" customFormat="false" ht="12.75" hidden="false" customHeight="false" outlineLevel="0" collapsed="false">
      <c r="A119" s="1" t="s">
        <v>155</v>
      </c>
      <c r="B119" s="11" t="n">
        <v>0.637350935028278</v>
      </c>
      <c r="C119" s="11" t="n">
        <v>1.0734398648429</v>
      </c>
    </row>
    <row r="120" customFormat="false" ht="12.75" hidden="false" customHeight="false" outlineLevel="0" collapsed="false">
      <c r="A120" s="1" t="s">
        <v>17</v>
      </c>
      <c r="B120" s="11" t="n">
        <v>0.640229126413204</v>
      </c>
      <c r="C120" s="11" t="n">
        <v>0.90542841003177</v>
      </c>
    </row>
    <row r="121" customFormat="false" ht="12.75" hidden="false" customHeight="false" outlineLevel="0" collapsed="false">
      <c r="A121" s="1" t="s">
        <v>46</v>
      </c>
      <c r="B121" s="11" t="n">
        <v>0.642059802546449</v>
      </c>
      <c r="C121" s="11" t="n">
        <v>0.890407284037766</v>
      </c>
    </row>
    <row r="122" customFormat="false" ht="12.75" hidden="false" customHeight="false" outlineLevel="0" collapsed="false">
      <c r="A122" s="1" t="s">
        <v>132</v>
      </c>
      <c r="B122" s="11" t="n">
        <v>0.651369194232624</v>
      </c>
      <c r="C122" s="11" t="n">
        <v>0.897769693734117</v>
      </c>
    </row>
    <row r="123" customFormat="false" ht="12.75" hidden="false" customHeight="false" outlineLevel="0" collapsed="false">
      <c r="A123" s="1" t="s">
        <v>10</v>
      </c>
      <c r="B123" s="11" t="n">
        <v>0.655797501038256</v>
      </c>
      <c r="C123" s="11" t="n">
        <v>1.08860251798621</v>
      </c>
    </row>
    <row r="124" customFormat="false" ht="12.75" hidden="false" customHeight="false" outlineLevel="0" collapsed="false">
      <c r="A124" s="1" t="s">
        <v>84</v>
      </c>
      <c r="B124" s="11" t="n">
        <v>0.659919771722053</v>
      </c>
      <c r="C124" s="11" t="n">
        <v>1.08589434471592</v>
      </c>
    </row>
    <row r="125" customFormat="false" ht="12.75" hidden="false" customHeight="false" outlineLevel="0" collapsed="false">
      <c r="A125" s="1" t="s">
        <v>154</v>
      </c>
      <c r="B125" s="11" t="n">
        <v>0.684771929782153</v>
      </c>
      <c r="C125" s="11" t="n">
        <v>0.937272786234613</v>
      </c>
    </row>
    <row r="126" customFormat="false" ht="12.75" hidden="false" customHeight="false" outlineLevel="0" collapsed="false">
      <c r="A126" s="1" t="s">
        <v>164</v>
      </c>
      <c r="B126" s="11" t="n">
        <v>0.68720361748237</v>
      </c>
      <c r="C126" s="11" t="n">
        <v>0.914338915263029</v>
      </c>
    </row>
    <row r="127" customFormat="false" ht="12.75" hidden="false" customHeight="false" outlineLevel="0" collapsed="false">
      <c r="A127" s="1" t="s">
        <v>153</v>
      </c>
      <c r="B127" s="11" t="n">
        <v>0.689071683901526</v>
      </c>
      <c r="C127" s="11" t="n">
        <v>0.927961591666762</v>
      </c>
    </row>
    <row r="128" customFormat="false" ht="12.75" hidden="false" customHeight="false" outlineLevel="0" collapsed="false">
      <c r="A128" s="1" t="s">
        <v>37</v>
      </c>
      <c r="B128" s="11" t="n">
        <v>0.694589781646634</v>
      </c>
      <c r="C128" s="11" t="n">
        <v>1.07908777889882</v>
      </c>
    </row>
    <row r="129" customFormat="false" ht="12.75" hidden="false" customHeight="false" outlineLevel="0" collapsed="false">
      <c r="A129" s="1" t="s">
        <v>76</v>
      </c>
      <c r="B129" s="11" t="n">
        <v>0.69647248731168</v>
      </c>
      <c r="C129" s="11" t="n">
        <v>1.0706330923694</v>
      </c>
    </row>
    <row r="130" customFormat="false" ht="12.75" hidden="false" customHeight="false" outlineLevel="0" collapsed="false">
      <c r="A130" s="1" t="s">
        <v>58</v>
      </c>
      <c r="B130" s="11" t="n">
        <v>0.704541635613411</v>
      </c>
      <c r="C130" s="11" t="n">
        <v>1.0756138000659</v>
      </c>
    </row>
    <row r="131" customFormat="false" ht="12.75" hidden="false" customHeight="false" outlineLevel="0" collapsed="false">
      <c r="A131" s="1" t="s">
        <v>77</v>
      </c>
      <c r="B131" s="11" t="n">
        <v>0.704556853147863</v>
      </c>
      <c r="C131" s="11" t="n">
        <v>0.930072464847665</v>
      </c>
    </row>
    <row r="132" customFormat="false" ht="12.75" hidden="false" customHeight="false" outlineLevel="0" collapsed="false">
      <c r="A132" s="1" t="s">
        <v>100</v>
      </c>
      <c r="B132" s="11" t="n">
        <v>0.719774392936573</v>
      </c>
      <c r="C132" s="11" t="n">
        <v>0.944331842580853</v>
      </c>
    </row>
    <row r="133" customFormat="false" ht="12.75" hidden="false" customHeight="false" outlineLevel="0" collapsed="false">
      <c r="A133" s="1" t="s">
        <v>159</v>
      </c>
      <c r="B133" s="11" t="n">
        <v>0.723622739340844</v>
      </c>
      <c r="C133" s="11" t="n">
        <v>0.942053599797401</v>
      </c>
    </row>
    <row r="134" customFormat="false" ht="12.75" hidden="false" customHeight="false" outlineLevel="0" collapsed="false">
      <c r="A134" s="1" t="s">
        <v>48</v>
      </c>
      <c r="B134" s="11" t="n">
        <v>0.727162775633956</v>
      </c>
      <c r="C134" s="11" t="n">
        <v>1.06559583315339</v>
      </c>
    </row>
    <row r="135" customFormat="false" ht="12.75" hidden="false" customHeight="false" outlineLevel="0" collapsed="false">
      <c r="A135" s="1" t="s">
        <v>165</v>
      </c>
      <c r="B135" s="11" t="n">
        <v>0.72740514040161</v>
      </c>
      <c r="C135" s="11" t="n">
        <v>1.04966273855091</v>
      </c>
    </row>
    <row r="136" customFormat="false" ht="12.75" hidden="false" customHeight="false" outlineLevel="0" collapsed="false">
      <c r="A136" s="1" t="s">
        <v>14</v>
      </c>
      <c r="B136" s="11" t="n">
        <v>0.741728093136816</v>
      </c>
      <c r="C136" s="11" t="n">
        <v>1.06495419762045</v>
      </c>
    </row>
    <row r="137" customFormat="false" ht="12.75" hidden="false" customHeight="false" outlineLevel="0" collapsed="false">
      <c r="A137" s="1" t="s">
        <v>139</v>
      </c>
      <c r="B137" s="11" t="n">
        <v>0.742217867936237</v>
      </c>
      <c r="C137" s="11" t="n">
        <v>0.936934502495974</v>
      </c>
    </row>
    <row r="138" customFormat="false" ht="12.75" hidden="false" customHeight="false" outlineLevel="0" collapsed="false">
      <c r="A138" s="1" t="s">
        <v>18</v>
      </c>
      <c r="B138" s="11" t="n">
        <v>0.744745852574033</v>
      </c>
      <c r="C138" s="11" t="n">
        <v>0.945748792294226</v>
      </c>
    </row>
    <row r="139" customFormat="false" ht="12.75" hidden="false" customHeight="false" outlineLevel="0" collapsed="false">
      <c r="A139" s="1" t="s">
        <v>20</v>
      </c>
      <c r="B139" s="11" t="n">
        <v>0.747171967411481</v>
      </c>
      <c r="C139" s="11" t="n">
        <v>0.93307378397031</v>
      </c>
    </row>
    <row r="140" customFormat="false" ht="12.75" hidden="false" customHeight="false" outlineLevel="0" collapsed="false">
      <c r="A140" s="1" t="s">
        <v>57</v>
      </c>
      <c r="B140" s="11" t="n">
        <v>0.756958497106319</v>
      </c>
      <c r="C140" s="11" t="n">
        <v>1.05339895305684</v>
      </c>
    </row>
    <row r="141" customFormat="false" ht="12.75" hidden="false" customHeight="false" outlineLevel="0" collapsed="false">
      <c r="A141" s="1" t="s">
        <v>123</v>
      </c>
      <c r="B141" s="11" t="n">
        <v>0.759968639731508</v>
      </c>
      <c r="C141" s="11" t="n">
        <v>1.04923508014009</v>
      </c>
    </row>
    <row r="142" customFormat="false" ht="12.75" hidden="false" customHeight="false" outlineLevel="0" collapsed="false">
      <c r="A142" s="1" t="s">
        <v>80</v>
      </c>
      <c r="B142" s="11" t="n">
        <v>0.766367752128038</v>
      </c>
      <c r="C142" s="11" t="n">
        <v>1.0633873377784</v>
      </c>
    </row>
    <row r="143" customFormat="false" ht="12.75" hidden="false" customHeight="false" outlineLevel="0" collapsed="false">
      <c r="A143" s="1" t="s">
        <v>25</v>
      </c>
      <c r="B143" s="11" t="n">
        <v>0.767855384853257</v>
      </c>
      <c r="C143" s="11" t="n">
        <v>0.948135188874622</v>
      </c>
    </row>
    <row r="144" customFormat="false" ht="12.75" hidden="false" customHeight="false" outlineLevel="0" collapsed="false">
      <c r="A144" s="1" t="s">
        <v>145</v>
      </c>
      <c r="B144" s="11" t="n">
        <v>0.769879532109461</v>
      </c>
      <c r="C144" s="11" t="n">
        <v>1.06352464673453</v>
      </c>
    </row>
    <row r="145" customFormat="false" ht="12.75" hidden="false" customHeight="false" outlineLevel="0" collapsed="false">
      <c r="A145" s="1" t="s">
        <v>23</v>
      </c>
      <c r="B145" s="11" t="n">
        <v>0.774805668673624</v>
      </c>
      <c r="C145" s="11" t="n">
        <v>1.04732873443463</v>
      </c>
    </row>
    <row r="146" customFormat="false" ht="12.75" hidden="false" customHeight="false" outlineLevel="0" collapsed="false">
      <c r="A146" s="1" t="s">
        <v>124</v>
      </c>
      <c r="B146" s="11" t="n">
        <v>0.776017745213284</v>
      </c>
      <c r="C146" s="11" t="n">
        <v>1.05537746121259</v>
      </c>
    </row>
    <row r="147" customFormat="false" ht="12.75" hidden="false" customHeight="false" outlineLevel="0" collapsed="false">
      <c r="A147" s="1" t="s">
        <v>97</v>
      </c>
      <c r="B147" s="11" t="n">
        <v>0.778866232911436</v>
      </c>
      <c r="C147" s="11" t="n">
        <v>1.0637737044171</v>
      </c>
    </row>
    <row r="148" customFormat="false" ht="12.75" hidden="false" customHeight="false" outlineLevel="0" collapsed="false">
      <c r="A148" s="1" t="s">
        <v>163</v>
      </c>
      <c r="B148" s="11" t="n">
        <v>0.779337540539453</v>
      </c>
      <c r="C148" s="11" t="n">
        <v>1.06051606690698</v>
      </c>
    </row>
    <row r="149" customFormat="false" ht="12.75" hidden="false" customHeight="false" outlineLevel="0" collapsed="false">
      <c r="A149" s="1" t="s">
        <v>41</v>
      </c>
      <c r="B149" s="11" t="n">
        <v>0.787612726069615</v>
      </c>
      <c r="C149" s="11" t="n">
        <v>0.944514154405435</v>
      </c>
    </row>
    <row r="150" customFormat="false" ht="12.75" hidden="false" customHeight="false" outlineLevel="0" collapsed="false">
      <c r="A150" s="1" t="s">
        <v>16</v>
      </c>
      <c r="B150" s="11" t="n">
        <v>0.78773337382811</v>
      </c>
      <c r="C150" s="11" t="n">
        <v>0.942906084233946</v>
      </c>
    </row>
    <row r="151" customFormat="false" ht="12.75" hidden="false" customHeight="false" outlineLevel="0" collapsed="false">
      <c r="A151" s="1" t="s">
        <v>81</v>
      </c>
      <c r="B151" s="11" t="n">
        <v>0.797164689688503</v>
      </c>
      <c r="C151" s="11" t="n">
        <v>1.04682752600071</v>
      </c>
    </row>
    <row r="152" customFormat="false" ht="12.75" hidden="false" customHeight="false" outlineLevel="0" collapsed="false">
      <c r="A152" s="1" t="s">
        <v>143</v>
      </c>
      <c r="B152" s="11" t="n">
        <v>0.802375985031962</v>
      </c>
      <c r="C152" s="11" t="n">
        <v>1.04921378372479</v>
      </c>
    </row>
    <row r="153" customFormat="false" ht="12.75" hidden="false" customHeight="false" outlineLevel="0" collapsed="false">
      <c r="A153" s="1" t="s">
        <v>112</v>
      </c>
      <c r="B153" s="11" t="n">
        <v>0.806429856455748</v>
      </c>
      <c r="C153" s="11" t="n">
        <v>1.02208796730913</v>
      </c>
    </row>
    <row r="154" customFormat="false" ht="12.75" hidden="false" customHeight="false" outlineLevel="0" collapsed="false">
      <c r="A154" s="1" t="s">
        <v>59</v>
      </c>
      <c r="B154" s="11" t="n">
        <v>0.809748921389683</v>
      </c>
      <c r="C154" s="11" t="n">
        <v>0.95494915280568</v>
      </c>
    </row>
    <row r="155" customFormat="false" ht="12.75" hidden="false" customHeight="false" outlineLevel="0" collapsed="false">
      <c r="A155" s="1" t="s">
        <v>110</v>
      </c>
      <c r="B155" s="11" t="n">
        <v>0.814907313271175</v>
      </c>
      <c r="C155" s="11" t="n">
        <v>1.02527847018988</v>
      </c>
    </row>
    <row r="156" customFormat="false" ht="12.75" hidden="false" customHeight="false" outlineLevel="0" collapsed="false">
      <c r="A156" s="1" t="s">
        <v>104</v>
      </c>
      <c r="B156" s="11" t="n">
        <v>0.815092144988562</v>
      </c>
      <c r="C156" s="11" t="n">
        <v>0.962832994749238</v>
      </c>
    </row>
    <row r="157" customFormat="false" ht="12.75" hidden="false" customHeight="false" outlineLevel="0" collapsed="false">
      <c r="A157" s="1" t="s">
        <v>11</v>
      </c>
      <c r="B157" s="11" t="n">
        <v>0.828349449096887</v>
      </c>
      <c r="C157" s="11" t="n">
        <v>1.04987317560959</v>
      </c>
    </row>
    <row r="158" customFormat="false" ht="12.75" hidden="false" customHeight="false" outlineLevel="0" collapsed="false">
      <c r="A158" s="1" t="s">
        <v>137</v>
      </c>
      <c r="B158" s="11" t="n">
        <v>0.854244710240739</v>
      </c>
      <c r="C158" s="11" t="n">
        <v>1.02859770586904</v>
      </c>
    </row>
    <row r="159" customFormat="false" ht="12.75" hidden="false" customHeight="false" outlineLevel="0" collapsed="false">
      <c r="A159" s="1" t="s">
        <v>42</v>
      </c>
      <c r="B159" s="11" t="n">
        <v>0.857240049623549</v>
      </c>
      <c r="C159" s="11" t="n">
        <v>0.967980168072076</v>
      </c>
    </row>
    <row r="160" customFormat="false" ht="12.75" hidden="false" customHeight="false" outlineLevel="0" collapsed="false">
      <c r="A160" s="1" t="s">
        <v>72</v>
      </c>
      <c r="B160" s="11" t="n">
        <v>0.863830444679499</v>
      </c>
      <c r="C160" s="11" t="n">
        <v>0.969473543696344</v>
      </c>
    </row>
    <row r="161" customFormat="false" ht="12.75" hidden="false" customHeight="false" outlineLevel="0" collapsed="false">
      <c r="A161" s="1" t="s">
        <v>117</v>
      </c>
      <c r="B161" s="11" t="n">
        <v>0.873134778485046</v>
      </c>
      <c r="C161" s="11" t="n">
        <v>1.02711140947927</v>
      </c>
    </row>
    <row r="162" customFormat="false" ht="12.75" hidden="false" customHeight="false" outlineLevel="0" collapsed="false">
      <c r="A162" s="1" t="s">
        <v>26</v>
      </c>
      <c r="B162" s="11" t="n">
        <v>0.877066461011842</v>
      </c>
      <c r="C162" s="11" t="n">
        <v>0.958202963301191</v>
      </c>
    </row>
    <row r="163" customFormat="false" ht="12.75" hidden="false" customHeight="false" outlineLevel="0" collapsed="false">
      <c r="A163" s="1" t="s">
        <v>13</v>
      </c>
      <c r="B163" s="11" t="n">
        <v>0.895513544162304</v>
      </c>
      <c r="C163" s="11" t="n">
        <v>0.972604870831934</v>
      </c>
    </row>
    <row r="164" customFormat="false" ht="12.75" hidden="false" customHeight="false" outlineLevel="0" collapsed="false">
      <c r="A164" s="1" t="s">
        <v>50</v>
      </c>
      <c r="B164" s="11" t="n">
        <v>0.905839372470319</v>
      </c>
      <c r="C164" s="11" t="n">
        <v>0.9706530288679</v>
      </c>
    </row>
    <row r="165" customFormat="false" ht="12.75" hidden="false" customHeight="false" outlineLevel="0" collapsed="false">
      <c r="A165" s="1" t="s">
        <v>144</v>
      </c>
      <c r="B165" s="11" t="n">
        <v>0.909761348053106</v>
      </c>
      <c r="C165" s="11" t="n">
        <v>0.979149599913964</v>
      </c>
    </row>
    <row r="166" customFormat="false" ht="12.75" hidden="false" customHeight="false" outlineLevel="0" collapsed="false">
      <c r="A166" s="1" t="s">
        <v>49</v>
      </c>
      <c r="B166" s="11" t="n">
        <v>0.913817135028646</v>
      </c>
      <c r="C166" s="11" t="n">
        <v>0.981540287765669</v>
      </c>
    </row>
    <row r="167" customFormat="false" ht="12.75" hidden="false" customHeight="false" outlineLevel="0" collapsed="false">
      <c r="A167" s="1" t="s">
        <v>19</v>
      </c>
      <c r="B167" s="11" t="n">
        <v>0.919166125279068</v>
      </c>
      <c r="C167" s="11" t="n">
        <v>1.02582727354862</v>
      </c>
    </row>
    <row r="168" customFormat="false" ht="12.75" hidden="false" customHeight="false" outlineLevel="0" collapsed="false">
      <c r="A168" s="1" t="s">
        <v>40</v>
      </c>
      <c r="B168" s="11" t="n">
        <v>0.923406594879186</v>
      </c>
      <c r="C168" s="11" t="n">
        <v>1.01810106227766</v>
      </c>
    </row>
    <row r="169" customFormat="false" ht="12.75" hidden="false" customHeight="false" outlineLevel="0" collapsed="false">
      <c r="A169" s="1" t="s">
        <v>101</v>
      </c>
      <c r="B169" s="11" t="n">
        <v>0.929401566831071</v>
      </c>
      <c r="C169" s="11" t="n">
        <v>0.982996167156327</v>
      </c>
    </row>
    <row r="170" customFormat="false" ht="12.75" hidden="false" customHeight="false" outlineLevel="0" collapsed="false">
      <c r="A170" s="1" t="s">
        <v>33</v>
      </c>
      <c r="B170" s="11" t="n">
        <v>0.936277128480524</v>
      </c>
      <c r="C170" s="11" t="n">
        <v>0.98633339858419</v>
      </c>
    </row>
    <row r="171" customFormat="false" ht="12.75" hidden="false" customHeight="false" outlineLevel="0" collapsed="false">
      <c r="A171" s="1" t="s">
        <v>167</v>
      </c>
      <c r="B171" s="11" t="n">
        <v>0.93943318835211</v>
      </c>
      <c r="C171" s="11" t="n">
        <v>0.986051069289824</v>
      </c>
    </row>
    <row r="172" customFormat="false" ht="12.75" hidden="false" customHeight="false" outlineLevel="0" collapsed="false">
      <c r="A172" s="1" t="s">
        <v>94</v>
      </c>
      <c r="B172" s="11" t="n">
        <v>0.96110659407606</v>
      </c>
      <c r="C172" s="11" t="n">
        <v>0.990271721225954</v>
      </c>
    </row>
    <row r="173" customFormat="false" ht="12.75" hidden="false" customHeight="false" outlineLevel="0" collapsed="false">
      <c r="A173" s="1" t="s">
        <v>73</v>
      </c>
      <c r="B173" s="11" t="n">
        <v>0.974244836401898</v>
      </c>
      <c r="C173" s="11" t="n">
        <v>0.992806127714256</v>
      </c>
    </row>
    <row r="174" customFormat="false" ht="12.75" hidden="false" customHeight="false" outlineLevel="0" collapsed="false">
      <c r="A174" s="1" t="s">
        <v>34</v>
      </c>
      <c r="B174" s="11" t="n">
        <v>0.980857274621199</v>
      </c>
      <c r="C174" s="11" t="n">
        <v>1.00494430827944</v>
      </c>
    </row>
    <row r="175" customFormat="false" ht="12.75" hidden="false" customHeight="false" outlineLevel="0" collapsed="false">
      <c r="A175" s="1" t="s">
        <v>44</v>
      </c>
      <c r="B175" s="11" t="n">
        <v>0.996655044657305</v>
      </c>
      <c r="C175" s="11" t="n">
        <v>0.999271783036706</v>
      </c>
    </row>
    <row r="176" customFormat="false" ht="12.75" hidden="false" customHeight="false" outlineLevel="0" collapsed="false">
      <c r="A176" s="1" t="s">
        <v>95</v>
      </c>
      <c r="B176" s="11" t="n">
        <v>0.997427126331225</v>
      </c>
      <c r="C176" s="11" t="n">
        <v>1.000524604908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22.87"/>
    <col collapsed="false" customWidth="true" hidden="false" outlineLevel="0" max="2" min="2" style="1" width="28.75"/>
    <col collapsed="false" customWidth="true" hidden="false" outlineLevel="0" max="3" min="3" style="1" width="25.62"/>
    <col collapsed="false" customWidth="true" hidden="false" outlineLevel="0" max="4" min="4" style="1" width="26.25"/>
    <col collapsed="false" customWidth="true" hidden="false" outlineLevel="0" max="5" min="5" style="1" width="27.62"/>
    <col collapsed="false" customWidth="false" hidden="false" outlineLevel="0" max="257" min="6" style="4" width="8.99"/>
  </cols>
  <sheetData>
    <row r="1" customFormat="false" ht="12.75" hidden="false" customHeight="false" outlineLevel="0" collapsed="false">
      <c r="A1" s="5" t="s">
        <v>0</v>
      </c>
      <c r="B1" s="2"/>
      <c r="C1" s="3"/>
      <c r="D1" s="4"/>
      <c r="E1" s="4"/>
    </row>
    <row r="2" customFormat="false" ht="12.75" hidden="false" customHeight="false" outlineLevel="0" collapsed="false">
      <c r="A2" s="12" t="s">
        <v>543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</row>
    <row r="5" customFormat="false" ht="12.75" hidden="false" customHeight="false" outlineLevel="0" collapsed="false">
      <c r="A5" s="1" t="s">
        <v>544</v>
      </c>
      <c r="B5" s="1" t="s">
        <v>545</v>
      </c>
      <c r="C5" s="1" t="s">
        <v>546</v>
      </c>
      <c r="D5" s="1" t="s">
        <v>547</v>
      </c>
      <c r="E5" s="1" t="s">
        <v>548</v>
      </c>
    </row>
    <row r="6" customFormat="false" ht="12.75" hidden="false" customHeight="false" outlineLevel="0" collapsed="false">
      <c r="A6" s="1" t="s">
        <v>62</v>
      </c>
      <c r="B6" s="15" t="n">
        <v>0.049220561728782</v>
      </c>
      <c r="C6" s="1" t="n">
        <v>1.21893893405577</v>
      </c>
      <c r="D6" s="15" t="n">
        <v>0.0278671970936748</v>
      </c>
      <c r="E6" s="1" t="n">
        <v>1.25497150949561</v>
      </c>
    </row>
    <row r="7" customFormat="false" ht="12.75" hidden="false" customHeight="false" outlineLevel="0" collapsed="false">
      <c r="A7" s="1" t="s">
        <v>315</v>
      </c>
      <c r="B7" s="15" t="n">
        <v>0.0277048852742194</v>
      </c>
      <c r="C7" s="1" t="n">
        <v>0.752087651944987</v>
      </c>
      <c r="D7" s="15" t="n">
        <v>0.0290120544857447</v>
      </c>
      <c r="E7" s="1" t="n">
        <v>0.811898110015118</v>
      </c>
    </row>
    <row r="8" customFormat="false" ht="12.75" hidden="false" customHeight="false" outlineLevel="0" collapsed="false">
      <c r="A8" s="1" t="s">
        <v>78</v>
      </c>
      <c r="B8" s="15" t="n">
        <v>0.00908933807754719</v>
      </c>
      <c r="C8" s="1" t="n">
        <v>0.715764483281984</v>
      </c>
      <c r="D8" s="15" t="n">
        <v>0.0351987547819461</v>
      </c>
      <c r="E8" s="1" t="n">
        <v>0.829475864467327</v>
      </c>
    </row>
    <row r="9" customFormat="false" ht="12.75" hidden="false" customHeight="false" outlineLevel="0" collapsed="false">
      <c r="A9" s="1" t="s">
        <v>162</v>
      </c>
      <c r="B9" s="15" t="n">
        <v>3.22651257433915E-006</v>
      </c>
      <c r="C9" s="1" t="n">
        <v>1.67620432708969</v>
      </c>
      <c r="D9" s="15" t="n">
        <v>0.0397006461386439</v>
      </c>
      <c r="E9" s="1" t="n">
        <v>1.24262000899397</v>
      </c>
    </row>
    <row r="10" customFormat="false" ht="12.75" hidden="false" customHeight="false" outlineLevel="0" collapsed="false">
      <c r="A10" s="1" t="s">
        <v>158</v>
      </c>
      <c r="B10" s="15" t="n">
        <v>0.00756253434872711</v>
      </c>
      <c r="C10" s="1" t="n">
        <v>1.30784335585788</v>
      </c>
      <c r="D10" s="15" t="n">
        <v>0.0409789724610863</v>
      </c>
      <c r="E10" s="1" t="n">
        <v>1.22409646160614</v>
      </c>
    </row>
    <row r="11" customFormat="false" ht="12.75" hidden="false" customHeight="false" outlineLevel="0" collapsed="false">
      <c r="A11" s="1" t="s">
        <v>209</v>
      </c>
      <c r="B11" s="15" t="n">
        <v>0.0253239374459634</v>
      </c>
      <c r="C11" s="1" t="n">
        <v>1.3485941183997</v>
      </c>
      <c r="D11" s="1" t="n">
        <v>0.0532571023037707</v>
      </c>
      <c r="E11" s="1" t="n">
        <v>1.2058530046456</v>
      </c>
    </row>
    <row r="12" customFormat="false" ht="12.75" hidden="false" customHeight="false" outlineLevel="0" collapsed="false">
      <c r="A12" s="1" t="s">
        <v>294</v>
      </c>
      <c r="B12" s="15" t="n">
        <v>0.0214864260022025</v>
      </c>
      <c r="C12" s="1" t="n">
        <v>0.736902248094848</v>
      </c>
      <c r="D12" s="1" t="n">
        <v>0.0646443971330218</v>
      </c>
      <c r="E12" s="1" t="n">
        <v>1.21703319850891</v>
      </c>
    </row>
    <row r="13" customFormat="false" ht="12.75" hidden="false" customHeight="false" outlineLevel="0" collapsed="false">
      <c r="A13" s="1" t="s">
        <v>317</v>
      </c>
      <c r="B13" s="15" t="n">
        <v>0.0461227697667884</v>
      </c>
      <c r="C13" s="1" t="n">
        <v>0.762506004071849</v>
      </c>
      <c r="D13" s="1" t="n">
        <v>0.0747171096657927</v>
      </c>
      <c r="E13" s="1" t="n">
        <v>1.18143359526674</v>
      </c>
    </row>
    <row r="14" customFormat="false" ht="12.75" hidden="false" customHeight="false" outlineLevel="0" collapsed="false">
      <c r="A14" s="1" t="s">
        <v>188</v>
      </c>
      <c r="B14" s="15" t="n">
        <v>0.0461227697667884</v>
      </c>
      <c r="C14" s="1" t="n">
        <v>0.762506004071849</v>
      </c>
      <c r="D14" s="1" t="n">
        <v>0.0747171096657927</v>
      </c>
      <c r="E14" s="1" t="n">
        <v>1.18143359526674</v>
      </c>
    </row>
    <row r="15" customFormat="false" ht="12.75" hidden="false" customHeight="false" outlineLevel="0" collapsed="false">
      <c r="A15" s="1" t="s">
        <v>241</v>
      </c>
      <c r="B15" s="15" t="n">
        <v>0.0172822155339442</v>
      </c>
      <c r="C15" s="1" t="n">
        <v>0.794182726782831</v>
      </c>
      <c r="D15" s="1" t="n">
        <v>0.113486527134638</v>
      </c>
      <c r="E15" s="1" t="n">
        <v>0.859803166969135</v>
      </c>
    </row>
    <row r="16" customFormat="false" ht="12.75" hidden="false" customHeight="false" outlineLevel="0" collapsed="false">
      <c r="A16" s="1" t="s">
        <v>64</v>
      </c>
      <c r="B16" s="15" t="n">
        <v>0.0471256660200757</v>
      </c>
      <c r="C16" s="1" t="n">
        <v>0.771536604116436</v>
      </c>
      <c r="D16" s="1" t="n">
        <v>0.141252824875279</v>
      </c>
      <c r="E16" s="1" t="n">
        <v>0.894870327659881</v>
      </c>
    </row>
    <row r="17" customFormat="false" ht="12.75" hidden="false" customHeight="false" outlineLevel="0" collapsed="false">
      <c r="A17" s="1" t="s">
        <v>236</v>
      </c>
      <c r="B17" s="15" t="n">
        <v>0.0046000356849536</v>
      </c>
      <c r="C17" s="1" t="n">
        <v>1.51162226282319</v>
      </c>
      <c r="D17" s="1" t="n">
        <v>0.166363690846359</v>
      </c>
      <c r="E17" s="1" t="n">
        <v>1.11832795270162</v>
      </c>
    </row>
    <row r="18" customFormat="false" ht="12.75" hidden="false" customHeight="false" outlineLevel="0" collapsed="false">
      <c r="A18" s="1" t="s">
        <v>149</v>
      </c>
      <c r="B18" s="15" t="n">
        <v>0.0046000356849536</v>
      </c>
      <c r="C18" s="1" t="n">
        <v>1.51162226282319</v>
      </c>
      <c r="D18" s="1" t="n">
        <v>0.166363690846359</v>
      </c>
      <c r="E18" s="1" t="n">
        <v>1.11832795270162</v>
      </c>
    </row>
    <row r="19" customFormat="false" ht="12.75" hidden="false" customHeight="false" outlineLevel="0" collapsed="false">
      <c r="A19" s="1" t="s">
        <v>86</v>
      </c>
      <c r="B19" s="15" t="n">
        <v>0.014968957994356</v>
      </c>
      <c r="C19" s="1" t="n">
        <v>0.69408535525487</v>
      </c>
      <c r="D19" s="1" t="n">
        <v>0.171000925710018</v>
      </c>
      <c r="E19" s="1" t="n">
        <v>0.885129364133241</v>
      </c>
    </row>
    <row r="20" customFormat="false" ht="12.75" hidden="false" customHeight="false" outlineLevel="0" collapsed="false">
      <c r="A20" s="1" t="s">
        <v>53</v>
      </c>
      <c r="B20" s="15" t="n">
        <v>0.00849121864386049</v>
      </c>
      <c r="C20" s="1" t="n">
        <v>0.714071836805618</v>
      </c>
      <c r="D20" s="1" t="n">
        <v>0.209562994170321</v>
      </c>
      <c r="E20" s="1" t="n">
        <v>0.870065659845094</v>
      </c>
    </row>
    <row r="21" customFormat="false" ht="12.75" hidden="false" customHeight="false" outlineLevel="0" collapsed="false">
      <c r="A21" s="1" t="s">
        <v>217</v>
      </c>
      <c r="B21" s="15" t="n">
        <v>0.0260400772261931</v>
      </c>
      <c r="C21" s="1" t="n">
        <v>1.31518185009665</v>
      </c>
      <c r="D21" s="1" t="n">
        <v>0.21262078146928</v>
      </c>
      <c r="E21" s="1" t="n">
        <v>1.12776925227687</v>
      </c>
    </row>
    <row r="22" customFormat="false" ht="12.75" hidden="false" customHeight="false" outlineLevel="0" collapsed="false">
      <c r="A22" s="1" t="s">
        <v>216</v>
      </c>
      <c r="B22" s="15" t="n">
        <v>0.0154153158341611</v>
      </c>
      <c r="C22" s="1" t="n">
        <v>1.28902963434684</v>
      </c>
      <c r="D22" s="1" t="n">
        <v>0.216402720508759</v>
      </c>
      <c r="E22" s="1" t="n">
        <v>0.876211281869765</v>
      </c>
    </row>
    <row r="23" customFormat="false" ht="12.75" hidden="false" customHeight="false" outlineLevel="0" collapsed="false">
      <c r="A23" s="1" t="s">
        <v>197</v>
      </c>
      <c r="B23" s="15" t="n">
        <v>0.0123927108597691</v>
      </c>
      <c r="C23" s="1" t="n">
        <v>0.783387230023256</v>
      </c>
      <c r="D23" s="1" t="n">
        <v>0.21933773178267</v>
      </c>
      <c r="E23" s="1" t="n">
        <v>0.896320954887352</v>
      </c>
    </row>
    <row r="24" customFormat="false" ht="12.75" hidden="false" customHeight="false" outlineLevel="0" collapsed="false">
      <c r="A24" s="1" t="s">
        <v>255</v>
      </c>
      <c r="B24" s="15" t="n">
        <v>0.0123927108597691</v>
      </c>
      <c r="C24" s="1" t="n">
        <v>0.783387230023256</v>
      </c>
      <c r="D24" s="1" t="n">
        <v>0.21933773178267</v>
      </c>
      <c r="E24" s="1" t="n">
        <v>0.896320954887352</v>
      </c>
    </row>
    <row r="25" customFormat="false" ht="12.75" hidden="false" customHeight="false" outlineLevel="0" collapsed="false">
      <c r="A25" s="1" t="s">
        <v>424</v>
      </c>
      <c r="B25" s="15" t="n">
        <v>0.0393849388811821</v>
      </c>
      <c r="C25" s="1" t="n">
        <v>1.27251769732246</v>
      </c>
      <c r="D25" s="1" t="n">
        <v>0.239558222273081</v>
      </c>
      <c r="E25" s="1" t="n">
        <v>1.10728397736229</v>
      </c>
    </row>
    <row r="26" customFormat="false" ht="12.75" hidden="false" customHeight="false" outlineLevel="0" collapsed="false">
      <c r="A26" s="1" t="s">
        <v>169</v>
      </c>
      <c r="B26" s="15" t="n">
        <v>0.000237708497222378</v>
      </c>
      <c r="C26" s="1" t="n">
        <v>1.44508042453557</v>
      </c>
      <c r="D26" s="1" t="n">
        <v>0.258966723555965</v>
      </c>
      <c r="E26" s="1" t="n">
        <v>1.12992133992477</v>
      </c>
    </row>
    <row r="27" customFormat="false" ht="12.75" hidden="false" customHeight="false" outlineLevel="0" collapsed="false">
      <c r="A27" s="1" t="s">
        <v>532</v>
      </c>
      <c r="B27" s="15" t="n">
        <v>0.0038114373174708</v>
      </c>
      <c r="C27" s="1" t="n">
        <v>0.722281243321227</v>
      </c>
      <c r="D27" s="1" t="n">
        <v>0.307120634834377</v>
      </c>
      <c r="E27" s="1" t="n">
        <v>0.921448260662832</v>
      </c>
    </row>
    <row r="28" customFormat="false" ht="12.75" hidden="false" customHeight="false" outlineLevel="0" collapsed="false">
      <c r="A28" s="1" t="s">
        <v>93</v>
      </c>
      <c r="B28" s="15" t="n">
        <v>0.0463056967691554</v>
      </c>
      <c r="C28" s="1" t="n">
        <v>1.31903308011156</v>
      </c>
      <c r="D28" s="1" t="n">
        <v>0.307566898601095</v>
      </c>
      <c r="E28" s="1" t="n">
        <v>0.926992855407571</v>
      </c>
    </row>
    <row r="29" customFormat="false" ht="12.75" hidden="false" customHeight="false" outlineLevel="0" collapsed="false">
      <c r="A29" s="1" t="s">
        <v>338</v>
      </c>
      <c r="B29" s="15" t="n">
        <v>0.0399659144154652</v>
      </c>
      <c r="C29" s="1" t="n">
        <v>1.53240215814314</v>
      </c>
      <c r="D29" s="1" t="n">
        <v>0.322095665328838</v>
      </c>
      <c r="E29" s="1" t="n">
        <v>1.09457646691734</v>
      </c>
    </row>
    <row r="30" customFormat="false" ht="12.75" hidden="false" customHeight="false" outlineLevel="0" collapsed="false">
      <c r="A30" s="1" t="s">
        <v>431</v>
      </c>
      <c r="B30" s="15" t="n">
        <v>0.0419236172396434</v>
      </c>
      <c r="C30" s="1" t="n">
        <v>0.759905222315404</v>
      </c>
      <c r="D30" s="1" t="n">
        <v>0.325148027369855</v>
      </c>
      <c r="E30" s="1" t="n">
        <v>1.10960200539142</v>
      </c>
    </row>
    <row r="31" customFormat="false" ht="12.75" hidden="false" customHeight="false" outlineLevel="0" collapsed="false">
      <c r="A31" s="1" t="s">
        <v>176</v>
      </c>
      <c r="B31" s="15" t="n">
        <v>0.00143211760480599</v>
      </c>
      <c r="C31" s="1" t="n">
        <v>1.34752083591412</v>
      </c>
      <c r="D31" s="1" t="n">
        <v>0.355440708546985</v>
      </c>
      <c r="E31" s="1" t="n">
        <v>1.08252985453851</v>
      </c>
    </row>
    <row r="32" customFormat="false" ht="12.75" hidden="false" customHeight="false" outlineLevel="0" collapsed="false">
      <c r="A32" s="1" t="s">
        <v>116</v>
      </c>
      <c r="B32" s="15" t="n">
        <v>0.00445439567779049</v>
      </c>
      <c r="C32" s="1" t="n">
        <v>0.740026470108018</v>
      </c>
      <c r="D32" s="1" t="n">
        <v>0.420611893108107</v>
      </c>
      <c r="E32" s="1" t="n">
        <v>1.07949264780113</v>
      </c>
    </row>
    <row r="33" customFormat="false" ht="12.75" hidden="false" customHeight="false" outlineLevel="0" collapsed="false">
      <c r="A33" s="1" t="s">
        <v>277</v>
      </c>
      <c r="B33" s="15" t="n">
        <v>0.0136479932832054</v>
      </c>
      <c r="C33" s="1" t="n">
        <v>1.31290261414954</v>
      </c>
      <c r="D33" s="1" t="n">
        <v>0.457260642791207</v>
      </c>
      <c r="E33" s="1" t="n">
        <v>0.926700921489767</v>
      </c>
    </row>
    <row r="34" customFormat="false" ht="12.75" hidden="false" customHeight="false" outlineLevel="0" collapsed="false">
      <c r="A34" s="1" t="s">
        <v>114</v>
      </c>
      <c r="B34" s="15" t="n">
        <v>0.00340891976887514</v>
      </c>
      <c r="C34" s="1" t="n">
        <v>1.40518833979794</v>
      </c>
      <c r="D34" s="1" t="n">
        <v>0.535137597140787</v>
      </c>
      <c r="E34" s="1" t="n">
        <v>1.05651550381972</v>
      </c>
    </row>
    <row r="35" customFormat="false" ht="12.75" hidden="false" customHeight="false" outlineLevel="0" collapsed="false">
      <c r="A35" s="1" t="s">
        <v>91</v>
      </c>
      <c r="B35" s="15" t="n">
        <v>0.0314476752352938</v>
      </c>
      <c r="C35" s="1" t="n">
        <v>0.728991771730937</v>
      </c>
      <c r="D35" s="1" t="n">
        <v>0.53796581586807</v>
      </c>
      <c r="E35" s="1" t="n">
        <v>0.947781826032871</v>
      </c>
    </row>
    <row r="36" customFormat="false" ht="12.75" hidden="false" customHeight="false" outlineLevel="0" collapsed="false">
      <c r="A36" s="1" t="s">
        <v>147</v>
      </c>
      <c r="B36" s="15" t="n">
        <v>0.00988534205161462</v>
      </c>
      <c r="C36" s="1" t="n">
        <v>1.3058349883434</v>
      </c>
      <c r="D36" s="1" t="n">
        <v>0.543268371281911</v>
      </c>
      <c r="E36" s="1" t="n">
        <v>1.05128192348728</v>
      </c>
    </row>
    <row r="37" customFormat="false" ht="12.75" hidden="false" customHeight="false" outlineLevel="0" collapsed="false">
      <c r="A37" s="1" t="s">
        <v>473</v>
      </c>
      <c r="B37" s="15" t="n">
        <v>0.00693242541835726</v>
      </c>
      <c r="C37" s="1" t="n">
        <v>1.82084145194955</v>
      </c>
      <c r="D37" s="1" t="n">
        <v>0.591717174732128</v>
      </c>
      <c r="E37" s="1" t="n">
        <v>1.07193305757278</v>
      </c>
    </row>
    <row r="38" customFormat="false" ht="12.75" hidden="false" customHeight="false" outlineLevel="0" collapsed="false">
      <c r="A38" s="1" t="s">
        <v>520</v>
      </c>
      <c r="B38" s="15" t="n">
        <v>0.00693242541835726</v>
      </c>
      <c r="C38" s="1" t="n">
        <v>1.82084145194955</v>
      </c>
      <c r="D38" s="1" t="n">
        <v>0.591717174732128</v>
      </c>
      <c r="E38" s="1" t="n">
        <v>1.07193305757278</v>
      </c>
    </row>
    <row r="39" customFormat="false" ht="12.75" hidden="false" customHeight="false" outlineLevel="0" collapsed="false">
      <c r="A39" s="1" t="s">
        <v>177</v>
      </c>
      <c r="B39" s="15" t="n">
        <v>0.00704295088126905</v>
      </c>
      <c r="C39" s="1" t="n">
        <v>0.663164665972282</v>
      </c>
      <c r="D39" s="1" t="n">
        <v>0.596280082851632</v>
      </c>
      <c r="E39" s="1" t="n">
        <v>1.03276371052591</v>
      </c>
    </row>
    <row r="40" customFormat="false" ht="12.75" hidden="false" customHeight="false" outlineLevel="0" collapsed="false">
      <c r="A40" s="1" t="s">
        <v>250</v>
      </c>
      <c r="B40" s="15" t="n">
        <v>0.016661810105949</v>
      </c>
      <c r="C40" s="1" t="n">
        <v>1.36492763617255</v>
      </c>
      <c r="D40" s="1" t="n">
        <v>0.60584691092713</v>
      </c>
      <c r="E40" s="1" t="n">
        <v>1.08218172075901</v>
      </c>
    </row>
    <row r="41" customFormat="false" ht="12.75" hidden="false" customHeight="false" outlineLevel="0" collapsed="false">
      <c r="A41" s="1" t="s">
        <v>340</v>
      </c>
      <c r="B41" s="15" t="n">
        <v>0.0211293111752593</v>
      </c>
      <c r="C41" s="1" t="n">
        <v>1.50875725336772</v>
      </c>
      <c r="D41" s="1" t="n">
        <v>0.634240433945766</v>
      </c>
      <c r="E41" s="1" t="n">
        <v>1.04633295630626</v>
      </c>
    </row>
    <row r="42" customFormat="false" ht="12.75" hidden="false" customHeight="false" outlineLevel="0" collapsed="false">
      <c r="A42" s="1" t="s">
        <v>422</v>
      </c>
      <c r="B42" s="15" t="n">
        <v>0.00338820019858266</v>
      </c>
      <c r="C42" s="1" t="n">
        <v>1.36431975106367</v>
      </c>
      <c r="D42" s="1" t="n">
        <v>0.638664941497456</v>
      </c>
      <c r="E42" s="1" t="n">
        <v>0.94798592658675</v>
      </c>
    </row>
    <row r="43" customFormat="false" ht="12.75" hidden="false" customHeight="false" outlineLevel="0" collapsed="false">
      <c r="A43" s="1" t="s">
        <v>39</v>
      </c>
      <c r="B43" s="15" t="n">
        <v>0.00424815439035831</v>
      </c>
      <c r="C43" s="1" t="n">
        <v>1.42828071680761</v>
      </c>
      <c r="D43" s="1" t="n">
        <v>0.64218813155041</v>
      </c>
      <c r="E43" s="1" t="n">
        <v>1.04521185230356</v>
      </c>
    </row>
    <row r="44" customFormat="false" ht="12.75" hidden="false" customHeight="false" outlineLevel="0" collapsed="false">
      <c r="A44" s="1" t="s">
        <v>71</v>
      </c>
      <c r="B44" s="15" t="n">
        <v>0.0116844379172141</v>
      </c>
      <c r="C44" s="1" t="n">
        <v>0.705289824007127</v>
      </c>
      <c r="D44" s="1" t="n">
        <v>0.68685243095386</v>
      </c>
      <c r="E44" s="1" t="n">
        <v>0.966517217553082</v>
      </c>
    </row>
    <row r="45" customFormat="false" ht="12.75" hidden="false" customHeight="false" outlineLevel="0" collapsed="false">
      <c r="A45" s="1" t="s">
        <v>369</v>
      </c>
      <c r="B45" s="15" t="n">
        <v>0.0220992162132659</v>
      </c>
      <c r="C45" s="1" t="n">
        <v>1.32328742155273</v>
      </c>
      <c r="D45" s="1" t="n">
        <v>0.690100692916402</v>
      </c>
      <c r="E45" s="1" t="n">
        <v>0.970398479526605</v>
      </c>
    </row>
    <row r="46" customFormat="false" ht="12.75" hidden="false" customHeight="false" outlineLevel="0" collapsed="false">
      <c r="A46" s="1" t="s">
        <v>503</v>
      </c>
      <c r="B46" s="15" t="n">
        <v>0.0220992162132659</v>
      </c>
      <c r="C46" s="1" t="n">
        <v>1.32328742155273</v>
      </c>
      <c r="D46" s="1" t="n">
        <v>0.690100692916402</v>
      </c>
      <c r="E46" s="1" t="n">
        <v>0.970398479526605</v>
      </c>
    </row>
    <row r="47" customFormat="false" ht="12.75" hidden="false" customHeight="false" outlineLevel="0" collapsed="false">
      <c r="A47" s="1" t="s">
        <v>272</v>
      </c>
      <c r="B47" s="15" t="n">
        <v>0.0473248392630624</v>
      </c>
      <c r="C47" s="1" t="n">
        <v>0.808490119989246</v>
      </c>
      <c r="D47" s="1" t="n">
        <v>0.721761577293484</v>
      </c>
      <c r="E47" s="1" t="n">
        <v>0.966045895602385</v>
      </c>
    </row>
    <row r="48" customFormat="false" ht="12.75" hidden="false" customHeight="false" outlineLevel="0" collapsed="false">
      <c r="A48" s="1" t="s">
        <v>12</v>
      </c>
      <c r="B48" s="15" t="n">
        <v>0.0197076353258148</v>
      </c>
      <c r="C48" s="1" t="n">
        <v>1.36851536681321</v>
      </c>
      <c r="D48" s="1" t="n">
        <v>0.757897659495967</v>
      </c>
      <c r="E48" s="1" t="n">
        <v>1.0374942356416</v>
      </c>
    </row>
    <row r="49" customFormat="false" ht="12.75" hidden="false" customHeight="false" outlineLevel="0" collapsed="false">
      <c r="A49" s="1" t="s">
        <v>357</v>
      </c>
      <c r="B49" s="15" t="n">
        <v>0.0131186752207583</v>
      </c>
      <c r="C49" s="1" t="n">
        <v>0.711936203354322</v>
      </c>
      <c r="D49" s="1" t="n">
        <v>0.773533562817142</v>
      </c>
      <c r="E49" s="1" t="n">
        <v>1.02775809069634</v>
      </c>
    </row>
    <row r="50" customFormat="false" ht="12.75" hidden="false" customHeight="false" outlineLevel="0" collapsed="false">
      <c r="A50" s="1" t="s">
        <v>74</v>
      </c>
      <c r="B50" s="15" t="n">
        <v>0.00471004423636234</v>
      </c>
      <c r="C50" s="1" t="n">
        <v>0.699360246979546</v>
      </c>
      <c r="D50" s="1" t="n">
        <v>0.81365096616066</v>
      </c>
      <c r="E50" s="1" t="n">
        <v>0.980073323186113</v>
      </c>
    </row>
    <row r="51" customFormat="false" ht="12.75" hidden="false" customHeight="false" outlineLevel="0" collapsed="false">
      <c r="A51" s="1" t="s">
        <v>351</v>
      </c>
      <c r="B51" s="15" t="n">
        <v>0.0054343895727863</v>
      </c>
      <c r="C51" s="1" t="n">
        <v>0.717414219067755</v>
      </c>
      <c r="D51" s="1" t="n">
        <v>0.818740883040531</v>
      </c>
      <c r="E51" s="1" t="n">
        <v>1.01909720494418</v>
      </c>
    </row>
    <row r="52" customFormat="false" ht="12.75" hidden="false" customHeight="false" outlineLevel="0" collapsed="false">
      <c r="A52" s="1" t="s">
        <v>258</v>
      </c>
      <c r="B52" s="15" t="n">
        <v>0.00299330191128955</v>
      </c>
      <c r="C52" s="1" t="n">
        <v>0.69219106705921</v>
      </c>
      <c r="D52" s="1" t="n">
        <v>0.841131848289337</v>
      </c>
      <c r="E52" s="1" t="n">
        <v>1.01915073904815</v>
      </c>
    </row>
    <row r="53" customFormat="false" ht="12.75" hidden="false" customHeight="false" outlineLevel="0" collapsed="false">
      <c r="A53" s="1" t="s">
        <v>260</v>
      </c>
      <c r="B53" s="15" t="n">
        <v>0.00181976220970104</v>
      </c>
      <c r="C53" s="1" t="n">
        <v>1.39453721738989</v>
      </c>
      <c r="D53" s="1" t="n">
        <v>0.845685347141576</v>
      </c>
      <c r="E53" s="1" t="n">
        <v>0.984565741790945</v>
      </c>
    </row>
    <row r="54" customFormat="false" ht="12.75" hidden="false" customHeight="false" outlineLevel="0" collapsed="false">
      <c r="A54" s="1" t="s">
        <v>175</v>
      </c>
      <c r="B54" s="15" t="n">
        <v>0.0395120476578708</v>
      </c>
      <c r="C54" s="1" t="n">
        <v>1.30293844379295</v>
      </c>
      <c r="D54" s="1" t="n">
        <v>0.849214796684841</v>
      </c>
      <c r="E54" s="1" t="n">
        <v>1.02933546806066</v>
      </c>
    </row>
    <row r="55" customFormat="false" ht="12.75" hidden="false" customHeight="false" outlineLevel="0" collapsed="false">
      <c r="A55" s="1" t="s">
        <v>382</v>
      </c>
      <c r="B55" s="15" t="n">
        <v>0.00826282632160369</v>
      </c>
      <c r="C55" s="1" t="n">
        <v>1.55862784717713</v>
      </c>
      <c r="D55" s="1" t="n">
        <v>0.854819888486827</v>
      </c>
      <c r="E55" s="1" t="n">
        <v>1.01654977631512</v>
      </c>
    </row>
    <row r="56" customFormat="false" ht="12.75" hidden="false" customHeight="false" outlineLevel="0" collapsed="false">
      <c r="A56" s="1" t="s">
        <v>69</v>
      </c>
      <c r="B56" s="15" t="n">
        <v>0.000677071627270043</v>
      </c>
      <c r="C56" s="1" t="n">
        <v>0.617154545109499</v>
      </c>
      <c r="D56" s="1" t="n">
        <v>0.87363474725788</v>
      </c>
      <c r="E56" s="1" t="n">
        <v>0.986094471302321</v>
      </c>
    </row>
    <row r="57" customFormat="false" ht="12.75" hidden="false" customHeight="false" outlineLevel="0" collapsed="false">
      <c r="A57" s="1" t="s">
        <v>160</v>
      </c>
      <c r="B57" s="15" t="n">
        <v>0.0347514123025762</v>
      </c>
      <c r="C57" s="1" t="n">
        <v>0.789209879894528</v>
      </c>
      <c r="D57" s="1" t="n">
        <v>0.874445632277417</v>
      </c>
      <c r="E57" s="1" t="n">
        <v>0.984395742361096</v>
      </c>
    </row>
    <row r="58" customFormat="false" ht="12.75" hidden="false" customHeight="false" outlineLevel="0" collapsed="false">
      <c r="A58" s="1" t="s">
        <v>492</v>
      </c>
      <c r="B58" s="15" t="n">
        <v>0.0457434111990709</v>
      </c>
      <c r="C58" s="1" t="n">
        <v>1.32311941684617</v>
      </c>
      <c r="D58" s="1" t="n">
        <v>0.889831440142291</v>
      </c>
      <c r="E58" s="1" t="n">
        <v>0.988229255891625</v>
      </c>
    </row>
    <row r="59" customFormat="false" ht="12.75" hidden="false" customHeight="false" outlineLevel="0" collapsed="false">
      <c r="A59" s="1" t="s">
        <v>96</v>
      </c>
      <c r="B59" s="15" t="n">
        <v>0.0247077430456771</v>
      </c>
      <c r="C59" s="1" t="n">
        <v>1.30636147274011</v>
      </c>
      <c r="D59" s="1" t="n">
        <v>0.908884808546374</v>
      </c>
      <c r="E59" s="1" t="n">
        <v>0.989897149070408</v>
      </c>
    </row>
    <row r="60" customFormat="false" ht="12.75" hidden="false" customHeight="false" outlineLevel="0" collapsed="false">
      <c r="A60" s="1" t="s">
        <v>63</v>
      </c>
      <c r="B60" s="15" t="n">
        <v>0.00730921815458008</v>
      </c>
      <c r="C60" s="1" t="n">
        <v>1.36646674255718</v>
      </c>
      <c r="D60" s="1" t="n">
        <v>0.937860502447552</v>
      </c>
      <c r="E60" s="1" t="n">
        <v>1.00708015051808</v>
      </c>
    </row>
    <row r="61" customFormat="false" ht="12.75" hidden="false" customHeight="false" outlineLevel="0" collapsed="false">
      <c r="A61" s="1" t="s">
        <v>535</v>
      </c>
      <c r="B61" s="15" t="n">
        <v>0.0162490949758971</v>
      </c>
      <c r="C61" s="1" t="n">
        <v>0.752536651298542</v>
      </c>
      <c r="D61" s="1" t="n">
        <v>0.948855035333761</v>
      </c>
      <c r="E61" s="1" t="n">
        <v>1.00609821126641</v>
      </c>
    </row>
    <row r="62" customFormat="false" ht="12.75" hidden="false" customHeight="false" outlineLevel="0" collapsed="false">
      <c r="A62" s="1" t="s">
        <v>235</v>
      </c>
      <c r="B62" s="15" t="n">
        <v>0.00468413124681055</v>
      </c>
      <c r="C62" s="1" t="n">
        <v>1.34216279882531</v>
      </c>
      <c r="D62" s="1" t="n">
        <v>0.962145513174226</v>
      </c>
      <c r="E62" s="1" t="n">
        <v>0.996565803651142</v>
      </c>
    </row>
    <row r="63" customFormat="false" ht="12.75" hidden="false" customHeight="false" outlineLevel="0" collapsed="false">
      <c r="A63" s="1" t="s">
        <v>328</v>
      </c>
      <c r="B63" s="15" t="n">
        <v>0.0215609414368567</v>
      </c>
      <c r="C63" s="1" t="n">
        <v>1.27080795607646</v>
      </c>
      <c r="D63" s="1" t="n">
        <v>0.977707806136418</v>
      </c>
      <c r="E63" s="1" t="n">
        <v>0.997681573630438</v>
      </c>
    </row>
    <row r="64" customFormat="false" ht="12.75" hidden="false" customHeight="false" outlineLevel="0" collapsed="false">
      <c r="A64" s="1" t="s">
        <v>24</v>
      </c>
      <c r="B64" s="15" t="n">
        <v>0.0241296091057834</v>
      </c>
      <c r="C64" s="1" t="n">
        <v>1.30416113955841</v>
      </c>
      <c r="D64" s="1" t="n">
        <v>0.985827837178926</v>
      </c>
      <c r="E64" s="1" t="n">
        <v>1.0017734466759</v>
      </c>
    </row>
    <row r="65" customFormat="false" ht="12.75" hidden="false" customHeight="false" outlineLevel="0" collapsed="false">
      <c r="A65" s="1" t="s">
        <v>103</v>
      </c>
      <c r="B65" s="1" t="n">
        <v>0.0504244654158785</v>
      </c>
      <c r="C65" s="1" t="n">
        <v>0.761059213361463</v>
      </c>
      <c r="D65" s="1" t="n">
        <v>0.178519908643897</v>
      </c>
      <c r="E65" s="1" t="n">
        <v>0.906654600109384</v>
      </c>
    </row>
    <row r="66" customFormat="false" ht="12.75" hidden="false" customHeight="false" outlineLevel="0" collapsed="false">
      <c r="A66" s="1" t="s">
        <v>257</v>
      </c>
      <c r="B66" s="1" t="n">
        <v>0.0518094227560787</v>
      </c>
      <c r="C66" s="1" t="n">
        <v>0.803735591829264</v>
      </c>
      <c r="D66" s="1" t="n">
        <v>0.781206211815483</v>
      </c>
      <c r="E66" s="1" t="n">
        <v>0.97382040340065</v>
      </c>
    </row>
    <row r="67" customFormat="false" ht="12.75" hidden="false" customHeight="false" outlineLevel="0" collapsed="false">
      <c r="A67" s="1" t="s">
        <v>82</v>
      </c>
      <c r="B67" s="1" t="n">
        <v>0.0532282074358651</v>
      </c>
      <c r="C67" s="1" t="n">
        <v>0.790216871422491</v>
      </c>
      <c r="D67" s="1" t="n">
        <v>0.223979997004435</v>
      </c>
      <c r="E67" s="1" t="n">
        <v>0.889971903944085</v>
      </c>
    </row>
    <row r="68" customFormat="false" ht="12.75" hidden="false" customHeight="false" outlineLevel="0" collapsed="false">
      <c r="A68" s="1" t="s">
        <v>324</v>
      </c>
      <c r="B68" s="1" t="n">
        <v>0.0533571754212517</v>
      </c>
      <c r="C68" s="1" t="n">
        <v>0.779480929650525</v>
      </c>
      <c r="D68" s="1" t="n">
        <v>0.945464757202259</v>
      </c>
      <c r="E68" s="1" t="n">
        <v>0.993445463197429</v>
      </c>
    </row>
    <row r="69" customFormat="false" ht="12.75" hidden="false" customHeight="false" outlineLevel="0" collapsed="false">
      <c r="A69" s="1" t="s">
        <v>348</v>
      </c>
      <c r="B69" s="1" t="n">
        <v>0.0533571754212517</v>
      </c>
      <c r="C69" s="1" t="n">
        <v>0.779480929650525</v>
      </c>
      <c r="D69" s="1" t="n">
        <v>0.945464757202259</v>
      </c>
      <c r="E69" s="1" t="n">
        <v>0.993445463197429</v>
      </c>
    </row>
    <row r="70" customFormat="false" ht="12.75" hidden="false" customHeight="false" outlineLevel="0" collapsed="false">
      <c r="A70" s="1" t="s">
        <v>517</v>
      </c>
      <c r="B70" s="1" t="n">
        <v>0.0535325869620313</v>
      </c>
      <c r="C70" s="1" t="n">
        <v>0.78496648353797</v>
      </c>
      <c r="D70" s="1" t="n">
        <v>0.462532400239963</v>
      </c>
      <c r="E70" s="1" t="n">
        <v>1.07797350142224</v>
      </c>
    </row>
    <row r="71" customFormat="false" ht="12.75" hidden="false" customHeight="false" outlineLevel="0" collapsed="false">
      <c r="A71" s="1" t="s">
        <v>320</v>
      </c>
      <c r="B71" s="1" t="n">
        <v>0.0541542430583919</v>
      </c>
      <c r="C71" s="1" t="n">
        <v>1.23321752623877</v>
      </c>
      <c r="D71" s="1" t="n">
        <v>0.564991341029008</v>
      </c>
      <c r="E71" s="1" t="n">
        <v>0.960874546362677</v>
      </c>
    </row>
    <row r="72" customFormat="false" ht="12.75" hidden="false" customHeight="false" outlineLevel="0" collapsed="false">
      <c r="A72" s="1" t="s">
        <v>418</v>
      </c>
      <c r="B72" s="1" t="n">
        <v>0.0549877375117968</v>
      </c>
      <c r="C72" s="1" t="n">
        <v>0.747959179164242</v>
      </c>
      <c r="D72" s="1" t="n">
        <v>0.533837793964051</v>
      </c>
      <c r="E72" s="1" t="n">
        <v>1.06591530169913</v>
      </c>
    </row>
    <row r="73" customFormat="false" ht="12.75" hidden="false" customHeight="false" outlineLevel="0" collapsed="false">
      <c r="A73" s="1" t="s">
        <v>70</v>
      </c>
      <c r="B73" s="1" t="n">
        <v>0.0619958633707318</v>
      </c>
      <c r="C73" s="1" t="n">
        <v>0.794507760093192</v>
      </c>
      <c r="D73" s="1" t="n">
        <v>0.606979341855136</v>
      </c>
      <c r="E73" s="1" t="n">
        <v>0.952716002151526</v>
      </c>
    </row>
    <row r="74" customFormat="false" ht="12.75" hidden="false" customHeight="false" outlineLevel="0" collapsed="false">
      <c r="A74" s="1" t="s">
        <v>350</v>
      </c>
      <c r="B74" s="1" t="n">
        <v>0.0640332248250666</v>
      </c>
      <c r="C74" s="1" t="n">
        <v>1.1921190103118</v>
      </c>
      <c r="D74" s="1" t="n">
        <v>0.146570640283077</v>
      </c>
      <c r="E74" s="1" t="n">
        <v>1.14229536470593</v>
      </c>
    </row>
    <row r="75" customFormat="false" ht="12.75" hidden="false" customHeight="false" outlineLevel="0" collapsed="false">
      <c r="A75" s="1" t="s">
        <v>412</v>
      </c>
      <c r="B75" s="1" t="n">
        <v>0.0664626740763457</v>
      </c>
      <c r="C75" s="1" t="n">
        <v>0.798806190863271</v>
      </c>
      <c r="D75" s="1" t="n">
        <v>0.342749763073423</v>
      </c>
      <c r="E75" s="1" t="n">
        <v>1.0903963528718</v>
      </c>
    </row>
    <row r="76" customFormat="false" ht="12.75" hidden="false" customHeight="false" outlineLevel="0" collapsed="false">
      <c r="A76" s="1" t="s">
        <v>214</v>
      </c>
      <c r="B76" s="1" t="n">
        <v>0.0677019582667485</v>
      </c>
      <c r="C76" s="1" t="n">
        <v>0.834291028414081</v>
      </c>
      <c r="D76" s="1" t="n">
        <v>0.247876983854322</v>
      </c>
      <c r="E76" s="1" t="n">
        <v>0.9038555047811</v>
      </c>
    </row>
    <row r="77" customFormat="false" ht="12.75" hidden="false" customHeight="false" outlineLevel="0" collapsed="false">
      <c r="A77" s="1" t="s">
        <v>488</v>
      </c>
      <c r="B77" s="1" t="n">
        <v>0.0687177482424289</v>
      </c>
      <c r="C77" s="1" t="n">
        <v>0.799553653220183</v>
      </c>
      <c r="D77" s="1" t="n">
        <v>0.802621674336489</v>
      </c>
      <c r="E77" s="1" t="n">
        <v>0.980375372527543</v>
      </c>
    </row>
    <row r="78" customFormat="false" ht="12.75" hidden="false" customHeight="false" outlineLevel="0" collapsed="false">
      <c r="A78" s="1" t="s">
        <v>80</v>
      </c>
      <c r="B78" s="1" t="n">
        <v>0.0698304530519627</v>
      </c>
      <c r="C78" s="1" t="n">
        <v>1.25708064281049</v>
      </c>
      <c r="D78" s="1" t="n">
        <v>0.33572776679558</v>
      </c>
      <c r="E78" s="1" t="n">
        <v>0.911481271788477</v>
      </c>
    </row>
    <row r="79" customFormat="false" ht="12.75" hidden="false" customHeight="false" outlineLevel="0" collapsed="false">
      <c r="A79" s="1" t="s">
        <v>355</v>
      </c>
      <c r="B79" s="1" t="n">
        <v>0.0745139874717139</v>
      </c>
      <c r="C79" s="1" t="n">
        <v>0.799630651417416</v>
      </c>
      <c r="D79" s="1" t="n">
        <v>0.0994433579412283</v>
      </c>
      <c r="E79" s="1" t="n">
        <v>1.12696831127726</v>
      </c>
    </row>
    <row r="80" customFormat="false" ht="12.75" hidden="false" customHeight="false" outlineLevel="0" collapsed="false">
      <c r="A80" s="1" t="s">
        <v>511</v>
      </c>
      <c r="B80" s="1" t="n">
        <v>0.0752991786390693</v>
      </c>
      <c r="C80" s="1" t="n">
        <v>1.15727386932639</v>
      </c>
      <c r="D80" s="1" t="n">
        <v>0.537827137617131</v>
      </c>
      <c r="E80" s="1" t="n">
        <v>1.05546052706661</v>
      </c>
    </row>
    <row r="81" customFormat="false" ht="12.75" hidden="false" customHeight="false" outlineLevel="0" collapsed="false">
      <c r="A81" s="1" t="s">
        <v>266</v>
      </c>
      <c r="B81" s="1" t="n">
        <v>0.0754554863935529</v>
      </c>
      <c r="C81" s="1" t="n">
        <v>1.16976829697597</v>
      </c>
      <c r="D81" s="1" t="n">
        <v>0.149068447773443</v>
      </c>
      <c r="E81" s="1" t="n">
        <v>1.10934224067248</v>
      </c>
    </row>
    <row r="82" customFormat="false" ht="12.75" hidden="false" customHeight="false" outlineLevel="0" collapsed="false">
      <c r="A82" s="1" t="s">
        <v>83</v>
      </c>
      <c r="B82" s="1" t="n">
        <v>0.0769723683606062</v>
      </c>
      <c r="C82" s="1" t="n">
        <v>0.760391768472868</v>
      </c>
      <c r="D82" s="1" t="n">
        <v>0.282344154629465</v>
      </c>
      <c r="E82" s="1" t="n">
        <v>0.909974570789963</v>
      </c>
    </row>
    <row r="83" customFormat="false" ht="12.75" hidden="false" customHeight="false" outlineLevel="0" collapsed="false">
      <c r="A83" s="1" t="s">
        <v>301</v>
      </c>
      <c r="B83" s="1" t="n">
        <v>0.0777424811975077</v>
      </c>
      <c r="C83" s="1" t="n">
        <v>0.766262312903858</v>
      </c>
      <c r="D83" s="1" t="n">
        <v>0.985983432719971</v>
      </c>
      <c r="E83" s="1" t="n">
        <v>1.00152052084643</v>
      </c>
    </row>
    <row r="84" customFormat="false" ht="12.75" hidden="false" customHeight="false" outlineLevel="0" collapsed="false">
      <c r="A84" s="1" t="s">
        <v>379</v>
      </c>
      <c r="B84" s="1" t="n">
        <v>0.0787643127987762</v>
      </c>
      <c r="C84" s="1" t="n">
        <v>0.806017770336614</v>
      </c>
      <c r="D84" s="1" t="n">
        <v>0.864458402984699</v>
      </c>
      <c r="E84" s="1" t="n">
        <v>1.01846075348645</v>
      </c>
    </row>
    <row r="85" customFormat="false" ht="12.75" hidden="false" customHeight="false" outlineLevel="0" collapsed="false">
      <c r="A85" s="1" t="s">
        <v>530</v>
      </c>
      <c r="B85" s="1" t="n">
        <v>0.0860268967358604</v>
      </c>
      <c r="C85" s="1" t="n">
        <v>1.21152183673938</v>
      </c>
      <c r="D85" s="1" t="n">
        <v>0.569220300987488</v>
      </c>
      <c r="E85" s="1" t="n">
        <v>0.960879330110539</v>
      </c>
    </row>
    <row r="86" customFormat="false" ht="12.75" hidden="false" customHeight="false" outlineLevel="0" collapsed="false">
      <c r="A86" s="1" t="s">
        <v>506</v>
      </c>
      <c r="B86" s="1" t="n">
        <v>0.0881141750819734</v>
      </c>
      <c r="C86" s="1" t="n">
        <v>1.15244542302762</v>
      </c>
      <c r="D86" s="1" t="n">
        <v>0.919676234586365</v>
      </c>
      <c r="E86" s="1" t="n">
        <v>1.00869756831009</v>
      </c>
    </row>
    <row r="87" customFormat="false" ht="12.75" hidden="false" customHeight="false" outlineLevel="0" collapsed="false">
      <c r="A87" s="1" t="s">
        <v>85</v>
      </c>
      <c r="B87" s="1" t="n">
        <v>0.0893753403720798</v>
      </c>
      <c r="C87" s="1" t="n">
        <v>1.2116397485961</v>
      </c>
      <c r="D87" s="1" t="n">
        <v>0.942660823230728</v>
      </c>
      <c r="E87" s="1" t="n">
        <v>0.992641001270981</v>
      </c>
    </row>
    <row r="88" customFormat="false" ht="12.75" hidden="false" customHeight="false" outlineLevel="0" collapsed="false">
      <c r="A88" s="1" t="s">
        <v>280</v>
      </c>
      <c r="B88" s="1" t="n">
        <v>0.092753327063736</v>
      </c>
      <c r="C88" s="1" t="n">
        <v>0.841793651734046</v>
      </c>
      <c r="D88" s="1" t="n">
        <v>0.955325637127975</v>
      </c>
      <c r="E88" s="1" t="n">
        <v>1.00602301321251</v>
      </c>
    </row>
    <row r="89" customFormat="false" ht="12.75" hidden="false" customHeight="false" outlineLevel="0" collapsed="false">
      <c r="A89" s="1" t="s">
        <v>428</v>
      </c>
      <c r="B89" s="1" t="n">
        <v>0.0948649966841698</v>
      </c>
      <c r="C89" s="1" t="n">
        <v>1.18119466032461</v>
      </c>
      <c r="D89" s="1" t="n">
        <v>0.685196112360115</v>
      </c>
      <c r="E89" s="1" t="n">
        <v>0.969075268354285</v>
      </c>
    </row>
    <row r="90" customFormat="false" ht="12.75" hidden="false" customHeight="false" outlineLevel="0" collapsed="false">
      <c r="A90" s="1" t="s">
        <v>274</v>
      </c>
      <c r="B90" s="1" t="n">
        <v>0.0978085446642347</v>
      </c>
      <c r="C90" s="1" t="n">
        <v>1.20452031679648</v>
      </c>
      <c r="D90" s="1" t="n">
        <v>0.940993394875274</v>
      </c>
      <c r="E90" s="1" t="n">
        <v>1.0056138225675</v>
      </c>
    </row>
    <row r="91" customFormat="false" ht="12.75" hidden="false" customHeight="false" outlineLevel="0" collapsed="false">
      <c r="A91" s="1" t="s">
        <v>278</v>
      </c>
      <c r="B91" s="1" t="n">
        <v>0.0986053700976516</v>
      </c>
      <c r="C91" s="1" t="n">
        <v>1.190189187685</v>
      </c>
      <c r="D91" s="1" t="n">
        <v>0.332259653481971</v>
      </c>
      <c r="E91" s="1" t="n">
        <v>0.902653442540685</v>
      </c>
    </row>
    <row r="92" customFormat="false" ht="12.75" hidden="false" customHeight="false" outlineLevel="0" collapsed="false">
      <c r="A92" s="1" t="s">
        <v>115</v>
      </c>
      <c r="B92" s="1" t="n">
        <v>0.0996149392519591</v>
      </c>
      <c r="C92" s="1" t="n">
        <v>1.27307864499418</v>
      </c>
      <c r="D92" s="1" t="n">
        <v>0.229096142876088</v>
      </c>
      <c r="E92" s="1" t="n">
        <v>0.907598440253067</v>
      </c>
    </row>
    <row r="93" customFormat="false" ht="12.75" hidden="false" customHeight="false" outlineLevel="0" collapsed="false">
      <c r="A93" s="1" t="s">
        <v>89</v>
      </c>
      <c r="B93" s="1" t="n">
        <v>0.101866580151864</v>
      </c>
      <c r="C93" s="1" t="n">
        <v>0.816012365119255</v>
      </c>
      <c r="D93" s="1" t="n">
        <v>0.430726621196389</v>
      </c>
      <c r="E93" s="1" t="n">
        <v>0.93563579370328</v>
      </c>
    </row>
    <row r="94" customFormat="false" ht="12.75" hidden="false" customHeight="false" outlineLevel="0" collapsed="false">
      <c r="A94" s="1" t="s">
        <v>259</v>
      </c>
      <c r="B94" s="1" t="n">
        <v>0.101866580151864</v>
      </c>
      <c r="C94" s="1" t="n">
        <v>0.816012365119255</v>
      </c>
      <c r="D94" s="1" t="n">
        <v>0.430726621196389</v>
      </c>
      <c r="E94" s="1" t="n">
        <v>0.93563579370328</v>
      </c>
    </row>
    <row r="95" customFormat="false" ht="12.75" hidden="false" customHeight="false" outlineLevel="0" collapsed="false">
      <c r="A95" s="1" t="s">
        <v>203</v>
      </c>
      <c r="B95" s="1" t="n">
        <v>0.103394911759354</v>
      </c>
      <c r="C95" s="1" t="n">
        <v>1.18882854666453</v>
      </c>
      <c r="D95" s="15" t="n">
        <v>0.0209274988646893</v>
      </c>
      <c r="E95" s="1" t="n">
        <v>0.833843686187216</v>
      </c>
    </row>
    <row r="96" customFormat="false" ht="12.75" hidden="false" customHeight="false" outlineLevel="0" collapsed="false">
      <c r="A96" s="1" t="s">
        <v>111</v>
      </c>
      <c r="B96" s="1" t="n">
        <v>0.103549373716056</v>
      </c>
      <c r="C96" s="1" t="n">
        <v>0.840043415882968</v>
      </c>
      <c r="D96" s="1" t="n">
        <v>0.674811284904879</v>
      </c>
      <c r="E96" s="1" t="n">
        <v>1.04107929462891</v>
      </c>
    </row>
    <row r="97" customFormat="false" ht="12.75" hidden="false" customHeight="false" outlineLevel="0" collapsed="false">
      <c r="A97" s="1" t="s">
        <v>99</v>
      </c>
      <c r="B97" s="1" t="n">
        <v>0.105652152818017</v>
      </c>
      <c r="C97" s="1" t="n">
        <v>1.21203260196235</v>
      </c>
      <c r="D97" s="1" t="n">
        <v>0.632135489008413</v>
      </c>
      <c r="E97" s="1" t="n">
        <v>0.958950704085267</v>
      </c>
    </row>
    <row r="98" customFormat="false" ht="12.75" hidden="false" customHeight="false" outlineLevel="0" collapsed="false">
      <c r="A98" s="1" t="s">
        <v>109</v>
      </c>
      <c r="B98" s="1" t="n">
        <v>0.106920599699233</v>
      </c>
      <c r="C98" s="1" t="n">
        <v>1.23380844592255</v>
      </c>
      <c r="D98" s="1" t="n">
        <v>0.402650969354224</v>
      </c>
      <c r="E98" s="1" t="n">
        <v>0.92356330635497</v>
      </c>
    </row>
    <row r="99" customFormat="false" ht="12.75" hidden="false" customHeight="false" outlineLevel="0" collapsed="false">
      <c r="A99" s="1" t="s">
        <v>376</v>
      </c>
      <c r="B99" s="1" t="n">
        <v>0.107099380866387</v>
      </c>
      <c r="C99" s="1" t="n">
        <v>1.1678456121714</v>
      </c>
      <c r="D99" s="1" t="n">
        <v>0.707653276305258</v>
      </c>
      <c r="E99" s="1" t="n">
        <v>1.03253820274259</v>
      </c>
    </row>
    <row r="100" customFormat="false" ht="12.75" hidden="false" customHeight="false" outlineLevel="0" collapsed="false">
      <c r="A100" s="1" t="s">
        <v>25</v>
      </c>
      <c r="B100" s="1" t="n">
        <v>0.109602121863709</v>
      </c>
      <c r="C100" s="1" t="n">
        <v>0.82154912152158</v>
      </c>
      <c r="D100" s="1" t="n">
        <v>0.983959833256527</v>
      </c>
      <c r="E100" s="1" t="n">
        <v>1.0017130225376</v>
      </c>
    </row>
    <row r="101" customFormat="false" ht="12.75" hidden="false" customHeight="false" outlineLevel="0" collapsed="false">
      <c r="A101" s="1" t="s">
        <v>135</v>
      </c>
      <c r="B101" s="1" t="n">
        <v>0.112661630529705</v>
      </c>
      <c r="C101" s="1" t="n">
        <v>0.817089844841976</v>
      </c>
      <c r="D101" s="1" t="n">
        <v>0.791293002170082</v>
      </c>
      <c r="E101" s="1" t="n">
        <v>1.02042039404435</v>
      </c>
    </row>
    <row r="102" customFormat="false" ht="12.75" hidden="false" customHeight="false" outlineLevel="0" collapsed="false">
      <c r="A102" s="1" t="s">
        <v>490</v>
      </c>
      <c r="B102" s="1" t="n">
        <v>0.115710461851993</v>
      </c>
      <c r="C102" s="1" t="n">
        <v>1.19893300400302</v>
      </c>
      <c r="D102" s="1" t="n">
        <v>0.964065326344698</v>
      </c>
      <c r="E102" s="1" t="n">
        <v>0.996661961986885</v>
      </c>
    </row>
    <row r="103" customFormat="false" ht="12.75" hidden="false" customHeight="false" outlineLevel="0" collapsed="false">
      <c r="A103" s="1" t="s">
        <v>77</v>
      </c>
      <c r="B103" s="1" t="n">
        <v>0.116223983976272</v>
      </c>
      <c r="C103" s="1" t="n">
        <v>0.804101538030258</v>
      </c>
      <c r="D103" s="1" t="n">
        <v>0.143076165229594</v>
      </c>
      <c r="E103" s="1" t="n">
        <v>1.1448491013708</v>
      </c>
    </row>
    <row r="104" customFormat="false" ht="12.75" hidden="false" customHeight="false" outlineLevel="0" collapsed="false">
      <c r="A104" s="1" t="s">
        <v>448</v>
      </c>
      <c r="B104" s="1" t="n">
        <v>0.11669491667199</v>
      </c>
      <c r="C104" s="1" t="n">
        <v>0.793274549502228</v>
      </c>
      <c r="D104" s="1" t="n">
        <v>0.844493927990307</v>
      </c>
      <c r="E104" s="1" t="n">
        <v>0.981714443938231</v>
      </c>
    </row>
    <row r="105" customFormat="false" ht="12.75" hidden="false" customHeight="false" outlineLevel="0" collapsed="false">
      <c r="A105" s="1" t="s">
        <v>446</v>
      </c>
      <c r="B105" s="1" t="n">
        <v>0.121353636783865</v>
      </c>
      <c r="C105" s="1" t="n">
        <v>0.838636741191601</v>
      </c>
      <c r="D105" s="1" t="n">
        <v>0.711983783522813</v>
      </c>
      <c r="E105" s="1" t="n">
        <v>0.967273337599023</v>
      </c>
    </row>
    <row r="106" customFormat="false" ht="12.75" hidden="false" customHeight="false" outlineLevel="0" collapsed="false">
      <c r="A106" s="1" t="s">
        <v>72</v>
      </c>
      <c r="B106" s="1" t="n">
        <v>0.122739674459258</v>
      </c>
      <c r="C106" s="1" t="n">
        <v>0.837242916930538</v>
      </c>
      <c r="D106" s="1" t="n">
        <v>0.906589357837696</v>
      </c>
      <c r="E106" s="1" t="n">
        <v>1.01060134035115</v>
      </c>
    </row>
    <row r="107" customFormat="false" ht="12.75" hidden="false" customHeight="false" outlineLevel="0" collapsed="false">
      <c r="A107" s="1" t="s">
        <v>139</v>
      </c>
      <c r="B107" s="1" t="n">
        <v>0.122961796788053</v>
      </c>
      <c r="C107" s="1" t="n">
        <v>0.823777544508952</v>
      </c>
      <c r="D107" s="1" t="n">
        <v>0.560233854437959</v>
      </c>
      <c r="E107" s="1" t="n">
        <v>0.950360376094787</v>
      </c>
    </row>
    <row r="108" customFormat="false" ht="12.75" hidden="false" customHeight="false" outlineLevel="0" collapsed="false">
      <c r="A108" s="1" t="s">
        <v>35</v>
      </c>
      <c r="B108" s="1" t="n">
        <v>0.125556067802886</v>
      </c>
      <c r="C108" s="1" t="n">
        <v>0.808574783892379</v>
      </c>
      <c r="D108" s="1" t="n">
        <v>0.630019928767153</v>
      </c>
      <c r="E108" s="1" t="n">
        <v>0.960761161465412</v>
      </c>
    </row>
    <row r="109" customFormat="false" ht="12.75" hidden="false" customHeight="false" outlineLevel="0" collapsed="false">
      <c r="A109" s="1" t="s">
        <v>525</v>
      </c>
      <c r="B109" s="1" t="n">
        <v>0.126752803802517</v>
      </c>
      <c r="C109" s="1" t="n">
        <v>0.796831182942897</v>
      </c>
      <c r="D109" s="1" t="n">
        <v>0.655700575961533</v>
      </c>
      <c r="E109" s="1" t="n">
        <v>1.0476015758716</v>
      </c>
    </row>
    <row r="110" customFormat="false" ht="12.75" hidden="false" customHeight="false" outlineLevel="0" collapsed="false">
      <c r="A110" s="1" t="s">
        <v>223</v>
      </c>
      <c r="B110" s="1" t="n">
        <v>0.127294456086692</v>
      </c>
      <c r="C110" s="1" t="n">
        <v>1.1372541972192</v>
      </c>
      <c r="D110" s="1" t="n">
        <v>0.756908584964413</v>
      </c>
      <c r="E110" s="1" t="n">
        <v>0.972656800722914</v>
      </c>
    </row>
    <row r="111" customFormat="false" ht="12.75" hidden="false" customHeight="false" outlineLevel="0" collapsed="false">
      <c r="A111" s="1" t="s">
        <v>8</v>
      </c>
      <c r="B111" s="1" t="n">
        <v>0.131191246003453</v>
      </c>
      <c r="C111" s="1" t="n">
        <v>1.20467364311065</v>
      </c>
      <c r="D111" s="1" t="n">
        <v>0.527006992792356</v>
      </c>
      <c r="E111" s="1" t="n">
        <v>1.07693429941928</v>
      </c>
    </row>
    <row r="112" customFormat="false" ht="12.75" hidden="false" customHeight="false" outlineLevel="0" collapsed="false">
      <c r="A112" s="1" t="s">
        <v>126</v>
      </c>
      <c r="B112" s="1" t="n">
        <v>0.135715136230143</v>
      </c>
      <c r="C112" s="1" t="n">
        <v>1.10191929257285</v>
      </c>
      <c r="D112" s="1" t="n">
        <v>0.4763020084189</v>
      </c>
      <c r="E112" s="1" t="n">
        <v>0.878894681080054</v>
      </c>
    </row>
    <row r="113" customFormat="false" ht="12.75" hidden="false" customHeight="false" outlineLevel="0" collapsed="false">
      <c r="A113" s="1" t="s">
        <v>240</v>
      </c>
      <c r="B113" s="1" t="n">
        <v>0.136419998791527</v>
      </c>
      <c r="C113" s="1" t="n">
        <v>1.17736278632007</v>
      </c>
      <c r="D113" s="1" t="n">
        <v>0.653780801897407</v>
      </c>
      <c r="E113" s="1" t="n">
        <v>0.969247066704427</v>
      </c>
    </row>
    <row r="114" customFormat="false" ht="12.75" hidden="false" customHeight="false" outlineLevel="0" collapsed="false">
      <c r="A114" s="1" t="s">
        <v>296</v>
      </c>
      <c r="B114" s="1" t="n">
        <v>0.137923855133417</v>
      </c>
      <c r="C114" s="1" t="n">
        <v>0.82818227269436</v>
      </c>
      <c r="D114" s="1" t="n">
        <v>0.313715936924322</v>
      </c>
      <c r="E114" s="1" t="n">
        <v>1.10383896141795</v>
      </c>
    </row>
    <row r="115" customFormat="false" ht="12.75" hidden="false" customHeight="false" outlineLevel="0" collapsed="false">
      <c r="A115" s="1" t="s">
        <v>170</v>
      </c>
      <c r="B115" s="1" t="n">
        <v>0.140893456366635</v>
      </c>
      <c r="C115" s="1" t="n">
        <v>0.828727628336497</v>
      </c>
      <c r="D115" s="1" t="n">
        <v>0.87335935834075</v>
      </c>
      <c r="E115" s="1" t="n">
        <v>1.01336563727439</v>
      </c>
    </row>
    <row r="116" customFormat="false" ht="12.75" hidden="false" customHeight="false" outlineLevel="0" collapsed="false">
      <c r="A116" s="1" t="s">
        <v>196</v>
      </c>
      <c r="B116" s="1" t="n">
        <v>0.141079895611018</v>
      </c>
      <c r="C116" s="1" t="n">
        <v>0.827721192141952</v>
      </c>
      <c r="D116" s="1" t="n">
        <v>0.518411389021429</v>
      </c>
      <c r="E116" s="1" t="n">
        <v>1.06603282094623</v>
      </c>
    </row>
    <row r="117" customFormat="false" ht="12.75" hidden="false" customHeight="false" outlineLevel="0" collapsed="false">
      <c r="A117" s="1" t="s">
        <v>264</v>
      </c>
      <c r="B117" s="1" t="n">
        <v>0.141495633971194</v>
      </c>
      <c r="C117" s="1" t="n">
        <v>0.755281373082729</v>
      </c>
      <c r="D117" s="1" t="n">
        <v>0.761627172616241</v>
      </c>
      <c r="E117" s="1" t="n">
        <v>0.971726624250245</v>
      </c>
    </row>
    <row r="118" customFormat="false" ht="12.75" hidden="false" customHeight="false" outlineLevel="0" collapsed="false">
      <c r="A118" s="1" t="s">
        <v>385</v>
      </c>
      <c r="B118" s="1" t="n">
        <v>0.145486482918723</v>
      </c>
      <c r="C118" s="1" t="n">
        <v>0.826512082320944</v>
      </c>
      <c r="D118" s="1" t="n">
        <v>0.7334034466356</v>
      </c>
      <c r="E118" s="1" t="n">
        <v>1.03381270253111</v>
      </c>
    </row>
    <row r="119" customFormat="false" ht="12.75" hidden="false" customHeight="false" outlineLevel="0" collapsed="false">
      <c r="A119" s="1" t="s">
        <v>419</v>
      </c>
      <c r="B119" s="1" t="n">
        <v>0.14732967059657</v>
      </c>
      <c r="C119" s="1" t="n">
        <v>0.870275343780253</v>
      </c>
      <c r="D119" s="1" t="n">
        <v>0.8793921397</v>
      </c>
      <c r="E119" s="1" t="n">
        <v>1.01362918184858</v>
      </c>
    </row>
    <row r="120" customFormat="false" ht="12.75" hidden="false" customHeight="false" outlineLevel="0" collapsed="false">
      <c r="A120" s="1" t="s">
        <v>489</v>
      </c>
      <c r="B120" s="1" t="n">
        <v>0.148109962786768</v>
      </c>
      <c r="C120" s="1" t="n">
        <v>0.843603777290831</v>
      </c>
      <c r="D120" s="1" t="n">
        <v>0.287631049358167</v>
      </c>
      <c r="E120" s="1" t="n">
        <v>1.09797593839071</v>
      </c>
    </row>
    <row r="121" customFormat="false" ht="12.75" hidden="false" customHeight="false" outlineLevel="0" collapsed="false">
      <c r="A121" s="1" t="s">
        <v>32</v>
      </c>
      <c r="B121" s="1" t="n">
        <v>0.15042097452303</v>
      </c>
      <c r="C121" s="1" t="n">
        <v>1.24983606306372</v>
      </c>
      <c r="D121" s="1" t="n">
        <v>0.487788433819728</v>
      </c>
      <c r="E121" s="1" t="n">
        <v>1.06503696205644</v>
      </c>
    </row>
    <row r="122" customFormat="false" ht="12.75" hidden="false" customHeight="false" outlineLevel="0" collapsed="false">
      <c r="A122" s="1" t="s">
        <v>181</v>
      </c>
      <c r="B122" s="1" t="n">
        <v>0.150646346142295</v>
      </c>
      <c r="C122" s="1" t="n">
        <v>1.16858272200973</v>
      </c>
      <c r="D122" s="1" t="n">
        <v>0.237459366085423</v>
      </c>
      <c r="E122" s="1" t="n">
        <v>1.10333077215291</v>
      </c>
    </row>
    <row r="123" customFormat="false" ht="12.75" hidden="false" customHeight="false" outlineLevel="0" collapsed="false">
      <c r="A123" s="1" t="s">
        <v>504</v>
      </c>
      <c r="B123" s="1" t="n">
        <v>0.151782497191601</v>
      </c>
      <c r="C123" s="1" t="n">
        <v>1.09849064357758</v>
      </c>
      <c r="D123" s="1" t="n">
        <v>0.765621373399978</v>
      </c>
      <c r="E123" s="1" t="n">
        <v>0.937689974502715</v>
      </c>
    </row>
    <row r="124" customFormat="false" ht="12.75" hidden="false" customHeight="false" outlineLevel="0" collapsed="false">
      <c r="A124" s="1" t="s">
        <v>36</v>
      </c>
      <c r="B124" s="1" t="n">
        <v>0.152596491822221</v>
      </c>
      <c r="C124" s="1" t="n">
        <v>1.23149990989612</v>
      </c>
      <c r="D124" s="1" t="n">
        <v>0.494298270552168</v>
      </c>
      <c r="E124" s="1" t="n">
        <v>1.05996494285127</v>
      </c>
    </row>
    <row r="125" customFormat="false" ht="12.75" hidden="false" customHeight="false" outlineLevel="0" collapsed="false">
      <c r="A125" s="1" t="s">
        <v>333</v>
      </c>
      <c r="B125" s="1" t="n">
        <v>0.152596491822221</v>
      </c>
      <c r="C125" s="1" t="n">
        <v>1.23149990989612</v>
      </c>
      <c r="D125" s="1" t="n">
        <v>0.494298270552168</v>
      </c>
      <c r="E125" s="1" t="n">
        <v>1.05996494285127</v>
      </c>
    </row>
    <row r="126" customFormat="false" ht="12.75" hidden="false" customHeight="false" outlineLevel="0" collapsed="false">
      <c r="A126" s="1" t="s">
        <v>156</v>
      </c>
      <c r="B126" s="1" t="n">
        <v>0.160869658241452</v>
      </c>
      <c r="C126" s="1" t="n">
        <v>0.851750691224514</v>
      </c>
      <c r="D126" s="1" t="n">
        <v>0.15311882952993</v>
      </c>
      <c r="E126" s="1" t="n">
        <v>1.16729999250947</v>
      </c>
    </row>
    <row r="127" customFormat="false" ht="12.75" hidden="false" customHeight="false" outlineLevel="0" collapsed="false">
      <c r="A127" s="1" t="s">
        <v>439</v>
      </c>
      <c r="B127" s="1" t="n">
        <v>0.161022336161947</v>
      </c>
      <c r="C127" s="1" t="n">
        <v>1.21404440209825</v>
      </c>
      <c r="D127" s="1" t="n">
        <v>0.907712341165932</v>
      </c>
      <c r="E127" s="1" t="n">
        <v>0.989734439811081</v>
      </c>
    </row>
    <row r="128" customFormat="false" ht="12.75" hidden="false" customHeight="false" outlineLevel="0" collapsed="false">
      <c r="A128" s="1" t="s">
        <v>247</v>
      </c>
      <c r="B128" s="1" t="n">
        <v>0.163380088089201</v>
      </c>
      <c r="C128" s="1" t="n">
        <v>0.853292171574186</v>
      </c>
      <c r="D128" s="1" t="n">
        <v>0.114424432755757</v>
      </c>
      <c r="E128" s="1" t="n">
        <v>1.14706869375553</v>
      </c>
    </row>
    <row r="129" customFormat="false" ht="12.75" hidden="false" customHeight="false" outlineLevel="0" collapsed="false">
      <c r="A129" s="1" t="s">
        <v>404</v>
      </c>
      <c r="B129" s="1" t="n">
        <v>0.164302734933735</v>
      </c>
      <c r="C129" s="1" t="n">
        <v>0.82957486489822</v>
      </c>
      <c r="D129" s="1" t="n">
        <v>0.366816760697883</v>
      </c>
      <c r="E129" s="1" t="n">
        <v>1.08751027169232</v>
      </c>
    </row>
    <row r="130" customFormat="false" ht="12.75" hidden="false" customHeight="false" outlineLevel="0" collapsed="false">
      <c r="A130" s="1" t="s">
        <v>92</v>
      </c>
      <c r="B130" s="1" t="n">
        <v>0.167899731278477</v>
      </c>
      <c r="C130" s="1" t="n">
        <v>0.839159529118247</v>
      </c>
      <c r="D130" s="1" t="n">
        <v>0.206745764079089</v>
      </c>
      <c r="E130" s="1" t="n">
        <v>1.12763623380185</v>
      </c>
    </row>
    <row r="131" customFormat="false" ht="12.75" hidden="false" customHeight="false" outlineLevel="0" collapsed="false">
      <c r="A131" s="1" t="s">
        <v>193</v>
      </c>
      <c r="B131" s="1" t="n">
        <v>0.170004822481685</v>
      </c>
      <c r="C131" s="1" t="n">
        <v>1.13462345014325</v>
      </c>
      <c r="D131" s="1" t="n">
        <v>0.919284946491388</v>
      </c>
      <c r="E131" s="1" t="n">
        <v>0.991443276067203</v>
      </c>
    </row>
    <row r="132" customFormat="false" ht="12.75" hidden="false" customHeight="false" outlineLevel="0" collapsed="false">
      <c r="A132" s="1" t="s">
        <v>218</v>
      </c>
      <c r="B132" s="1" t="n">
        <v>0.170215607651367</v>
      </c>
      <c r="C132" s="1" t="n">
        <v>0.844721639256647</v>
      </c>
      <c r="D132" s="1" t="n">
        <v>0.490804400401458</v>
      </c>
      <c r="E132" s="1" t="n">
        <v>1.07649092295713</v>
      </c>
    </row>
    <row r="133" customFormat="false" ht="12.75" hidden="false" customHeight="false" outlineLevel="0" collapsed="false">
      <c r="A133" s="1" t="s">
        <v>346</v>
      </c>
      <c r="B133" s="1" t="n">
        <v>0.178007319334629</v>
      </c>
      <c r="C133" s="1" t="n">
        <v>0.788489373786369</v>
      </c>
      <c r="D133" s="1" t="n">
        <v>0.555091079743309</v>
      </c>
      <c r="E133" s="1" t="n">
        <v>0.943013256585688</v>
      </c>
    </row>
    <row r="134" customFormat="false" ht="12.75" hidden="false" customHeight="false" outlineLevel="0" collapsed="false">
      <c r="A134" s="1" t="s">
        <v>495</v>
      </c>
      <c r="B134" s="1" t="n">
        <v>0.179838817153011</v>
      </c>
      <c r="C134" s="1" t="n">
        <v>0.860506271167382</v>
      </c>
      <c r="D134" s="1" t="n">
        <v>0.702695835743576</v>
      </c>
      <c r="E134" s="1" t="n">
        <v>0.970260287133018</v>
      </c>
    </row>
    <row r="135" customFormat="false" ht="12.75" hidden="false" customHeight="false" outlineLevel="0" collapsed="false">
      <c r="A135" s="1" t="s">
        <v>519</v>
      </c>
      <c r="B135" s="1" t="n">
        <v>0.183622774332414</v>
      </c>
      <c r="C135" s="1" t="n">
        <v>1.2236038424252</v>
      </c>
      <c r="D135" s="1" t="n">
        <v>0.121916465257119</v>
      </c>
      <c r="E135" s="1" t="n">
        <v>0.883865055363739</v>
      </c>
    </row>
    <row r="136" customFormat="false" ht="12.75" hidden="false" customHeight="false" outlineLevel="0" collapsed="false">
      <c r="A136" s="1" t="s">
        <v>510</v>
      </c>
      <c r="B136" s="1" t="n">
        <v>0.184602423659663</v>
      </c>
      <c r="C136" s="1" t="n">
        <v>1.15140835107576</v>
      </c>
      <c r="D136" s="1" t="n">
        <v>0.894954768046244</v>
      </c>
      <c r="E136" s="1" t="n">
        <v>0.99087406293189</v>
      </c>
    </row>
    <row r="137" customFormat="false" ht="12.75" hidden="false" customHeight="false" outlineLevel="0" collapsed="false">
      <c r="A137" s="1" t="s">
        <v>303</v>
      </c>
      <c r="B137" s="1" t="n">
        <v>0.189134246512752</v>
      </c>
      <c r="C137" s="1" t="n">
        <v>0.860137641141319</v>
      </c>
      <c r="D137" s="1" t="n">
        <v>0.913963592390039</v>
      </c>
      <c r="E137" s="1" t="n">
        <v>1.00801600877791</v>
      </c>
    </row>
    <row r="138" customFormat="false" ht="12.75" hidden="false" customHeight="false" outlineLevel="0" collapsed="false">
      <c r="A138" s="1" t="s">
        <v>481</v>
      </c>
      <c r="B138" s="1" t="n">
        <v>0.190156620351082</v>
      </c>
      <c r="C138" s="1" t="n">
        <v>0.858054059090326</v>
      </c>
      <c r="D138" s="1" t="n">
        <v>0.974967686170037</v>
      </c>
      <c r="E138" s="1" t="n">
        <v>0.997017649934034</v>
      </c>
    </row>
    <row r="139" customFormat="false" ht="12.75" hidden="false" customHeight="false" outlineLevel="0" collapsed="false">
      <c r="A139" s="1" t="s">
        <v>110</v>
      </c>
      <c r="B139" s="1" t="n">
        <v>0.194655758250303</v>
      </c>
      <c r="C139" s="1" t="n">
        <v>1.09807242478351</v>
      </c>
      <c r="D139" s="1" t="n">
        <v>0.781921100336563</v>
      </c>
      <c r="E139" s="1" t="n">
        <v>0.976543383496122</v>
      </c>
    </row>
    <row r="140" customFormat="false" ht="12.75" hidden="false" customHeight="false" outlineLevel="0" collapsed="false">
      <c r="A140" s="1" t="s">
        <v>192</v>
      </c>
      <c r="B140" s="1" t="n">
        <v>0.195830047336578</v>
      </c>
      <c r="C140" s="1" t="n">
        <v>0.863056995435117</v>
      </c>
      <c r="D140" s="1" t="n">
        <v>0.378376068984631</v>
      </c>
      <c r="E140" s="1" t="n">
        <v>1.09536084941449</v>
      </c>
    </row>
    <row r="141" customFormat="false" ht="12.75" hidden="false" customHeight="false" outlineLevel="0" collapsed="false">
      <c r="A141" s="1" t="s">
        <v>120</v>
      </c>
      <c r="B141" s="1" t="n">
        <v>0.196584755225312</v>
      </c>
      <c r="C141" s="1" t="n">
        <v>0.849279825848982</v>
      </c>
      <c r="D141" s="1" t="n">
        <v>0.724580266863474</v>
      </c>
      <c r="E141" s="1" t="n">
        <v>1.03265176028187</v>
      </c>
    </row>
    <row r="142" customFormat="false" ht="12.75" hidden="false" customHeight="false" outlineLevel="0" collapsed="false">
      <c r="A142" s="1" t="s">
        <v>426</v>
      </c>
      <c r="B142" s="1" t="n">
        <v>0.202933361539194</v>
      </c>
      <c r="C142" s="1" t="n">
        <v>0.847664710534158</v>
      </c>
      <c r="D142" s="1" t="n">
        <v>0.179064519713965</v>
      </c>
      <c r="E142" s="1" t="n">
        <v>1.14397796831835</v>
      </c>
    </row>
    <row r="143" customFormat="false" ht="12.75" hidden="false" customHeight="false" outlineLevel="0" collapsed="false">
      <c r="A143" s="1" t="s">
        <v>485</v>
      </c>
      <c r="B143" s="1" t="n">
        <v>0.202984947073004</v>
      </c>
      <c r="C143" s="1" t="n">
        <v>0.8261838694988</v>
      </c>
      <c r="D143" s="1" t="n">
        <v>0.173565878485157</v>
      </c>
      <c r="E143" s="1" t="n">
        <v>1.11411262828114</v>
      </c>
    </row>
    <row r="144" customFormat="false" ht="12.75" hidden="false" customHeight="false" outlineLevel="0" collapsed="false">
      <c r="A144" s="1" t="s">
        <v>319</v>
      </c>
      <c r="B144" s="1" t="n">
        <v>0.204680959764197</v>
      </c>
      <c r="C144" s="1" t="n">
        <v>0.784370009061954</v>
      </c>
      <c r="D144" s="1" t="n">
        <v>0.738043696342785</v>
      </c>
      <c r="E144" s="1" t="n">
        <v>1.03370965946172</v>
      </c>
    </row>
    <row r="145" customFormat="false" ht="12.75" hidden="false" customHeight="false" outlineLevel="0" collapsed="false">
      <c r="A145" s="1" t="s">
        <v>79</v>
      </c>
      <c r="B145" s="1" t="n">
        <v>0.204738494679539</v>
      </c>
      <c r="C145" s="1" t="n">
        <v>1.15173838677957</v>
      </c>
      <c r="D145" s="1" t="n">
        <v>0.818177241883649</v>
      </c>
      <c r="E145" s="1" t="n">
        <v>0.978729998758738</v>
      </c>
    </row>
    <row r="146" customFormat="false" ht="12.75" hidden="false" customHeight="false" outlineLevel="0" collapsed="false">
      <c r="A146" s="1" t="s">
        <v>9</v>
      </c>
      <c r="B146" s="1" t="n">
        <v>0.206359290489866</v>
      </c>
      <c r="C146" s="1" t="n">
        <v>0.832749552354858</v>
      </c>
      <c r="D146" s="1" t="n">
        <v>0.34345081465755</v>
      </c>
      <c r="E146" s="1" t="n">
        <v>1.10720887928771</v>
      </c>
    </row>
    <row r="147" customFormat="false" ht="12.75" hidden="false" customHeight="false" outlineLevel="0" collapsed="false">
      <c r="A147" s="1" t="s">
        <v>134</v>
      </c>
      <c r="B147" s="1" t="n">
        <v>0.209626856070293</v>
      </c>
      <c r="C147" s="1" t="n">
        <v>0.864921693073166</v>
      </c>
      <c r="D147" s="1" t="n">
        <v>0.598426480678822</v>
      </c>
      <c r="E147" s="1" t="n">
        <v>0.94505217783848</v>
      </c>
    </row>
    <row r="148" customFormat="false" ht="12.75" hidden="false" customHeight="false" outlineLevel="0" collapsed="false">
      <c r="A148" s="1" t="s">
        <v>195</v>
      </c>
      <c r="B148" s="1" t="n">
        <v>0.210478584630528</v>
      </c>
      <c r="C148" s="1" t="n">
        <v>1.125204825774</v>
      </c>
      <c r="D148" s="1" t="n">
        <v>0.458615768555747</v>
      </c>
      <c r="E148" s="1" t="n">
        <v>1.06131701812485</v>
      </c>
    </row>
    <row r="149" customFormat="false" ht="12.75" hidden="false" customHeight="false" outlineLevel="0" collapsed="false">
      <c r="A149" s="1" t="s">
        <v>288</v>
      </c>
      <c r="B149" s="1" t="n">
        <v>0.21051871154334</v>
      </c>
      <c r="C149" s="1" t="n">
        <v>0.827649979157576</v>
      </c>
      <c r="D149" s="1" t="n">
        <v>0.309212069900883</v>
      </c>
      <c r="E149" s="1" t="n">
        <v>1.09215684578303</v>
      </c>
    </row>
    <row r="150" customFormat="false" ht="12.75" hidden="false" customHeight="false" outlineLevel="0" collapsed="false">
      <c r="A150" s="1" t="s">
        <v>427</v>
      </c>
      <c r="B150" s="1" t="n">
        <v>0.215330747318589</v>
      </c>
      <c r="C150" s="1" t="n">
        <v>1.1594019699172</v>
      </c>
      <c r="D150" s="1" t="n">
        <v>0.197635234184968</v>
      </c>
      <c r="E150" s="1" t="n">
        <v>0.88976064044362</v>
      </c>
    </row>
    <row r="151" customFormat="false" ht="12.75" hidden="false" customHeight="false" outlineLevel="0" collapsed="false">
      <c r="A151" s="1" t="s">
        <v>200</v>
      </c>
      <c r="B151" s="1" t="n">
        <v>0.215330747318589</v>
      </c>
      <c r="C151" s="1" t="n">
        <v>1.1594019699172</v>
      </c>
      <c r="D151" s="1" t="n">
        <v>0.197635234184968</v>
      </c>
      <c r="E151" s="1" t="n">
        <v>0.88976064044362</v>
      </c>
    </row>
    <row r="152" customFormat="false" ht="12.75" hidden="false" customHeight="false" outlineLevel="0" collapsed="false">
      <c r="A152" s="1" t="s">
        <v>436</v>
      </c>
      <c r="B152" s="1" t="n">
        <v>0.216123421048643</v>
      </c>
      <c r="C152" s="1" t="n">
        <v>1.1650185946488</v>
      </c>
      <c r="D152" s="1" t="n">
        <v>0.396499863266929</v>
      </c>
      <c r="E152" s="1" t="n">
        <v>0.921246358788539</v>
      </c>
    </row>
    <row r="153" customFormat="false" ht="12.75" hidden="false" customHeight="false" outlineLevel="0" collapsed="false">
      <c r="A153" s="1" t="s">
        <v>28</v>
      </c>
      <c r="B153" s="1" t="n">
        <v>0.216215458290023</v>
      </c>
      <c r="C153" s="1" t="n">
        <v>1.20714447427977</v>
      </c>
      <c r="D153" s="1" t="n">
        <v>0.460193583219858</v>
      </c>
      <c r="E153" s="1" t="n">
        <v>1.1068337005597</v>
      </c>
    </row>
    <row r="154" customFormat="false" ht="12.75" hidden="false" customHeight="false" outlineLevel="0" collapsed="false">
      <c r="A154" s="1" t="s">
        <v>75</v>
      </c>
      <c r="B154" s="1" t="n">
        <v>0.216686552680038</v>
      </c>
      <c r="C154" s="1" t="n">
        <v>1.15508344281014</v>
      </c>
      <c r="D154" s="1" t="n">
        <v>0.555243296520258</v>
      </c>
      <c r="E154" s="1" t="n">
        <v>1.06919710015601</v>
      </c>
    </row>
    <row r="155" customFormat="false" ht="12.75" hidden="false" customHeight="false" outlineLevel="0" collapsed="false">
      <c r="A155" s="1" t="s">
        <v>125</v>
      </c>
      <c r="B155" s="1" t="n">
        <v>0.219318999045966</v>
      </c>
      <c r="C155" s="1" t="n">
        <v>1.17702847829686</v>
      </c>
      <c r="D155" s="1" t="n">
        <v>0.47712686844306</v>
      </c>
      <c r="E155" s="1" t="n">
        <v>0.947754112871617</v>
      </c>
    </row>
    <row r="156" customFormat="false" ht="12.75" hidden="false" customHeight="false" outlineLevel="0" collapsed="false">
      <c r="A156" s="1" t="s">
        <v>5</v>
      </c>
      <c r="B156" s="1" t="n">
        <v>0.220358000307074</v>
      </c>
      <c r="C156" s="1" t="n">
        <v>1.27856066732978</v>
      </c>
      <c r="D156" s="1" t="n">
        <v>0.546909203210487</v>
      </c>
      <c r="E156" s="1" t="n">
        <v>0.961924012980761</v>
      </c>
    </row>
    <row r="157" customFormat="false" ht="12.75" hidden="false" customHeight="false" outlineLevel="0" collapsed="false">
      <c r="A157" s="1" t="s">
        <v>52</v>
      </c>
      <c r="B157" s="1" t="n">
        <v>0.2279809567676</v>
      </c>
      <c r="C157" s="1" t="n">
        <v>1.15921889238882</v>
      </c>
      <c r="D157" s="1" t="n">
        <v>0.613225326621689</v>
      </c>
      <c r="E157" s="1" t="n">
        <v>1.05654244367104</v>
      </c>
    </row>
    <row r="158" customFormat="false" ht="12.75" hidden="false" customHeight="false" outlineLevel="0" collapsed="false">
      <c r="A158" s="1" t="s">
        <v>41</v>
      </c>
      <c r="B158" s="1" t="n">
        <v>0.2279809567676</v>
      </c>
      <c r="C158" s="1" t="n">
        <v>1.15921889238882</v>
      </c>
      <c r="D158" s="1" t="n">
        <v>0.613225326621689</v>
      </c>
      <c r="E158" s="1" t="n">
        <v>1.05654244367104</v>
      </c>
    </row>
    <row r="159" customFormat="false" ht="12.75" hidden="false" customHeight="false" outlineLevel="0" collapsed="false">
      <c r="A159" s="1" t="s">
        <v>284</v>
      </c>
      <c r="B159" s="1" t="n">
        <v>0.234634974404948</v>
      </c>
      <c r="C159" s="1" t="n">
        <v>0.851936031474401</v>
      </c>
      <c r="D159" s="1" t="n">
        <v>0.534789655561234</v>
      </c>
      <c r="E159" s="1" t="n">
        <v>1.04653877679809</v>
      </c>
    </row>
    <row r="160" customFormat="false" ht="12.75" hidden="false" customHeight="false" outlineLevel="0" collapsed="false">
      <c r="A160" s="1" t="s">
        <v>263</v>
      </c>
      <c r="B160" s="1" t="n">
        <v>0.234737243349237</v>
      </c>
      <c r="C160" s="1" t="n">
        <v>0.85232620873009</v>
      </c>
      <c r="D160" s="1" t="n">
        <v>0.977739854691295</v>
      </c>
      <c r="E160" s="1" t="n">
        <v>1.00195955287534</v>
      </c>
    </row>
    <row r="161" customFormat="false" ht="12.75" hidden="false" customHeight="false" outlineLevel="0" collapsed="false">
      <c r="A161" s="1" t="s">
        <v>140</v>
      </c>
      <c r="B161" s="1" t="n">
        <v>0.234737243349237</v>
      </c>
      <c r="C161" s="1" t="n">
        <v>0.85232620873009</v>
      </c>
      <c r="D161" s="1" t="n">
        <v>0.977739854691295</v>
      </c>
      <c r="E161" s="1" t="n">
        <v>1.00195955287534</v>
      </c>
    </row>
    <row r="162" customFormat="false" ht="12.75" hidden="false" customHeight="false" outlineLevel="0" collapsed="false">
      <c r="A162" s="1" t="s">
        <v>440</v>
      </c>
      <c r="B162" s="1" t="n">
        <v>0.238861763987755</v>
      </c>
      <c r="C162" s="1" t="n">
        <v>0.865060423938402</v>
      </c>
      <c r="D162" s="1" t="n">
        <v>0.397625830828546</v>
      </c>
      <c r="E162" s="1" t="n">
        <v>0.924005710271818</v>
      </c>
    </row>
    <row r="163" customFormat="false" ht="12.75" hidden="false" customHeight="false" outlineLevel="0" collapsed="false">
      <c r="A163" s="1" t="s">
        <v>276</v>
      </c>
      <c r="B163" s="1" t="n">
        <v>0.240872268743412</v>
      </c>
      <c r="C163" s="1" t="n">
        <v>0.841549940516624</v>
      </c>
      <c r="D163" s="1" t="n">
        <v>0.359842667151477</v>
      </c>
      <c r="E163" s="1" t="n">
        <v>1.09900176763968</v>
      </c>
    </row>
    <row r="164" customFormat="false" ht="12.75" hidden="false" customHeight="false" outlineLevel="0" collapsed="false">
      <c r="A164" s="1" t="s">
        <v>189</v>
      </c>
      <c r="B164" s="1" t="n">
        <v>0.241313485471449</v>
      </c>
      <c r="C164" s="1" t="n">
        <v>0.873275982665599</v>
      </c>
      <c r="D164" s="1" t="n">
        <v>0.604139714361444</v>
      </c>
      <c r="E164" s="1" t="n">
        <v>1.04941473149076</v>
      </c>
    </row>
    <row r="165" customFormat="false" ht="12.75" hidden="false" customHeight="false" outlineLevel="0" collapsed="false">
      <c r="A165" s="1" t="s">
        <v>271</v>
      </c>
      <c r="B165" s="1" t="n">
        <v>0.24487776520742</v>
      </c>
      <c r="C165" s="1" t="n">
        <v>0.874220174706663</v>
      </c>
      <c r="D165" s="1" t="n">
        <v>0.614924874335384</v>
      </c>
      <c r="E165" s="1" t="n">
        <v>0.9566328956293</v>
      </c>
    </row>
    <row r="166" customFormat="false" ht="12.75" hidden="false" customHeight="false" outlineLevel="0" collapsed="false">
      <c r="A166" s="1" t="s">
        <v>224</v>
      </c>
      <c r="B166" s="1" t="n">
        <v>0.245533833331862</v>
      </c>
      <c r="C166" s="1" t="n">
        <v>0.880213704699725</v>
      </c>
      <c r="D166" s="1" t="n">
        <v>0.639951328493939</v>
      </c>
      <c r="E166" s="1" t="n">
        <v>1.04269991059294</v>
      </c>
    </row>
    <row r="167" customFormat="false" ht="12.75" hidden="false" customHeight="false" outlineLevel="0" collapsed="false">
      <c r="A167" s="1" t="s">
        <v>273</v>
      </c>
      <c r="B167" s="1" t="n">
        <v>0.245533833331862</v>
      </c>
      <c r="C167" s="1" t="n">
        <v>0.880213704699725</v>
      </c>
      <c r="D167" s="1" t="n">
        <v>0.639951328493939</v>
      </c>
      <c r="E167" s="1" t="n">
        <v>1.04269991059294</v>
      </c>
    </row>
    <row r="168" customFormat="false" ht="12.75" hidden="false" customHeight="false" outlineLevel="0" collapsed="false">
      <c r="A168" s="1" t="s">
        <v>204</v>
      </c>
      <c r="B168" s="1" t="n">
        <v>0.247996496265203</v>
      </c>
      <c r="C168" s="1" t="n">
        <v>1.23849561873153</v>
      </c>
      <c r="D168" s="1" t="n">
        <v>0.3486369651678</v>
      </c>
      <c r="E168" s="1" t="n">
        <v>0.913325975290641</v>
      </c>
    </row>
    <row r="169" customFormat="false" ht="12.75" hidden="false" customHeight="false" outlineLevel="0" collapsed="false">
      <c r="A169" s="1" t="s">
        <v>363</v>
      </c>
      <c r="B169" s="1" t="n">
        <v>0.248433920580677</v>
      </c>
      <c r="C169" s="1" t="n">
        <v>0.896810580248359</v>
      </c>
      <c r="D169" s="1" t="n">
        <v>0.495489576080203</v>
      </c>
      <c r="E169" s="1" t="n">
        <v>0.93281469564463</v>
      </c>
    </row>
    <row r="170" customFormat="false" ht="12.75" hidden="false" customHeight="false" outlineLevel="0" collapsed="false">
      <c r="A170" s="1" t="s">
        <v>262</v>
      </c>
      <c r="B170" s="1" t="n">
        <v>0.249698103832684</v>
      </c>
      <c r="C170" s="1" t="n">
        <v>0.865556640527218</v>
      </c>
      <c r="D170" s="1" t="n">
        <v>0.812409483331888</v>
      </c>
      <c r="E170" s="1" t="n">
        <v>1.01938381165813</v>
      </c>
    </row>
    <row r="171" customFormat="false" ht="12.75" hidden="false" customHeight="false" outlineLevel="0" collapsed="false">
      <c r="A171" s="1" t="s">
        <v>523</v>
      </c>
      <c r="B171" s="1" t="n">
        <v>0.253866219253905</v>
      </c>
      <c r="C171" s="1" t="n">
        <v>1.17133400230365</v>
      </c>
      <c r="D171" s="1" t="n">
        <v>0.639390632063377</v>
      </c>
      <c r="E171" s="1" t="n">
        <v>0.96499463545812</v>
      </c>
    </row>
    <row r="172" customFormat="false" ht="12.75" hidden="false" customHeight="false" outlineLevel="0" collapsed="false">
      <c r="A172" s="1" t="s">
        <v>184</v>
      </c>
      <c r="B172" s="1" t="n">
        <v>0.254344744461883</v>
      </c>
      <c r="C172" s="1" t="n">
        <v>1.13040149145586</v>
      </c>
      <c r="D172" s="1" t="n">
        <v>0.532119391628015</v>
      </c>
      <c r="E172" s="1" t="n">
        <v>1.0607132781985</v>
      </c>
    </row>
    <row r="173" customFormat="false" ht="12.75" hidden="false" customHeight="false" outlineLevel="0" collapsed="false">
      <c r="A173" s="1" t="s">
        <v>463</v>
      </c>
      <c r="B173" s="1" t="n">
        <v>0.257787640287325</v>
      </c>
      <c r="C173" s="1" t="n">
        <v>0.638909223936813</v>
      </c>
      <c r="D173" s="1" t="n">
        <v>0.421841141281075</v>
      </c>
      <c r="E173" s="1" t="n">
        <v>1.16629097617944</v>
      </c>
    </row>
    <row r="174" customFormat="false" ht="12.75" hidden="false" customHeight="false" outlineLevel="0" collapsed="false">
      <c r="A174" s="1" t="s">
        <v>202</v>
      </c>
      <c r="B174" s="1" t="n">
        <v>0.257787640287325</v>
      </c>
      <c r="C174" s="1" t="n">
        <v>0.638909223936813</v>
      </c>
      <c r="D174" s="1" t="n">
        <v>0.421841141281075</v>
      </c>
      <c r="E174" s="1" t="n">
        <v>1.16629097617944</v>
      </c>
    </row>
    <row r="175" customFormat="false" ht="12.75" hidden="false" customHeight="false" outlineLevel="0" collapsed="false">
      <c r="A175" s="1" t="s">
        <v>474</v>
      </c>
      <c r="B175" s="1" t="n">
        <v>0.259260521314972</v>
      </c>
      <c r="C175" s="1" t="n">
        <v>0.892715347448152</v>
      </c>
      <c r="D175" s="1" t="n">
        <v>0.873113611766258</v>
      </c>
      <c r="E175" s="1" t="n">
        <v>1.01367757834324</v>
      </c>
    </row>
    <row r="176" customFormat="false" ht="12.75" hidden="false" customHeight="false" outlineLevel="0" collapsed="false">
      <c r="A176" s="1" t="s">
        <v>205</v>
      </c>
      <c r="B176" s="1" t="n">
        <v>0.260008525274335</v>
      </c>
      <c r="C176" s="1" t="n">
        <v>0.868241061778845</v>
      </c>
      <c r="D176" s="1" t="n">
        <v>0.280455468339628</v>
      </c>
      <c r="E176" s="1" t="n">
        <v>0.909475377649069</v>
      </c>
    </row>
    <row r="177" customFormat="false" ht="12.75" hidden="false" customHeight="false" outlineLevel="0" collapsed="false">
      <c r="A177" s="1" t="s">
        <v>113</v>
      </c>
      <c r="B177" s="1" t="n">
        <v>0.260510178500581</v>
      </c>
      <c r="C177" s="1" t="n">
        <v>1.12755571530508</v>
      </c>
      <c r="D177" s="1" t="n">
        <v>0.748173560534936</v>
      </c>
      <c r="E177" s="1" t="n">
        <v>0.970504469781965</v>
      </c>
    </row>
    <row r="178" customFormat="false" ht="12.75" hidden="false" customHeight="false" outlineLevel="0" collapsed="false">
      <c r="A178" s="1" t="s">
        <v>105</v>
      </c>
      <c r="B178" s="1" t="n">
        <v>0.260692865104017</v>
      </c>
      <c r="C178" s="1" t="n">
        <v>1.14949284722921</v>
      </c>
      <c r="D178" s="1" t="n">
        <v>0.86826828798237</v>
      </c>
      <c r="E178" s="1" t="n">
        <v>1.02089813766181</v>
      </c>
    </row>
    <row r="179" customFormat="false" ht="12.75" hidden="false" customHeight="false" outlineLevel="0" collapsed="false">
      <c r="A179" s="1" t="s">
        <v>472</v>
      </c>
      <c r="B179" s="1" t="n">
        <v>0.26083704265979</v>
      </c>
      <c r="C179" s="1" t="n">
        <v>0.873524465712638</v>
      </c>
      <c r="D179" s="1" t="n">
        <v>0.661920310866313</v>
      </c>
      <c r="E179" s="1" t="n">
        <v>0.955674185699788</v>
      </c>
    </row>
    <row r="180" customFormat="false" ht="12.75" hidden="false" customHeight="false" outlineLevel="0" collapsed="false">
      <c r="A180" s="1" t="s">
        <v>254</v>
      </c>
      <c r="B180" s="1" t="n">
        <v>0.26083704265979</v>
      </c>
      <c r="C180" s="1" t="n">
        <v>0.873524465712638</v>
      </c>
      <c r="D180" s="1" t="n">
        <v>0.661920310866313</v>
      </c>
      <c r="E180" s="1" t="n">
        <v>0.955674185699788</v>
      </c>
    </row>
    <row r="181" customFormat="false" ht="12.75" hidden="false" customHeight="false" outlineLevel="0" collapsed="false">
      <c r="A181" s="1" t="s">
        <v>179</v>
      </c>
      <c r="B181" s="1" t="n">
        <v>0.261298798547923</v>
      </c>
      <c r="C181" s="1" t="n">
        <v>1.11075688012605</v>
      </c>
      <c r="D181" s="1" t="n">
        <v>0.37766388990743</v>
      </c>
      <c r="E181" s="1" t="n">
        <v>0.934356912667702</v>
      </c>
    </row>
    <row r="182" customFormat="false" ht="12.75" hidden="false" customHeight="false" outlineLevel="0" collapsed="false">
      <c r="A182" s="1" t="s">
        <v>13</v>
      </c>
      <c r="B182" s="1" t="n">
        <v>0.265467593988721</v>
      </c>
      <c r="C182" s="1" t="n">
        <v>1.1564611772515</v>
      </c>
      <c r="D182" s="1" t="n">
        <v>0.966999327333989</v>
      </c>
      <c r="E182" s="1" t="n">
        <v>0.994713364850436</v>
      </c>
    </row>
    <row r="183" customFormat="false" ht="12.75" hidden="false" customHeight="false" outlineLevel="0" collapsed="false">
      <c r="A183" s="1" t="s">
        <v>119</v>
      </c>
      <c r="B183" s="1" t="n">
        <v>0.266788120356461</v>
      </c>
      <c r="C183" s="1" t="n">
        <v>0.896644792170752</v>
      </c>
      <c r="D183" s="1" t="n">
        <v>0.677353501554853</v>
      </c>
      <c r="E183" s="1" t="n">
        <v>1.04563285246828</v>
      </c>
    </row>
    <row r="184" customFormat="false" ht="12.75" hidden="false" customHeight="false" outlineLevel="0" collapsed="false">
      <c r="A184" s="1" t="s">
        <v>291</v>
      </c>
      <c r="B184" s="1" t="n">
        <v>0.268304463589564</v>
      </c>
      <c r="C184" s="1" t="n">
        <v>0.821404914935413</v>
      </c>
      <c r="D184" s="1" t="n">
        <v>0.989100975792631</v>
      </c>
      <c r="E184" s="1" t="n">
        <v>0.998917948444895</v>
      </c>
    </row>
    <row r="185" customFormat="false" ht="12.75" hidden="false" customHeight="false" outlineLevel="0" collapsed="false">
      <c r="A185" s="1" t="s">
        <v>239</v>
      </c>
      <c r="B185" s="1" t="n">
        <v>0.271683523119634</v>
      </c>
      <c r="C185" s="1" t="n">
        <v>0.890388533168289</v>
      </c>
      <c r="D185" s="1" t="n">
        <v>0.97945140331693</v>
      </c>
      <c r="E185" s="1" t="n">
        <v>0.997514202091947</v>
      </c>
    </row>
    <row r="186" customFormat="false" ht="12.75" hidden="false" customHeight="false" outlineLevel="0" collapsed="false">
      <c r="A186" s="1" t="s">
        <v>334</v>
      </c>
      <c r="B186" s="1" t="n">
        <v>0.272134820299592</v>
      </c>
      <c r="C186" s="1" t="n">
        <v>0.854756159531839</v>
      </c>
      <c r="D186" s="1" t="n">
        <v>0.835447255526428</v>
      </c>
      <c r="E186" s="1" t="n">
        <v>0.979972527395501</v>
      </c>
    </row>
    <row r="187" customFormat="false" ht="12.75" hidden="false" customHeight="false" outlineLevel="0" collapsed="false">
      <c r="A187" s="1" t="s">
        <v>245</v>
      </c>
      <c r="B187" s="1" t="n">
        <v>0.272938792628743</v>
      </c>
      <c r="C187" s="1" t="n">
        <v>0.877982432132996</v>
      </c>
      <c r="D187" s="1" t="n">
        <v>0.717801453155485</v>
      </c>
      <c r="E187" s="1" t="n">
        <v>1.03440737534214</v>
      </c>
    </row>
    <row r="188" customFormat="false" ht="12.75" hidden="false" customHeight="false" outlineLevel="0" collapsed="false">
      <c r="A188" s="1" t="s">
        <v>20</v>
      </c>
      <c r="B188" s="1" t="n">
        <v>0.27503828249295</v>
      </c>
      <c r="C188" s="1" t="n">
        <v>1.15023587061144</v>
      </c>
      <c r="D188" s="1" t="n">
        <v>0.240572911580543</v>
      </c>
      <c r="E188" s="1" t="n">
        <v>1.14362811348342</v>
      </c>
    </row>
    <row r="189" customFormat="false" ht="12.75" hidden="false" customHeight="false" outlineLevel="0" collapsed="false">
      <c r="A189" s="1" t="s">
        <v>399</v>
      </c>
      <c r="B189" s="1" t="n">
        <v>0.275468420998805</v>
      </c>
      <c r="C189" s="1" t="n">
        <v>0.865383136887155</v>
      </c>
      <c r="D189" s="1" t="n">
        <v>0.429341129496614</v>
      </c>
      <c r="E189" s="1" t="n">
        <v>0.936561671208772</v>
      </c>
    </row>
    <row r="190" customFormat="false" ht="12.75" hidden="false" customHeight="false" outlineLevel="0" collapsed="false">
      <c r="A190" s="1" t="s">
        <v>457</v>
      </c>
      <c r="B190" s="1" t="n">
        <v>0.276618272878824</v>
      </c>
      <c r="C190" s="1" t="n">
        <v>1.12177758677283</v>
      </c>
      <c r="D190" s="1" t="n">
        <v>0.177620557767174</v>
      </c>
      <c r="E190" s="1" t="n">
        <v>0.88374735364199</v>
      </c>
    </row>
    <row r="191" customFormat="false" ht="12.75" hidden="false" customHeight="false" outlineLevel="0" collapsed="false">
      <c r="A191" s="1" t="s">
        <v>166</v>
      </c>
      <c r="B191" s="1" t="n">
        <v>0.281092336512548</v>
      </c>
      <c r="C191" s="1" t="n">
        <v>0.894968942922218</v>
      </c>
      <c r="D191" s="1" t="n">
        <v>0.502870258562697</v>
      </c>
      <c r="E191" s="1" t="n">
        <v>1.05372363098671</v>
      </c>
    </row>
    <row r="192" customFormat="false" ht="12.75" hidden="false" customHeight="false" outlineLevel="0" collapsed="false">
      <c r="A192" s="1" t="s">
        <v>311</v>
      </c>
      <c r="B192" s="1" t="n">
        <v>0.283083038083772</v>
      </c>
      <c r="C192" s="1" t="n">
        <v>0.862924380498025</v>
      </c>
      <c r="D192" s="1" t="n">
        <v>0.573089883685613</v>
      </c>
      <c r="E192" s="1" t="n">
        <v>1.05164975986442</v>
      </c>
    </row>
    <row r="193" customFormat="false" ht="12.75" hidden="false" customHeight="false" outlineLevel="0" collapsed="false">
      <c r="A193" s="1" t="s">
        <v>512</v>
      </c>
      <c r="B193" s="1" t="n">
        <v>0.28383841768703</v>
      </c>
      <c r="C193" s="1" t="n">
        <v>0.901843431186563</v>
      </c>
      <c r="D193" s="1" t="n">
        <v>0.788285030959181</v>
      </c>
      <c r="E193" s="1" t="n">
        <v>1.02262482243367</v>
      </c>
    </row>
    <row r="194" customFormat="false" ht="12.75" hidden="false" customHeight="false" outlineLevel="0" collapsed="false">
      <c r="A194" s="1" t="s">
        <v>486</v>
      </c>
      <c r="B194" s="1" t="n">
        <v>0.287869194040822</v>
      </c>
      <c r="C194" s="1" t="n">
        <v>0.820191808582671</v>
      </c>
      <c r="D194" s="1" t="n">
        <v>0.201551302982148</v>
      </c>
      <c r="E194" s="1" t="n">
        <v>1.10241561619475</v>
      </c>
    </row>
    <row r="195" customFormat="false" ht="12.75" hidden="false" customHeight="false" outlineLevel="0" collapsed="false">
      <c r="A195" s="1" t="s">
        <v>286</v>
      </c>
      <c r="B195" s="1" t="n">
        <v>0.292930941091896</v>
      </c>
      <c r="C195" s="1" t="n">
        <v>1.11329043028205</v>
      </c>
      <c r="D195" s="1" t="n">
        <v>0.580555310960578</v>
      </c>
      <c r="E195" s="1" t="n">
        <v>0.947261062200158</v>
      </c>
    </row>
    <row r="196" customFormat="false" ht="12.75" hidden="false" customHeight="false" outlineLevel="0" collapsed="false">
      <c r="A196" s="1" t="s">
        <v>30</v>
      </c>
      <c r="B196" s="1" t="n">
        <v>0.293375926380479</v>
      </c>
      <c r="C196" s="1" t="n">
        <v>0.885636427281672</v>
      </c>
      <c r="D196" s="1" t="n">
        <v>0.486822256351062</v>
      </c>
      <c r="E196" s="1" t="n">
        <v>0.940641733274213</v>
      </c>
    </row>
    <row r="197" customFormat="false" ht="12.75" hidden="false" customHeight="false" outlineLevel="0" collapsed="false">
      <c r="A197" s="1" t="s">
        <v>146</v>
      </c>
      <c r="B197" s="1" t="n">
        <v>0.294622999826121</v>
      </c>
      <c r="C197" s="1" t="n">
        <v>0.881261322661655</v>
      </c>
      <c r="D197" s="1" t="n">
        <v>0.461128146148358</v>
      </c>
      <c r="E197" s="1" t="n">
        <v>0.93911963817417</v>
      </c>
    </row>
    <row r="198" customFormat="false" ht="12.75" hidden="false" customHeight="false" outlineLevel="0" collapsed="false">
      <c r="A198" s="1" t="s">
        <v>372</v>
      </c>
      <c r="B198" s="1" t="n">
        <v>0.296765313133232</v>
      </c>
      <c r="C198" s="1" t="n">
        <v>0.884873999618985</v>
      </c>
      <c r="D198" s="1" t="n">
        <v>0.398070357944225</v>
      </c>
      <c r="E198" s="1" t="n">
        <v>1.08829006485737</v>
      </c>
    </row>
    <row r="199" customFormat="false" ht="12.75" hidden="false" customHeight="false" outlineLevel="0" collapsed="false">
      <c r="A199" s="1" t="s">
        <v>29</v>
      </c>
      <c r="B199" s="1" t="n">
        <v>0.301447825701517</v>
      </c>
      <c r="C199" s="1" t="n">
        <v>1.14021294974526</v>
      </c>
      <c r="D199" s="1" t="n">
        <v>0.654567129615714</v>
      </c>
      <c r="E199" s="1" t="n">
        <v>1.04767446722236</v>
      </c>
    </row>
    <row r="200" customFormat="false" ht="12.75" hidden="false" customHeight="false" outlineLevel="0" collapsed="false">
      <c r="A200" s="1" t="s">
        <v>40</v>
      </c>
      <c r="B200" s="1" t="n">
        <v>0.301453465643956</v>
      </c>
      <c r="C200" s="1" t="n">
        <v>0.887583986478169</v>
      </c>
      <c r="D200" s="1" t="n">
        <v>0.790818203120641</v>
      </c>
      <c r="E200" s="1" t="n">
        <v>1.02500597160489</v>
      </c>
    </row>
    <row r="201" customFormat="false" ht="12.75" hidden="false" customHeight="false" outlineLevel="0" collapsed="false">
      <c r="A201" s="1" t="s">
        <v>183</v>
      </c>
      <c r="B201" s="1" t="n">
        <v>0.301476440452099</v>
      </c>
      <c r="C201" s="1" t="n">
        <v>0.881503949258269</v>
      </c>
      <c r="D201" s="1" t="n">
        <v>0.459429591529882</v>
      </c>
      <c r="E201" s="1" t="n">
        <v>1.04647233486099</v>
      </c>
    </row>
    <row r="202" customFormat="false" ht="12.75" hidden="false" customHeight="false" outlineLevel="0" collapsed="false">
      <c r="A202" s="1" t="s">
        <v>322</v>
      </c>
      <c r="B202" s="1" t="n">
        <v>0.301760979849033</v>
      </c>
      <c r="C202" s="1" t="n">
        <v>0.862221120959252</v>
      </c>
      <c r="D202" s="1" t="n">
        <v>0.136143840293979</v>
      </c>
      <c r="E202" s="1" t="n">
        <v>1.13942242407869</v>
      </c>
    </row>
    <row r="203" customFormat="false" ht="12.75" hidden="false" customHeight="false" outlineLevel="0" collapsed="false">
      <c r="A203" s="1" t="s">
        <v>383</v>
      </c>
      <c r="B203" s="1" t="n">
        <v>0.302586168416237</v>
      </c>
      <c r="C203" s="1" t="n">
        <v>0.878697638597361</v>
      </c>
      <c r="D203" s="1" t="n">
        <v>0.800313200878611</v>
      </c>
      <c r="E203" s="1" t="n">
        <v>0.970160975594367</v>
      </c>
    </row>
    <row r="204" customFormat="false" ht="12.75" hidden="false" customHeight="false" outlineLevel="0" collapsed="false">
      <c r="A204" s="1" t="s">
        <v>450</v>
      </c>
      <c r="B204" s="1" t="n">
        <v>0.302619737893342</v>
      </c>
      <c r="C204" s="1" t="n">
        <v>1.08460583771813</v>
      </c>
      <c r="D204" s="1" t="n">
        <v>0.811637494408273</v>
      </c>
      <c r="E204" s="1" t="n">
        <v>0.973928733594079</v>
      </c>
    </row>
    <row r="205" customFormat="false" ht="12.75" hidden="false" customHeight="false" outlineLevel="0" collapsed="false">
      <c r="A205" s="1" t="s">
        <v>299</v>
      </c>
      <c r="B205" s="1" t="n">
        <v>0.302793604073546</v>
      </c>
      <c r="C205" s="1" t="n">
        <v>0.892547717775143</v>
      </c>
      <c r="D205" s="1" t="n">
        <v>0.558374440950578</v>
      </c>
      <c r="E205" s="1" t="n">
        <v>1.0472285809048</v>
      </c>
    </row>
    <row r="206" customFormat="false" ht="12.75" hidden="false" customHeight="false" outlineLevel="0" collapsed="false">
      <c r="A206" s="1" t="s">
        <v>88</v>
      </c>
      <c r="B206" s="1" t="n">
        <v>0.303648824772215</v>
      </c>
      <c r="C206" s="1" t="n">
        <v>1.11250903708034</v>
      </c>
      <c r="D206" s="1" t="n">
        <v>0.958330408378299</v>
      </c>
      <c r="E206" s="1" t="n">
        <v>0.996339443363145</v>
      </c>
    </row>
    <row r="207" customFormat="false" ht="12.75" hidden="false" customHeight="false" outlineLevel="0" collapsed="false">
      <c r="A207" s="1" t="s">
        <v>527</v>
      </c>
      <c r="B207" s="1" t="n">
        <v>0.303690999448055</v>
      </c>
      <c r="C207" s="1" t="n">
        <v>0.929284097324679</v>
      </c>
      <c r="D207" s="1" t="n">
        <v>0.717403604380249</v>
      </c>
      <c r="E207" s="1" t="n">
        <v>0.949120236925916</v>
      </c>
    </row>
    <row r="208" customFormat="false" ht="12.75" hidden="false" customHeight="false" outlineLevel="0" collapsed="false">
      <c r="A208" s="1" t="s">
        <v>199</v>
      </c>
      <c r="B208" s="1" t="n">
        <v>0.303866710373941</v>
      </c>
      <c r="C208" s="1" t="n">
        <v>0.90618039644888</v>
      </c>
      <c r="D208" s="1" t="n">
        <v>0.388047435578289</v>
      </c>
      <c r="E208" s="1" t="n">
        <v>0.927890201156247</v>
      </c>
    </row>
    <row r="209" customFormat="false" ht="12.75" hidden="false" customHeight="false" outlineLevel="0" collapsed="false">
      <c r="A209" s="1" t="s">
        <v>349</v>
      </c>
      <c r="B209" s="1" t="n">
        <v>0.307739418634146</v>
      </c>
      <c r="C209" s="1" t="n">
        <v>0.876544244031066</v>
      </c>
      <c r="D209" s="1" t="n">
        <v>0.156629077787405</v>
      </c>
      <c r="E209" s="1" t="n">
        <v>0.887093135824757</v>
      </c>
    </row>
    <row r="210" customFormat="false" ht="12.75" hidden="false" customHeight="false" outlineLevel="0" collapsed="false">
      <c r="A210" s="1" t="s">
        <v>479</v>
      </c>
      <c r="B210" s="1" t="n">
        <v>0.307739418634146</v>
      </c>
      <c r="C210" s="1" t="n">
        <v>0.876544244031066</v>
      </c>
      <c r="D210" s="1" t="n">
        <v>0.156629077787405</v>
      </c>
      <c r="E210" s="1" t="n">
        <v>0.887093135824757</v>
      </c>
    </row>
    <row r="211" customFormat="false" ht="12.75" hidden="false" customHeight="false" outlineLevel="0" collapsed="false">
      <c r="A211" s="1" t="s">
        <v>423</v>
      </c>
      <c r="B211" s="1" t="n">
        <v>0.315892303484054</v>
      </c>
      <c r="C211" s="1" t="n">
        <v>0.882718547940275</v>
      </c>
      <c r="D211" s="1" t="n">
        <v>0.867009870647272</v>
      </c>
      <c r="E211" s="1" t="n">
        <v>0.984307884229355</v>
      </c>
    </row>
    <row r="212" customFormat="false" ht="12.75" hidden="false" customHeight="false" outlineLevel="0" collapsed="false">
      <c r="A212" s="1" t="s">
        <v>54</v>
      </c>
      <c r="B212" s="1" t="n">
        <v>0.316853463937082</v>
      </c>
      <c r="C212" s="1" t="n">
        <v>1.14076625475399</v>
      </c>
      <c r="D212" s="1" t="n">
        <v>0.187187242623119</v>
      </c>
      <c r="E212" s="1" t="n">
        <v>1.14322030713145</v>
      </c>
    </row>
    <row r="213" customFormat="false" ht="12.75" hidden="false" customHeight="false" outlineLevel="0" collapsed="false">
      <c r="A213" s="1" t="s">
        <v>234</v>
      </c>
      <c r="B213" s="1" t="n">
        <v>0.320736446662738</v>
      </c>
      <c r="C213" s="1" t="n">
        <v>1.11195282560591</v>
      </c>
      <c r="D213" s="1" t="n">
        <v>0.894336367441321</v>
      </c>
      <c r="E213" s="1" t="n">
        <v>0.987075472034907</v>
      </c>
    </row>
    <row r="214" customFormat="false" ht="12.75" hidden="false" customHeight="false" outlineLevel="0" collapsed="false">
      <c r="A214" s="1" t="s">
        <v>430</v>
      </c>
      <c r="B214" s="1" t="n">
        <v>0.326737255770701</v>
      </c>
      <c r="C214" s="1" t="n">
        <v>0.872438715168919</v>
      </c>
      <c r="D214" s="1" t="n">
        <v>0.79164251156391</v>
      </c>
      <c r="E214" s="1" t="n">
        <v>1.02245583286527</v>
      </c>
    </row>
    <row r="215" customFormat="false" ht="12.75" hidden="false" customHeight="false" outlineLevel="0" collapsed="false">
      <c r="A215" s="1" t="s">
        <v>501</v>
      </c>
      <c r="B215" s="1" t="n">
        <v>0.32821020781036</v>
      </c>
      <c r="C215" s="1" t="n">
        <v>0.892499678481519</v>
      </c>
      <c r="D215" s="1" t="n">
        <v>0.9818646348581</v>
      </c>
      <c r="E215" s="1" t="n">
        <v>0.99784532548103</v>
      </c>
    </row>
    <row r="216" customFormat="false" ht="12.75" hidden="false" customHeight="false" outlineLevel="0" collapsed="false">
      <c r="A216" s="1" t="s">
        <v>248</v>
      </c>
      <c r="B216" s="1" t="n">
        <v>0.331063253243583</v>
      </c>
      <c r="C216" s="1" t="n">
        <v>0.872136736991185</v>
      </c>
      <c r="D216" s="1" t="n">
        <v>0.907640620666083</v>
      </c>
      <c r="E216" s="1" t="n">
        <v>0.991138336226957</v>
      </c>
    </row>
    <row r="217" customFormat="false" ht="12.75" hidden="false" customHeight="false" outlineLevel="0" collapsed="false">
      <c r="A217" s="1" t="s">
        <v>367</v>
      </c>
      <c r="B217" s="1" t="n">
        <v>0.337949696889147</v>
      </c>
      <c r="C217" s="1" t="n">
        <v>0.875327685791247</v>
      </c>
      <c r="D217" s="1" t="n">
        <v>0.971799316147115</v>
      </c>
      <c r="E217" s="1" t="n">
        <v>1.00318484749911</v>
      </c>
    </row>
    <row r="218" customFormat="false" ht="12.75" hidden="false" customHeight="false" outlineLevel="0" collapsed="false">
      <c r="A218" s="1" t="s">
        <v>381</v>
      </c>
      <c r="B218" s="1" t="n">
        <v>0.338832579723768</v>
      </c>
      <c r="C218" s="1" t="n">
        <v>0.900172825280632</v>
      </c>
      <c r="D218" s="1" t="n">
        <v>0.483003988938452</v>
      </c>
      <c r="E218" s="1" t="n">
        <v>1.05851616832426</v>
      </c>
    </row>
    <row r="219" customFormat="false" ht="12.75" hidden="false" customHeight="false" outlineLevel="0" collapsed="false">
      <c r="A219" s="1" t="s">
        <v>90</v>
      </c>
      <c r="B219" s="1" t="n">
        <v>0.339117632369423</v>
      </c>
      <c r="C219" s="1" t="n">
        <v>1.1002098572976</v>
      </c>
      <c r="D219" s="1" t="n">
        <v>0.625248116805249</v>
      </c>
      <c r="E219" s="1" t="n">
        <v>1.0463440516808</v>
      </c>
    </row>
    <row r="220" customFormat="false" ht="12.75" hidden="false" customHeight="false" outlineLevel="0" collapsed="false">
      <c r="A220" s="1" t="s">
        <v>444</v>
      </c>
      <c r="B220" s="1" t="n">
        <v>0.342353742522088</v>
      </c>
      <c r="C220" s="1" t="n">
        <v>0.893665210070733</v>
      </c>
      <c r="D220" s="1" t="n">
        <v>0.623207517437166</v>
      </c>
      <c r="E220" s="1" t="n">
        <v>0.965248903948921</v>
      </c>
    </row>
    <row r="221" customFormat="false" ht="12.75" hidden="false" customHeight="false" outlineLevel="0" collapsed="false">
      <c r="A221" s="1" t="s">
        <v>400</v>
      </c>
      <c r="B221" s="1" t="n">
        <v>0.342382547160124</v>
      </c>
      <c r="C221" s="1" t="n">
        <v>1.19344371818321</v>
      </c>
      <c r="D221" s="1" t="n">
        <v>0.631223907725674</v>
      </c>
      <c r="E221" s="1" t="n">
        <v>1.04779497000755</v>
      </c>
    </row>
    <row r="222" customFormat="false" ht="12.75" hidden="false" customHeight="false" outlineLevel="0" collapsed="false">
      <c r="A222" s="1" t="s">
        <v>22</v>
      </c>
      <c r="B222" s="1" t="n">
        <v>0.346369326304312</v>
      </c>
      <c r="C222" s="1" t="n">
        <v>1.1363870144362</v>
      </c>
      <c r="D222" s="1" t="n">
        <v>0.876482374028357</v>
      </c>
      <c r="E222" s="1" t="n">
        <v>0.989254813884787</v>
      </c>
    </row>
    <row r="223" customFormat="false" ht="12.75" hidden="false" customHeight="false" outlineLevel="0" collapsed="false">
      <c r="A223" s="1" t="s">
        <v>456</v>
      </c>
      <c r="B223" s="1" t="n">
        <v>0.349296424042325</v>
      </c>
      <c r="C223" s="1" t="n">
        <v>1.09398872009881</v>
      </c>
      <c r="D223" s="1" t="n">
        <v>0.582735487716711</v>
      </c>
      <c r="E223" s="1" t="n">
        <v>1.05365162904619</v>
      </c>
    </row>
    <row r="224" customFormat="false" ht="12.75" hidden="false" customHeight="false" outlineLevel="0" collapsed="false">
      <c r="A224" s="1" t="s">
        <v>198</v>
      </c>
      <c r="B224" s="1" t="n">
        <v>0.350179592582883</v>
      </c>
      <c r="C224" s="1" t="n">
        <v>1.09303928110273</v>
      </c>
      <c r="D224" s="1" t="n">
        <v>0.395374301874436</v>
      </c>
      <c r="E224" s="1" t="n">
        <v>1.07823374980067</v>
      </c>
    </row>
    <row r="225" customFormat="false" ht="12.75" hidden="false" customHeight="false" outlineLevel="0" collapsed="false">
      <c r="A225" s="1" t="s">
        <v>386</v>
      </c>
      <c r="B225" s="1" t="n">
        <v>0.356188763081806</v>
      </c>
      <c r="C225" s="1" t="n">
        <v>0.874553882502957</v>
      </c>
      <c r="D225" s="1" t="n">
        <v>0.104137542661314</v>
      </c>
      <c r="E225" s="1" t="n">
        <v>1.16395805771754</v>
      </c>
    </row>
    <row r="226" customFormat="false" ht="12.75" hidden="false" customHeight="false" outlineLevel="0" collapsed="false">
      <c r="A226" s="1" t="s">
        <v>344</v>
      </c>
      <c r="B226" s="1" t="n">
        <v>0.358593182772734</v>
      </c>
      <c r="C226" s="1" t="n">
        <v>1.11034558842622</v>
      </c>
      <c r="D226" s="1" t="n">
        <v>0.151380161508141</v>
      </c>
      <c r="E226" s="1" t="n">
        <v>0.881186534372616</v>
      </c>
    </row>
    <row r="227" customFormat="false" ht="12.75" hidden="false" customHeight="false" outlineLevel="0" collapsed="false">
      <c r="A227" s="1" t="s">
        <v>409</v>
      </c>
      <c r="B227" s="1" t="n">
        <v>0.358796273339597</v>
      </c>
      <c r="C227" s="1" t="n">
        <v>0.891235585449459</v>
      </c>
      <c r="D227" s="1" t="n">
        <v>0.253006318275345</v>
      </c>
      <c r="E227" s="1" t="n">
        <v>1.1086730780125</v>
      </c>
    </row>
    <row r="228" customFormat="false" ht="12.75" hidden="false" customHeight="false" outlineLevel="0" collapsed="false">
      <c r="A228" s="1" t="s">
        <v>14</v>
      </c>
      <c r="B228" s="1" t="n">
        <v>0.362080303285432</v>
      </c>
      <c r="C228" s="1" t="n">
        <v>1.12995587781552</v>
      </c>
      <c r="D228" s="1" t="n">
        <v>0.213148556935249</v>
      </c>
      <c r="E228" s="1" t="n">
        <v>0.884274437207689</v>
      </c>
    </row>
    <row r="229" customFormat="false" ht="12.75" hidden="false" customHeight="false" outlineLevel="0" collapsed="false">
      <c r="A229" s="1" t="s">
        <v>331</v>
      </c>
      <c r="B229" s="1" t="n">
        <v>0.36435687235249</v>
      </c>
      <c r="C229" s="1" t="n">
        <v>1.12255743144899</v>
      </c>
      <c r="D229" s="1" t="n">
        <v>0.233815186579502</v>
      </c>
      <c r="E229" s="1" t="n">
        <v>1.08395551780175</v>
      </c>
    </row>
    <row r="230" customFormat="false" ht="12.75" hidden="false" customHeight="false" outlineLevel="0" collapsed="false">
      <c r="A230" s="1" t="s">
        <v>297</v>
      </c>
      <c r="B230" s="1" t="n">
        <v>0.372590072816854</v>
      </c>
      <c r="C230" s="1" t="n">
        <v>0.899109939091464</v>
      </c>
      <c r="D230" s="1" t="n">
        <v>0.851115772982934</v>
      </c>
      <c r="E230" s="1" t="n">
        <v>0.986369753610082</v>
      </c>
    </row>
    <row r="231" customFormat="false" ht="12.75" hidden="false" customHeight="false" outlineLevel="0" collapsed="false">
      <c r="A231" s="1" t="s">
        <v>416</v>
      </c>
      <c r="B231" s="1" t="n">
        <v>0.372994357133079</v>
      </c>
      <c r="C231" s="1" t="n">
        <v>1.10141044886692</v>
      </c>
      <c r="D231" s="1" t="n">
        <v>0.863575877880146</v>
      </c>
      <c r="E231" s="1" t="n">
        <v>0.986952029977745</v>
      </c>
    </row>
    <row r="232" customFormat="false" ht="12.75" hidden="false" customHeight="false" outlineLevel="0" collapsed="false">
      <c r="A232" s="1" t="s">
        <v>392</v>
      </c>
      <c r="B232" s="1" t="n">
        <v>0.37759329081173</v>
      </c>
      <c r="C232" s="1" t="n">
        <v>1.08910975748174</v>
      </c>
      <c r="D232" s="1" t="n">
        <v>0.334496335779802</v>
      </c>
      <c r="E232" s="1" t="n">
        <v>0.905105634188192</v>
      </c>
    </row>
    <row r="233" customFormat="false" ht="12.75" hidden="false" customHeight="false" outlineLevel="0" collapsed="false">
      <c r="A233" s="1" t="s">
        <v>56</v>
      </c>
      <c r="B233" s="1" t="n">
        <v>0.379008209027723</v>
      </c>
      <c r="C233" s="1" t="n">
        <v>1.10643451825645</v>
      </c>
      <c r="D233" s="1" t="n">
        <v>0.574785352938162</v>
      </c>
      <c r="E233" s="1" t="n">
        <v>1.04975459184937</v>
      </c>
    </row>
    <row r="234" customFormat="false" ht="12.75" hidden="false" customHeight="false" outlineLevel="0" collapsed="false">
      <c r="A234" s="1" t="s">
        <v>391</v>
      </c>
      <c r="B234" s="1" t="n">
        <v>0.379176181506158</v>
      </c>
      <c r="C234" s="1" t="n">
        <v>0.911225809238798</v>
      </c>
      <c r="D234" s="1" t="n">
        <v>0.123192522272858</v>
      </c>
      <c r="E234" s="1" t="n">
        <v>1.11358578244</v>
      </c>
    </row>
    <row r="235" customFormat="false" ht="12.75" hidden="false" customHeight="false" outlineLevel="0" collapsed="false">
      <c r="A235" s="1" t="s">
        <v>414</v>
      </c>
      <c r="B235" s="1" t="n">
        <v>0.379406963930077</v>
      </c>
      <c r="C235" s="1" t="n">
        <v>1.14202633998582</v>
      </c>
      <c r="D235" s="1" t="n">
        <v>0.129064356852723</v>
      </c>
      <c r="E235" s="1" t="n">
        <v>0.873383840949183</v>
      </c>
    </row>
    <row r="236" customFormat="false" ht="12.75" hidden="false" customHeight="false" outlineLevel="0" collapsed="false">
      <c r="A236" s="1" t="s">
        <v>468</v>
      </c>
      <c r="B236" s="1" t="n">
        <v>0.382267193062046</v>
      </c>
      <c r="C236" s="1" t="n">
        <v>1.18319332233783</v>
      </c>
      <c r="D236" s="1" t="n">
        <v>0.329341514927807</v>
      </c>
      <c r="E236" s="1" t="n">
        <v>0.895965695608851</v>
      </c>
    </row>
    <row r="237" customFormat="false" ht="12.75" hidden="false" customHeight="false" outlineLevel="0" collapsed="false">
      <c r="A237" s="1" t="s">
        <v>290</v>
      </c>
      <c r="B237" s="1" t="n">
        <v>0.38520228931352</v>
      </c>
      <c r="C237" s="1" t="n">
        <v>0.764925810019262</v>
      </c>
      <c r="D237" s="1" t="n">
        <v>0.355635223060745</v>
      </c>
      <c r="E237" s="1" t="n">
        <v>0.868166115152299</v>
      </c>
    </row>
    <row r="238" customFormat="false" ht="12.75" hidden="false" customHeight="false" outlineLevel="0" collapsed="false">
      <c r="A238" s="1" t="s">
        <v>46</v>
      </c>
      <c r="B238" s="1" t="n">
        <v>0.390931497793586</v>
      </c>
      <c r="C238" s="1" t="n">
        <v>0.922717280477051</v>
      </c>
      <c r="D238" s="1" t="n">
        <v>0.703672918798301</v>
      </c>
      <c r="E238" s="1" t="n">
        <v>1.04023570250171</v>
      </c>
    </row>
    <row r="239" customFormat="false" ht="12.75" hidden="false" customHeight="false" outlineLevel="0" collapsed="false">
      <c r="A239" s="1" t="s">
        <v>225</v>
      </c>
      <c r="B239" s="1" t="n">
        <v>0.390949310118912</v>
      </c>
      <c r="C239" s="1" t="n">
        <v>0.909810010194499</v>
      </c>
      <c r="D239" s="1" t="n">
        <v>0.979858974345099</v>
      </c>
      <c r="E239" s="1" t="n">
        <v>1.00241659531874</v>
      </c>
    </row>
    <row r="240" customFormat="false" ht="12.75" hidden="false" customHeight="false" outlineLevel="0" collapsed="false">
      <c r="A240" s="1" t="s">
        <v>309</v>
      </c>
      <c r="B240" s="1" t="n">
        <v>0.394557936125591</v>
      </c>
      <c r="C240" s="1" t="n">
        <v>0.916377027179612</v>
      </c>
      <c r="D240" s="1" t="n">
        <v>0.225476719658184</v>
      </c>
      <c r="E240" s="1" t="n">
        <v>1.08570866506863</v>
      </c>
    </row>
    <row r="241" customFormat="false" ht="12.75" hidden="false" customHeight="false" outlineLevel="0" collapsed="false">
      <c r="A241" s="1" t="s">
        <v>482</v>
      </c>
      <c r="B241" s="1" t="n">
        <v>0.400057794304604</v>
      </c>
      <c r="C241" s="1" t="n">
        <v>0.876200212306114</v>
      </c>
      <c r="D241" s="1" t="n">
        <v>0.654074583609234</v>
      </c>
      <c r="E241" s="1" t="n">
        <v>1.05912990815978</v>
      </c>
    </row>
    <row r="242" customFormat="false" ht="12.75" hidden="false" customHeight="false" outlineLevel="0" collapsed="false">
      <c r="A242" s="1" t="s">
        <v>76</v>
      </c>
      <c r="B242" s="1" t="n">
        <v>0.400096903038624</v>
      </c>
      <c r="C242" s="1" t="n">
        <v>1.12573672082625</v>
      </c>
      <c r="D242" s="1" t="n">
        <v>0.308968635724274</v>
      </c>
      <c r="E242" s="1" t="n">
        <v>0.938876472268845</v>
      </c>
    </row>
    <row r="243" customFormat="false" ht="12.75" hidden="false" customHeight="false" outlineLevel="0" collapsed="false">
      <c r="A243" s="1" t="s">
        <v>206</v>
      </c>
      <c r="B243" s="1" t="n">
        <v>0.403892804014539</v>
      </c>
      <c r="C243" s="1" t="n">
        <v>0.896272632695898</v>
      </c>
      <c r="D243" s="1" t="n">
        <v>0.263825449953674</v>
      </c>
      <c r="E243" s="1" t="n">
        <v>1.09918183565067</v>
      </c>
    </row>
    <row r="244" customFormat="false" ht="12.75" hidden="false" customHeight="false" outlineLevel="0" collapsed="false">
      <c r="A244" s="1" t="s">
        <v>336</v>
      </c>
      <c r="B244" s="1" t="n">
        <v>0.407406169301958</v>
      </c>
      <c r="C244" s="1" t="n">
        <v>0.901631664877701</v>
      </c>
      <c r="D244" s="1" t="n">
        <v>0.81470300279753</v>
      </c>
      <c r="E244" s="1" t="n">
        <v>1.02095888178718</v>
      </c>
    </row>
    <row r="245" customFormat="false" ht="12.75" hidden="false" customHeight="false" outlineLevel="0" collapsed="false">
      <c r="A245" s="1" t="s">
        <v>31</v>
      </c>
      <c r="B245" s="1" t="n">
        <v>0.408487841502901</v>
      </c>
      <c r="C245" s="1" t="n">
        <v>1.11952832308731</v>
      </c>
      <c r="D245" s="1" t="n">
        <v>0.734293036329831</v>
      </c>
      <c r="E245" s="1" t="n">
        <v>0.975666953010517</v>
      </c>
    </row>
    <row r="246" customFormat="false" ht="12.75" hidden="false" customHeight="false" outlineLevel="0" collapsed="false">
      <c r="A246" s="1" t="s">
        <v>123</v>
      </c>
      <c r="B246" s="1" t="n">
        <v>0.413765381888752</v>
      </c>
      <c r="C246" s="1" t="n">
        <v>0.911822163111945</v>
      </c>
      <c r="D246" s="1" t="n">
        <v>0.948671909599493</v>
      </c>
      <c r="E246" s="1" t="n">
        <v>0.99524439468595</v>
      </c>
    </row>
    <row r="247" customFormat="false" ht="12.75" hidden="false" customHeight="false" outlineLevel="0" collapsed="false">
      <c r="A247" s="1" t="s">
        <v>112</v>
      </c>
      <c r="B247" s="1" t="n">
        <v>0.414147224899225</v>
      </c>
      <c r="C247" s="1" t="n">
        <v>1.05664093356901</v>
      </c>
      <c r="D247" s="1" t="n">
        <v>0.717214631583066</v>
      </c>
      <c r="E247" s="1" t="n">
        <v>1.030449817173</v>
      </c>
    </row>
    <row r="248" customFormat="false" ht="12.75" hidden="false" customHeight="false" outlineLevel="0" collapsed="false">
      <c r="A248" s="1" t="s">
        <v>514</v>
      </c>
      <c r="B248" s="1" t="n">
        <v>0.415076485109234</v>
      </c>
      <c r="C248" s="1" t="n">
        <v>1.15500630429074</v>
      </c>
      <c r="D248" s="1" t="n">
        <v>0.181862501827821</v>
      </c>
      <c r="E248" s="1" t="n">
        <v>0.868916485763513</v>
      </c>
    </row>
    <row r="249" customFormat="false" ht="12.75" hidden="false" customHeight="false" outlineLevel="0" collapsed="false">
      <c r="A249" s="1" t="s">
        <v>191</v>
      </c>
      <c r="B249" s="1" t="n">
        <v>0.417569867054163</v>
      </c>
      <c r="C249" s="1" t="n">
        <v>0.89919003814846</v>
      </c>
      <c r="D249" s="1" t="n">
        <v>0.621626230235296</v>
      </c>
      <c r="E249" s="1" t="n">
        <v>1.04917823142871</v>
      </c>
    </row>
    <row r="250" customFormat="false" ht="12.75" hidden="false" customHeight="false" outlineLevel="0" collapsed="false">
      <c r="A250" s="1" t="s">
        <v>23</v>
      </c>
      <c r="B250" s="1" t="n">
        <v>0.417950315191241</v>
      </c>
      <c r="C250" s="1" t="n">
        <v>1.10117015238124</v>
      </c>
      <c r="D250" s="1" t="n">
        <v>0.701938561424885</v>
      </c>
      <c r="E250" s="1" t="n">
        <v>1.03825244793781</v>
      </c>
    </row>
    <row r="251" customFormat="false" ht="12.75" hidden="false" customHeight="false" outlineLevel="0" collapsed="false">
      <c r="A251" s="1" t="s">
        <v>207</v>
      </c>
      <c r="B251" s="1" t="n">
        <v>0.420058862675695</v>
      </c>
      <c r="C251" s="1" t="n">
        <v>0.914429816621064</v>
      </c>
      <c r="D251" s="1" t="n">
        <v>0.324183565270048</v>
      </c>
      <c r="E251" s="1" t="n">
        <v>0.916954570367932</v>
      </c>
    </row>
    <row r="252" customFormat="false" ht="12.75" hidden="false" customHeight="false" outlineLevel="0" collapsed="false">
      <c r="A252" s="1" t="s">
        <v>208</v>
      </c>
      <c r="B252" s="1" t="n">
        <v>0.422361769794366</v>
      </c>
      <c r="C252" s="1" t="n">
        <v>0.898239526143403</v>
      </c>
      <c r="D252" s="1" t="n">
        <v>0.960537179255786</v>
      </c>
      <c r="E252" s="1" t="n">
        <v>0.995073528078048</v>
      </c>
    </row>
    <row r="253" customFormat="false" ht="12.75" hidden="false" customHeight="false" outlineLevel="0" collapsed="false">
      <c r="A253" s="1" t="s">
        <v>51</v>
      </c>
      <c r="B253" s="1" t="n">
        <v>0.425451826325009</v>
      </c>
      <c r="C253" s="1" t="n">
        <v>1.11226106725775</v>
      </c>
      <c r="D253" s="1" t="n">
        <v>0.615322265264643</v>
      </c>
      <c r="E253" s="1" t="n">
        <v>0.958616835294006</v>
      </c>
    </row>
    <row r="254" customFormat="false" ht="12.75" hidden="false" customHeight="false" outlineLevel="0" collapsed="false">
      <c r="A254" s="1" t="s">
        <v>518</v>
      </c>
      <c r="B254" s="1" t="n">
        <v>0.425533278088309</v>
      </c>
      <c r="C254" s="1" t="n">
        <v>0.905187761903433</v>
      </c>
      <c r="D254" s="1" t="n">
        <v>0.870114470942868</v>
      </c>
      <c r="E254" s="1" t="n">
        <v>0.984730685299131</v>
      </c>
    </row>
    <row r="255" customFormat="false" ht="12.75" hidden="false" customHeight="false" outlineLevel="0" collapsed="false">
      <c r="A255" s="1" t="s">
        <v>154</v>
      </c>
      <c r="B255" s="1" t="n">
        <v>0.426606550678794</v>
      </c>
      <c r="C255" s="1" t="n">
        <v>0.91376181022705</v>
      </c>
      <c r="D255" s="1" t="n">
        <v>0.689077731755687</v>
      </c>
      <c r="E255" s="1" t="n">
        <v>1.03586074371044</v>
      </c>
    </row>
    <row r="256" customFormat="false" ht="12.75" hidden="false" customHeight="false" outlineLevel="0" collapsed="false">
      <c r="A256" s="1" t="s">
        <v>516</v>
      </c>
      <c r="B256" s="1" t="n">
        <v>0.430481471180458</v>
      </c>
      <c r="C256" s="1" t="n">
        <v>1.1465182046143</v>
      </c>
      <c r="D256" s="1" t="n">
        <v>0.296301103644643</v>
      </c>
      <c r="E256" s="1" t="n">
        <v>0.893402654802854</v>
      </c>
    </row>
    <row r="257" customFormat="false" ht="12.75" hidden="false" customHeight="false" outlineLevel="0" collapsed="false">
      <c r="A257" s="1" t="s">
        <v>487</v>
      </c>
      <c r="B257" s="1" t="n">
        <v>0.430595980219338</v>
      </c>
      <c r="C257" s="1" t="n">
        <v>0.939658459811215</v>
      </c>
      <c r="D257" s="1" t="n">
        <v>0.475368030641543</v>
      </c>
      <c r="E257" s="1" t="n">
        <v>1.10102557019894</v>
      </c>
    </row>
    <row r="258" customFormat="false" ht="12.75" hidden="false" customHeight="false" outlineLevel="0" collapsed="false">
      <c r="A258" s="1" t="s">
        <v>312</v>
      </c>
      <c r="B258" s="1" t="n">
        <v>0.432733461628128</v>
      </c>
      <c r="C258" s="1" t="n">
        <v>1.08426534907892</v>
      </c>
      <c r="D258" s="1" t="n">
        <v>0.0635110967330971</v>
      </c>
      <c r="E258" s="1" t="n">
        <v>0.842643405738626</v>
      </c>
    </row>
    <row r="259" customFormat="false" ht="12.75" hidden="false" customHeight="false" outlineLevel="0" collapsed="false">
      <c r="A259" s="1" t="s">
        <v>339</v>
      </c>
      <c r="B259" s="1" t="n">
        <v>0.433388485966858</v>
      </c>
      <c r="C259" s="1" t="n">
        <v>1.09941734213205</v>
      </c>
      <c r="D259" s="1" t="n">
        <v>0.960384048354632</v>
      </c>
      <c r="E259" s="1" t="n">
        <v>0.995374018123401</v>
      </c>
    </row>
    <row r="260" customFormat="false" ht="12.75" hidden="false" customHeight="false" outlineLevel="0" collapsed="false">
      <c r="A260" s="1" t="s">
        <v>150</v>
      </c>
      <c r="B260" s="1" t="n">
        <v>0.433388485966858</v>
      </c>
      <c r="C260" s="1" t="n">
        <v>1.09941734213205</v>
      </c>
      <c r="D260" s="1" t="n">
        <v>0.960384048354632</v>
      </c>
      <c r="E260" s="1" t="n">
        <v>0.995374018123401</v>
      </c>
    </row>
    <row r="261" customFormat="false" ht="12.75" hidden="false" customHeight="false" outlineLevel="0" collapsed="false">
      <c r="A261" s="1" t="s">
        <v>15</v>
      </c>
      <c r="B261" s="1" t="n">
        <v>0.435205025308266</v>
      </c>
      <c r="C261" s="1" t="n">
        <v>1.13022639057759</v>
      </c>
      <c r="D261" s="1" t="n">
        <v>0.551978258028595</v>
      </c>
      <c r="E261" s="1" t="n">
        <v>0.953782553165561</v>
      </c>
    </row>
    <row r="262" customFormat="false" ht="12.75" hidden="false" customHeight="false" outlineLevel="0" collapsed="false">
      <c r="A262" s="1" t="s">
        <v>127</v>
      </c>
      <c r="B262" s="1" t="n">
        <v>0.435474672338291</v>
      </c>
      <c r="C262" s="1" t="n">
        <v>1.09104317482416</v>
      </c>
      <c r="D262" s="1" t="n">
        <v>0.695523064926397</v>
      </c>
      <c r="E262" s="1" t="n">
        <v>1.03134472316182</v>
      </c>
    </row>
    <row r="263" customFormat="false" ht="12.75" hidden="false" customHeight="false" outlineLevel="0" collapsed="false">
      <c r="A263" s="1" t="s">
        <v>210</v>
      </c>
      <c r="B263" s="1" t="n">
        <v>0.438093832925136</v>
      </c>
      <c r="C263" s="1" t="n">
        <v>0.85372345607037</v>
      </c>
      <c r="D263" s="1" t="n">
        <v>0.627188610210143</v>
      </c>
      <c r="E263" s="1" t="n">
        <v>1.08481759458871</v>
      </c>
    </row>
    <row r="264" customFormat="false" ht="12.75" hidden="false" customHeight="false" outlineLevel="0" collapsed="false">
      <c r="A264" s="1" t="s">
        <v>390</v>
      </c>
      <c r="B264" s="1" t="n">
        <v>0.440210355184742</v>
      </c>
      <c r="C264" s="1" t="n">
        <v>0.921266804213536</v>
      </c>
      <c r="D264" s="1" t="n">
        <v>0.507671206578496</v>
      </c>
      <c r="E264" s="1" t="n">
        <v>0.92221421226287</v>
      </c>
    </row>
    <row r="265" customFormat="false" ht="12.75" hidden="false" customHeight="false" outlineLevel="0" collapsed="false">
      <c r="A265" s="1" t="s">
        <v>243</v>
      </c>
      <c r="B265" s="1" t="n">
        <v>0.440861232642133</v>
      </c>
      <c r="C265" s="1" t="n">
        <v>0.919741145827207</v>
      </c>
      <c r="D265" s="1" t="n">
        <v>0.457280631763848</v>
      </c>
      <c r="E265" s="1" t="n">
        <v>0.921896758771009</v>
      </c>
    </row>
    <row r="266" customFormat="false" ht="12.75" hidden="false" customHeight="false" outlineLevel="0" collapsed="false">
      <c r="A266" s="1" t="s">
        <v>462</v>
      </c>
      <c r="B266" s="1" t="n">
        <v>0.443618944804252</v>
      </c>
      <c r="C266" s="1" t="n">
        <v>0.910818516316434</v>
      </c>
      <c r="D266" s="1" t="n">
        <v>0.501511256933906</v>
      </c>
      <c r="E266" s="1" t="n">
        <v>1.06706317242298</v>
      </c>
    </row>
    <row r="267" customFormat="false" ht="12.75" hidden="false" customHeight="false" outlineLevel="0" collapsed="false">
      <c r="A267" s="1" t="s">
        <v>228</v>
      </c>
      <c r="B267" s="1" t="n">
        <v>0.44827819024861</v>
      </c>
      <c r="C267" s="1" t="n">
        <v>0.907458518062842</v>
      </c>
      <c r="D267" s="1" t="n">
        <v>0.481416568034282</v>
      </c>
      <c r="E267" s="1" t="n">
        <v>1.07710079377861</v>
      </c>
    </row>
    <row r="268" customFormat="false" ht="12.75" hidden="false" customHeight="false" outlineLevel="0" collapsed="false">
      <c r="A268" s="1" t="s">
        <v>131</v>
      </c>
      <c r="B268" s="1" t="n">
        <v>0.457445583874481</v>
      </c>
      <c r="C268" s="1" t="n">
        <v>1.07171332246193</v>
      </c>
      <c r="D268" s="1" t="n">
        <v>0.64247534551944</v>
      </c>
      <c r="E268" s="1" t="n">
        <v>0.963817204135714</v>
      </c>
    </row>
    <row r="269" customFormat="false" ht="12.75" hidden="false" customHeight="false" outlineLevel="0" collapsed="false">
      <c r="A269" s="1" t="s">
        <v>220</v>
      </c>
      <c r="B269" s="1" t="n">
        <v>0.460189255877554</v>
      </c>
      <c r="C269" s="1" t="n">
        <v>1.08985287647944</v>
      </c>
      <c r="D269" s="1" t="n">
        <v>0.361240908777555</v>
      </c>
      <c r="E269" s="1" t="n">
        <v>0.916521656967032</v>
      </c>
    </row>
    <row r="270" customFormat="false" ht="12.75" hidden="false" customHeight="false" outlineLevel="0" collapsed="false">
      <c r="A270" s="1" t="s">
        <v>282</v>
      </c>
      <c r="B270" s="1" t="n">
        <v>0.461547236008477</v>
      </c>
      <c r="C270" s="1" t="n">
        <v>1.09465293903706</v>
      </c>
      <c r="D270" s="1" t="n">
        <v>0.691757561951103</v>
      </c>
      <c r="E270" s="1" t="n">
        <v>0.971331833532448</v>
      </c>
    </row>
    <row r="271" customFormat="false" ht="12.75" hidden="false" customHeight="false" outlineLevel="0" collapsed="false">
      <c r="A271" s="1" t="s">
        <v>244</v>
      </c>
      <c r="B271" s="1" t="n">
        <v>0.466795519229202</v>
      </c>
      <c r="C271" s="1" t="n">
        <v>0.920010979595089</v>
      </c>
      <c r="D271" s="1" t="n">
        <v>0.0786307857395588</v>
      </c>
      <c r="E271" s="1" t="n">
        <v>0.850488577919887</v>
      </c>
    </row>
    <row r="272" customFormat="false" ht="12.75" hidden="false" customHeight="false" outlineLevel="0" collapsed="false">
      <c r="A272" s="1" t="s">
        <v>144</v>
      </c>
      <c r="B272" s="1" t="n">
        <v>0.466871965519998</v>
      </c>
      <c r="C272" s="1" t="n">
        <v>1.07817931600739</v>
      </c>
      <c r="D272" s="1" t="n">
        <v>0.335350203284309</v>
      </c>
      <c r="E272" s="1" t="n">
        <v>0.90919906112031</v>
      </c>
    </row>
    <row r="273" customFormat="false" ht="12.75" hidden="false" customHeight="false" outlineLevel="0" collapsed="false">
      <c r="A273" s="1" t="s">
        <v>359</v>
      </c>
      <c r="B273" s="1" t="n">
        <v>0.46810289887464</v>
      </c>
      <c r="C273" s="1" t="n">
        <v>0.906140571463272</v>
      </c>
      <c r="D273" s="1" t="n">
        <v>0.699014514430592</v>
      </c>
      <c r="E273" s="1" t="n">
        <v>1.04237634961951</v>
      </c>
    </row>
    <row r="274" customFormat="false" ht="12.75" hidden="false" customHeight="false" outlineLevel="0" collapsed="false">
      <c r="A274" s="1" t="s">
        <v>21</v>
      </c>
      <c r="B274" s="1" t="n">
        <v>0.469289707943769</v>
      </c>
      <c r="C274" s="1" t="n">
        <v>1.10141746481777</v>
      </c>
      <c r="D274" s="1" t="n">
        <v>0.40538404518567</v>
      </c>
      <c r="E274" s="1" t="n">
        <v>1.09725352872646</v>
      </c>
    </row>
    <row r="275" customFormat="false" ht="12.75" hidden="false" customHeight="false" outlineLevel="0" collapsed="false">
      <c r="A275" s="1" t="s">
        <v>61</v>
      </c>
      <c r="B275" s="1" t="n">
        <v>0.470633926755174</v>
      </c>
      <c r="C275" s="1" t="n">
        <v>0.926053010775278</v>
      </c>
      <c r="D275" s="1" t="n">
        <v>0.948992860431661</v>
      </c>
      <c r="E275" s="1" t="n">
        <v>1.00562605308929</v>
      </c>
    </row>
    <row r="276" customFormat="false" ht="12.75" hidden="false" customHeight="false" outlineLevel="0" collapsed="false">
      <c r="A276" s="1" t="s">
        <v>269</v>
      </c>
      <c r="B276" s="1" t="n">
        <v>0.470850801029972</v>
      </c>
      <c r="C276" s="1" t="n">
        <v>1.08605207975179</v>
      </c>
      <c r="D276" s="1" t="n">
        <v>0.722649483237742</v>
      </c>
      <c r="E276" s="1" t="n">
        <v>1.03916209860015</v>
      </c>
    </row>
    <row r="277" customFormat="false" ht="12.75" hidden="false" customHeight="false" outlineLevel="0" collapsed="false">
      <c r="A277" s="1" t="s">
        <v>27</v>
      </c>
      <c r="B277" s="1" t="n">
        <v>0.471597662096852</v>
      </c>
      <c r="C277" s="1" t="n">
        <v>1.09655445191114</v>
      </c>
      <c r="D277" s="1" t="n">
        <v>0.85458251478185</v>
      </c>
      <c r="E277" s="1" t="n">
        <v>0.980301041663477</v>
      </c>
    </row>
    <row r="278" customFormat="false" ht="12.75" hidden="false" customHeight="false" outlineLevel="0" collapsed="false">
      <c r="A278" s="1" t="s">
        <v>378</v>
      </c>
      <c r="B278" s="1" t="n">
        <v>0.472964156591568</v>
      </c>
      <c r="C278" s="1" t="n">
        <v>0.92611054954172</v>
      </c>
      <c r="D278" s="1" t="n">
        <v>0.979197957224028</v>
      </c>
      <c r="E278" s="1" t="n">
        <v>1.00247488094825</v>
      </c>
    </row>
    <row r="279" customFormat="false" ht="12.75" hidden="false" customHeight="false" outlineLevel="0" collapsed="false">
      <c r="A279" s="1" t="s">
        <v>476</v>
      </c>
      <c r="B279" s="1" t="n">
        <v>0.478723156163387</v>
      </c>
      <c r="C279" s="1" t="n">
        <v>0.938631249020694</v>
      </c>
      <c r="D279" s="1" t="n">
        <v>0.290725242793335</v>
      </c>
      <c r="E279" s="1" t="n">
        <v>0.900626410391045</v>
      </c>
    </row>
    <row r="280" customFormat="false" ht="12.75" hidden="false" customHeight="false" outlineLevel="0" collapsed="false">
      <c r="A280" s="1" t="s">
        <v>460</v>
      </c>
      <c r="B280" s="1" t="n">
        <v>0.479680785841865</v>
      </c>
      <c r="C280" s="1" t="n">
        <v>1.07747457756468</v>
      </c>
      <c r="D280" s="1" t="n">
        <v>0.248185515518334</v>
      </c>
      <c r="E280" s="1" t="n">
        <v>0.897638526246212</v>
      </c>
    </row>
    <row r="281" customFormat="false" ht="12.75" hidden="false" customHeight="false" outlineLevel="0" collapsed="false">
      <c r="A281" s="1" t="s">
        <v>129</v>
      </c>
      <c r="B281" s="1" t="n">
        <v>0.480826015287133</v>
      </c>
      <c r="C281" s="1" t="n">
        <v>1.08737378611205</v>
      </c>
      <c r="D281" s="1" t="n">
        <v>0.505371149176983</v>
      </c>
      <c r="E281" s="1" t="n">
        <v>0.941004366733538</v>
      </c>
    </row>
    <row r="282" customFormat="false" ht="12.75" hidden="false" customHeight="false" outlineLevel="0" collapsed="false">
      <c r="A282" s="1" t="s">
        <v>251</v>
      </c>
      <c r="B282" s="1" t="n">
        <v>0.481813842188955</v>
      </c>
      <c r="C282" s="1" t="n">
        <v>1.16322088529352</v>
      </c>
      <c r="D282" s="1" t="n">
        <v>0.363895100484083</v>
      </c>
      <c r="E282" s="1" t="n">
        <v>0.810942219974516</v>
      </c>
    </row>
    <row r="283" customFormat="false" ht="12.75" hidden="false" customHeight="false" outlineLevel="0" collapsed="false">
      <c r="A283" s="1" t="s">
        <v>33</v>
      </c>
      <c r="B283" s="1" t="n">
        <v>0.482295381770276</v>
      </c>
      <c r="C283" s="1" t="n">
        <v>0.919871323395362</v>
      </c>
      <c r="D283" s="1" t="n">
        <v>0.296081497678519</v>
      </c>
      <c r="E283" s="1" t="n">
        <v>0.905035411725675</v>
      </c>
    </row>
    <row r="284" customFormat="false" ht="12.75" hidden="false" customHeight="false" outlineLevel="0" collapsed="false">
      <c r="A284" s="1" t="s">
        <v>19</v>
      </c>
      <c r="B284" s="1" t="n">
        <v>0.485614891303909</v>
      </c>
      <c r="C284" s="1" t="n">
        <v>0.912187984009868</v>
      </c>
      <c r="D284" s="1" t="n">
        <v>0.760224669793264</v>
      </c>
      <c r="E284" s="1" t="n">
        <v>0.974871438217365</v>
      </c>
    </row>
    <row r="285" customFormat="false" ht="12.75" hidden="false" customHeight="false" outlineLevel="0" collapsed="false">
      <c r="A285" s="1" t="s">
        <v>233</v>
      </c>
      <c r="B285" s="1" t="n">
        <v>0.486160384488075</v>
      </c>
      <c r="C285" s="1" t="n">
        <v>0.924472512210266</v>
      </c>
      <c r="D285" s="1" t="n">
        <v>0.423836083848492</v>
      </c>
      <c r="E285" s="1" t="n">
        <v>1.07782586289647</v>
      </c>
    </row>
    <row r="286" customFormat="false" ht="12.75" hidden="false" customHeight="false" outlineLevel="0" collapsed="false">
      <c r="A286" s="1" t="s">
        <v>151</v>
      </c>
      <c r="B286" s="1" t="n">
        <v>0.486268955568132</v>
      </c>
      <c r="C286" s="1" t="n">
        <v>0.903659405221271</v>
      </c>
      <c r="D286" s="1" t="n">
        <v>0.293937022074016</v>
      </c>
      <c r="E286" s="1" t="n">
        <v>0.91877699845812</v>
      </c>
    </row>
    <row r="287" customFormat="false" ht="12.75" hidden="false" customHeight="false" outlineLevel="0" collapsed="false">
      <c r="A287" s="1" t="s">
        <v>68</v>
      </c>
      <c r="B287" s="1" t="n">
        <v>0.488549256906272</v>
      </c>
      <c r="C287" s="1" t="n">
        <v>0.926555519429988</v>
      </c>
      <c r="D287" s="1" t="n">
        <v>0.598864495084275</v>
      </c>
      <c r="E287" s="1" t="n">
        <v>0.958461649344019</v>
      </c>
    </row>
    <row r="288" customFormat="false" ht="12.75" hidden="false" customHeight="false" outlineLevel="0" collapsed="false">
      <c r="A288" s="1" t="s">
        <v>435</v>
      </c>
      <c r="B288" s="1" t="n">
        <v>0.494990122321174</v>
      </c>
      <c r="C288" s="1" t="n">
        <v>0.923756031099976</v>
      </c>
      <c r="D288" s="1" t="n">
        <v>0.315868591644534</v>
      </c>
      <c r="E288" s="1" t="n">
        <v>1.14427240249886</v>
      </c>
    </row>
    <row r="289" customFormat="false" ht="12.75" hidden="false" customHeight="false" outlineLevel="0" collapsed="false">
      <c r="A289" s="1" t="s">
        <v>432</v>
      </c>
      <c r="B289" s="1" t="n">
        <v>0.497486795548688</v>
      </c>
      <c r="C289" s="1" t="n">
        <v>0.910277783827056</v>
      </c>
      <c r="D289" s="1" t="n">
        <v>0.825858050486832</v>
      </c>
      <c r="E289" s="1" t="n">
        <v>1.01762884869298</v>
      </c>
    </row>
    <row r="290" customFormat="false" ht="12.75" hidden="false" customHeight="false" outlineLevel="0" collapsed="false">
      <c r="A290" s="1" t="s">
        <v>298</v>
      </c>
      <c r="B290" s="1" t="n">
        <v>0.497691450935869</v>
      </c>
      <c r="C290" s="1" t="n">
        <v>1.07351152733298</v>
      </c>
      <c r="D290" s="1" t="n">
        <v>0.427864077847382</v>
      </c>
      <c r="E290" s="1" t="n">
        <v>0.931389648030342</v>
      </c>
    </row>
    <row r="291" customFormat="false" ht="12.75" hidden="false" customHeight="false" outlineLevel="0" collapsed="false">
      <c r="A291" s="1" t="s">
        <v>215</v>
      </c>
      <c r="B291" s="1" t="n">
        <v>0.498101410549796</v>
      </c>
      <c r="C291" s="1" t="n">
        <v>0.925577635190811</v>
      </c>
      <c r="D291" s="1" t="n">
        <v>0.468986532126947</v>
      </c>
      <c r="E291" s="1" t="n">
        <v>1.08290559302544</v>
      </c>
    </row>
    <row r="292" customFormat="false" ht="12.75" hidden="false" customHeight="false" outlineLevel="0" collapsed="false">
      <c r="A292" s="1" t="s">
        <v>464</v>
      </c>
      <c r="B292" s="1" t="n">
        <v>0.502437080327313</v>
      </c>
      <c r="C292" s="1" t="n">
        <v>0.91837787093262</v>
      </c>
      <c r="D292" s="1" t="n">
        <v>0.67214570316194</v>
      </c>
      <c r="E292" s="1" t="n">
        <v>1.03800678763782</v>
      </c>
    </row>
    <row r="293" customFormat="false" ht="12.75" hidden="false" customHeight="false" outlineLevel="0" collapsed="false">
      <c r="A293" s="1" t="s">
        <v>310</v>
      </c>
      <c r="B293" s="1" t="n">
        <v>0.504439073525239</v>
      </c>
      <c r="C293" s="1" t="n">
        <v>0.927193393899186</v>
      </c>
      <c r="D293" s="1" t="n">
        <v>0.548278455094667</v>
      </c>
      <c r="E293" s="1" t="n">
        <v>0.954582739215779</v>
      </c>
    </row>
    <row r="294" customFormat="false" ht="12.75" hidden="false" customHeight="false" outlineLevel="0" collapsed="false">
      <c r="A294" s="1" t="s">
        <v>37</v>
      </c>
      <c r="B294" s="1" t="n">
        <v>0.505707717567006</v>
      </c>
      <c r="C294" s="1" t="n">
        <v>0.914964412443458</v>
      </c>
      <c r="D294" s="1" t="n">
        <v>0.385389436121802</v>
      </c>
      <c r="E294" s="1" t="n">
        <v>0.909328551412136</v>
      </c>
    </row>
    <row r="295" customFormat="false" ht="12.75" hidden="false" customHeight="false" outlineLevel="0" collapsed="false">
      <c r="A295" s="1" t="s">
        <v>353</v>
      </c>
      <c r="B295" s="1" t="n">
        <v>0.506411058277983</v>
      </c>
      <c r="C295" s="1" t="n">
        <v>0.924424680265143</v>
      </c>
      <c r="D295" s="1" t="n">
        <v>0.318344779657104</v>
      </c>
      <c r="E295" s="1" t="n">
        <v>1.08720424888793</v>
      </c>
    </row>
    <row r="296" customFormat="false" ht="12.75" hidden="false" customHeight="false" outlineLevel="0" collapsed="false">
      <c r="A296" s="1" t="s">
        <v>318</v>
      </c>
      <c r="B296" s="1" t="n">
        <v>0.509338993622071</v>
      </c>
      <c r="C296" s="1" t="n">
        <v>0.922538098668131</v>
      </c>
      <c r="D296" s="1" t="n">
        <v>0.759983167872085</v>
      </c>
      <c r="E296" s="1" t="n">
        <v>0.975761332317592</v>
      </c>
    </row>
    <row r="297" customFormat="false" ht="12.75" hidden="false" customHeight="false" outlineLevel="0" collapsed="false">
      <c r="A297" s="1" t="s">
        <v>410</v>
      </c>
      <c r="B297" s="1" t="n">
        <v>0.515373569325398</v>
      </c>
      <c r="C297" s="1" t="n">
        <v>1.0691800616787</v>
      </c>
      <c r="D297" s="1" t="n">
        <v>0.152700905408443</v>
      </c>
      <c r="E297" s="1" t="n">
        <v>0.853204003083795</v>
      </c>
    </row>
    <row r="298" customFormat="false" ht="12.75" hidden="false" customHeight="false" outlineLevel="0" collapsed="false">
      <c r="A298" s="1" t="s">
        <v>178</v>
      </c>
      <c r="B298" s="1" t="n">
        <v>0.517071658608538</v>
      </c>
      <c r="C298" s="1" t="n">
        <v>1.07777753680695</v>
      </c>
      <c r="D298" s="1" t="n">
        <v>0.29363434387618</v>
      </c>
      <c r="E298" s="1" t="n">
        <v>1.09471909905707</v>
      </c>
    </row>
    <row r="299" customFormat="false" ht="12.75" hidden="false" customHeight="false" outlineLevel="0" collapsed="false">
      <c r="A299" s="1" t="s">
        <v>513</v>
      </c>
      <c r="B299" s="1" t="n">
        <v>0.518262958281458</v>
      </c>
      <c r="C299" s="1" t="n">
        <v>0.928907965298341</v>
      </c>
      <c r="D299" s="1" t="n">
        <v>0.652970633312125</v>
      </c>
      <c r="E299" s="1" t="n">
        <v>0.943115929609606</v>
      </c>
    </row>
    <row r="300" customFormat="false" ht="12.75" hidden="false" customHeight="false" outlineLevel="0" collapsed="false">
      <c r="A300" s="1" t="s">
        <v>38</v>
      </c>
      <c r="B300" s="1" t="n">
        <v>0.518606872803909</v>
      </c>
      <c r="C300" s="1" t="n">
        <v>1.0970735030419</v>
      </c>
      <c r="D300" s="1" t="n">
        <v>0.10970623147044</v>
      </c>
      <c r="E300" s="1" t="n">
        <v>0.870139208691532</v>
      </c>
    </row>
    <row r="301" customFormat="false" ht="12.75" hidden="false" customHeight="false" outlineLevel="0" collapsed="false">
      <c r="A301" s="1" t="s">
        <v>365</v>
      </c>
      <c r="B301" s="1" t="n">
        <v>0.519469699150221</v>
      </c>
      <c r="C301" s="1" t="n">
        <v>0.940146143697802</v>
      </c>
      <c r="D301" s="1" t="n">
        <v>0.579374395746305</v>
      </c>
      <c r="E301" s="1" t="n">
        <v>0.948070441767687</v>
      </c>
    </row>
    <row r="302" customFormat="false" ht="12.75" hidden="false" customHeight="false" outlineLevel="0" collapsed="false">
      <c r="A302" s="1" t="s">
        <v>389</v>
      </c>
      <c r="B302" s="1" t="n">
        <v>0.519559706730413</v>
      </c>
      <c r="C302" s="1" t="n">
        <v>0.90519669527158</v>
      </c>
      <c r="D302" s="1" t="n">
        <v>0.860051363697651</v>
      </c>
      <c r="E302" s="1" t="n">
        <v>1.02314141439508</v>
      </c>
    </row>
    <row r="303" customFormat="false" ht="12.75" hidden="false" customHeight="false" outlineLevel="0" collapsed="false">
      <c r="A303" s="1" t="s">
        <v>289</v>
      </c>
      <c r="B303" s="1" t="n">
        <v>0.526479268770678</v>
      </c>
      <c r="C303" s="1" t="n">
        <v>0.907802969030659</v>
      </c>
      <c r="D303" s="1" t="n">
        <v>0.562818299595958</v>
      </c>
      <c r="E303" s="1" t="n">
        <v>1.06052860211274</v>
      </c>
    </row>
    <row r="304" customFormat="false" ht="12.75" hidden="false" customHeight="false" outlineLevel="0" collapsed="false">
      <c r="A304" s="1" t="s">
        <v>466</v>
      </c>
      <c r="B304" s="1" t="n">
        <v>0.527619852169832</v>
      </c>
      <c r="C304" s="1" t="n">
        <v>1.14092855306485</v>
      </c>
      <c r="D304" s="1" t="n">
        <v>0.513246087437556</v>
      </c>
      <c r="E304" s="1" t="n">
        <v>0.908157124192125</v>
      </c>
    </row>
    <row r="305" customFormat="false" ht="12.75" hidden="false" customHeight="false" outlineLevel="0" collapsed="false">
      <c r="A305" s="1" t="s">
        <v>420</v>
      </c>
      <c r="B305" s="1" t="n">
        <v>0.529670657455564</v>
      </c>
      <c r="C305" s="1" t="n">
        <v>0.942016512339136</v>
      </c>
      <c r="D305" s="1" t="n">
        <v>0.676193733288594</v>
      </c>
      <c r="E305" s="1" t="n">
        <v>1.04372657980344</v>
      </c>
    </row>
    <row r="306" customFormat="false" ht="12.75" hidden="false" customHeight="false" outlineLevel="0" collapsed="false">
      <c r="A306" s="1" t="s">
        <v>337</v>
      </c>
      <c r="B306" s="1" t="n">
        <v>0.534374924611848</v>
      </c>
      <c r="C306" s="1" t="n">
        <v>0.915072005651956</v>
      </c>
      <c r="D306" s="1" t="n">
        <v>0.681725837694245</v>
      </c>
      <c r="E306" s="1" t="n">
        <v>1.03492153892307</v>
      </c>
    </row>
    <row r="307" customFormat="false" ht="12.75" hidden="false" customHeight="false" outlineLevel="0" collapsed="false">
      <c r="A307" s="1" t="s">
        <v>270</v>
      </c>
      <c r="B307" s="1" t="n">
        <v>0.542292415021459</v>
      </c>
      <c r="C307" s="1" t="n">
        <v>0.923055619672373</v>
      </c>
      <c r="D307" s="1" t="n">
        <v>0.319577488580399</v>
      </c>
      <c r="E307" s="1" t="n">
        <v>0.907785367707864</v>
      </c>
    </row>
    <row r="308" customFormat="false" ht="12.75" hidden="false" customHeight="false" outlineLevel="0" collapsed="false">
      <c r="A308" s="1" t="s">
        <v>7</v>
      </c>
      <c r="B308" s="1" t="n">
        <v>0.542649158040522</v>
      </c>
      <c r="C308" s="1" t="n">
        <v>1.08601514911959</v>
      </c>
      <c r="D308" s="1" t="n">
        <v>0.419073155065113</v>
      </c>
      <c r="E308" s="1" t="n">
        <v>1.1032129186968</v>
      </c>
    </row>
    <row r="309" customFormat="false" ht="12.75" hidden="false" customHeight="false" outlineLevel="0" collapsed="false">
      <c r="A309" s="1" t="s">
        <v>252</v>
      </c>
      <c r="B309" s="1" t="n">
        <v>0.543143334099373</v>
      </c>
      <c r="C309" s="1" t="n">
        <v>0.926335083876882</v>
      </c>
      <c r="D309" s="1" t="n">
        <v>0.852527646981624</v>
      </c>
      <c r="E309" s="1" t="n">
        <v>0.985453467797199</v>
      </c>
    </row>
    <row r="310" customFormat="false" ht="12.75" hidden="false" customHeight="false" outlineLevel="0" collapsed="false">
      <c r="A310" s="1" t="s">
        <v>57</v>
      </c>
      <c r="B310" s="1" t="n">
        <v>0.543431631895542</v>
      </c>
      <c r="C310" s="1" t="n">
        <v>1.07213502864331</v>
      </c>
      <c r="D310" s="1" t="n">
        <v>0.893780891609435</v>
      </c>
      <c r="E310" s="1" t="n">
        <v>0.986375503129896</v>
      </c>
    </row>
    <row r="311" customFormat="false" ht="12.75" hidden="false" customHeight="false" outlineLevel="0" collapsed="false">
      <c r="A311" s="1" t="s">
        <v>73</v>
      </c>
      <c r="B311" s="1" t="n">
        <v>0.545875527974873</v>
      </c>
      <c r="C311" s="1" t="n">
        <v>1.0876439898984</v>
      </c>
      <c r="D311" s="1" t="n">
        <v>0.45860475821168</v>
      </c>
      <c r="E311" s="1" t="n">
        <v>0.954058243692623</v>
      </c>
    </row>
    <row r="312" customFormat="false" ht="12.75" hidden="false" customHeight="false" outlineLevel="0" collapsed="false">
      <c r="A312" s="1" t="s">
        <v>454</v>
      </c>
      <c r="B312" s="1" t="n">
        <v>0.549984990389515</v>
      </c>
      <c r="C312" s="1" t="n">
        <v>0.906679223736563</v>
      </c>
      <c r="D312" s="1" t="n">
        <v>0.751569679553338</v>
      </c>
      <c r="E312" s="1" t="n">
        <v>0.963763429665542</v>
      </c>
    </row>
    <row r="313" customFormat="false" ht="12.75" hidden="false" customHeight="false" outlineLevel="0" collapsed="false">
      <c r="A313" s="1" t="s">
        <v>491</v>
      </c>
      <c r="B313" s="1" t="n">
        <v>0.552433933735682</v>
      </c>
      <c r="C313" s="1" t="n">
        <v>1.07090081708064</v>
      </c>
      <c r="D313" s="1" t="n">
        <v>0.554289219294527</v>
      </c>
      <c r="E313" s="1" t="n">
        <v>0.951425663304845</v>
      </c>
    </row>
    <row r="314" customFormat="false" ht="12.75" hidden="false" customHeight="false" outlineLevel="0" collapsed="false">
      <c r="A314" s="1" t="s">
        <v>329</v>
      </c>
      <c r="B314" s="1" t="n">
        <v>0.552433933735682</v>
      </c>
      <c r="C314" s="1" t="n">
        <v>1.07090081708064</v>
      </c>
      <c r="D314" s="1" t="n">
        <v>0.554289219294527</v>
      </c>
      <c r="E314" s="1" t="n">
        <v>0.951425663304845</v>
      </c>
    </row>
    <row r="315" customFormat="false" ht="12.75" hidden="false" customHeight="false" outlineLevel="0" collapsed="false">
      <c r="A315" s="1" t="s">
        <v>347</v>
      </c>
      <c r="B315" s="1" t="n">
        <v>0.553167670060106</v>
      </c>
      <c r="C315" s="1" t="n">
        <v>0.923858092050347</v>
      </c>
      <c r="D315" s="1" t="n">
        <v>0.0925575203626798</v>
      </c>
      <c r="E315" s="1" t="n">
        <v>0.756022533878238</v>
      </c>
    </row>
    <row r="316" customFormat="false" ht="12.75" hidden="false" customHeight="false" outlineLevel="0" collapsed="false">
      <c r="A316" s="1" t="s">
        <v>461</v>
      </c>
      <c r="B316" s="1" t="n">
        <v>0.553633000161106</v>
      </c>
      <c r="C316" s="1" t="n">
        <v>1.06944211483479</v>
      </c>
      <c r="D316" s="1" t="n">
        <v>0.937956982359802</v>
      </c>
      <c r="E316" s="1" t="n">
        <v>1.00392223803642</v>
      </c>
    </row>
    <row r="317" customFormat="false" ht="12.75" hidden="false" customHeight="false" outlineLevel="0" collapsed="false">
      <c r="A317" s="1" t="s">
        <v>213</v>
      </c>
      <c r="B317" s="1" t="n">
        <v>0.554397223996208</v>
      </c>
      <c r="C317" s="1" t="n">
        <v>1.06743181393871</v>
      </c>
      <c r="D317" s="1" t="n">
        <v>0.882140049703347</v>
      </c>
      <c r="E317" s="1" t="n">
        <v>1.0145503689819</v>
      </c>
    </row>
    <row r="318" customFormat="false" ht="12.75" hidden="false" customHeight="false" outlineLevel="0" collapsed="false">
      <c r="A318" s="1" t="s">
        <v>396</v>
      </c>
      <c r="B318" s="1" t="n">
        <v>0.55691857735657</v>
      </c>
      <c r="C318" s="1" t="n">
        <v>0.925714545966055</v>
      </c>
      <c r="D318" s="1" t="n">
        <v>0.36614220841441</v>
      </c>
      <c r="E318" s="1" t="n">
        <v>0.911393652197281</v>
      </c>
    </row>
    <row r="319" customFormat="false" ht="12.75" hidden="false" customHeight="false" outlineLevel="0" collapsed="false">
      <c r="A319" s="1" t="s">
        <v>526</v>
      </c>
      <c r="B319" s="1" t="n">
        <v>0.557851299826035</v>
      </c>
      <c r="C319" s="1" t="n">
        <v>0.954550705169431</v>
      </c>
      <c r="D319" s="1" t="n">
        <v>0.716227448308668</v>
      </c>
      <c r="E319" s="1" t="n">
        <v>0.961893956015702</v>
      </c>
    </row>
    <row r="320" customFormat="false" ht="12.75" hidden="false" customHeight="false" outlineLevel="0" collapsed="false">
      <c r="A320" s="1" t="s">
        <v>104</v>
      </c>
      <c r="B320" s="1" t="n">
        <v>0.560243579695406</v>
      </c>
      <c r="C320" s="1" t="n">
        <v>0.932231659854382</v>
      </c>
      <c r="D320" s="1" t="n">
        <v>0.266655023431383</v>
      </c>
      <c r="E320" s="1" t="n">
        <v>1.10790180433994</v>
      </c>
    </row>
    <row r="321" customFormat="false" ht="12.75" hidden="false" customHeight="false" outlineLevel="0" collapsed="false">
      <c r="A321" s="1" t="s">
        <v>484</v>
      </c>
      <c r="B321" s="1" t="n">
        <v>0.560355199674329</v>
      </c>
      <c r="C321" s="1" t="n">
        <v>1.08869156960266</v>
      </c>
      <c r="D321" s="1" t="n">
        <v>0.750666980738669</v>
      </c>
      <c r="E321" s="1" t="n">
        <v>1.02374549943836</v>
      </c>
    </row>
    <row r="322" customFormat="false" ht="12.75" hidden="false" customHeight="false" outlineLevel="0" collapsed="false">
      <c r="A322" s="1" t="s">
        <v>171</v>
      </c>
      <c r="B322" s="1" t="n">
        <v>0.563687997321064</v>
      </c>
      <c r="C322" s="1" t="n">
        <v>0.923260062716227</v>
      </c>
      <c r="D322" s="1" t="n">
        <v>0.626254016575594</v>
      </c>
      <c r="E322" s="1" t="n">
        <v>0.959022675468426</v>
      </c>
    </row>
    <row r="323" customFormat="false" ht="12.75" hidden="false" customHeight="false" outlineLevel="0" collapsed="false">
      <c r="A323" s="1" t="s">
        <v>142</v>
      </c>
      <c r="B323" s="1" t="n">
        <v>0.56604523094618</v>
      </c>
      <c r="C323" s="1" t="n">
        <v>0.950707473593853</v>
      </c>
      <c r="D323" s="1" t="n">
        <v>0.963258326384166</v>
      </c>
      <c r="E323" s="1" t="n">
        <v>1.00465021477669</v>
      </c>
    </row>
    <row r="324" customFormat="false" ht="12.75" hidden="false" customHeight="false" outlineLevel="0" collapsed="false">
      <c r="A324" s="1" t="s">
        <v>304</v>
      </c>
      <c r="B324" s="1" t="n">
        <v>0.56715085317966</v>
      </c>
      <c r="C324" s="1" t="n">
        <v>0.910619161237239</v>
      </c>
      <c r="D324" s="1" t="n">
        <v>0.378132392532177</v>
      </c>
      <c r="E324" s="1" t="n">
        <v>0.922769728481661</v>
      </c>
    </row>
    <row r="325" customFormat="false" ht="12.75" hidden="false" customHeight="false" outlineLevel="0" collapsed="false">
      <c r="A325" s="1" t="s">
        <v>425</v>
      </c>
      <c r="B325" s="1" t="n">
        <v>0.568488887951818</v>
      </c>
      <c r="C325" s="1" t="n">
        <v>0.94449199057617</v>
      </c>
      <c r="D325" s="1" t="n">
        <v>0.588551851576568</v>
      </c>
      <c r="E325" s="1" t="n">
        <v>0.952212583213871</v>
      </c>
    </row>
    <row r="326" customFormat="false" ht="12.75" hidden="false" customHeight="false" outlineLevel="0" collapsed="false">
      <c r="A326" s="1" t="s">
        <v>155</v>
      </c>
      <c r="B326" s="1" t="n">
        <v>0.570614984817227</v>
      </c>
      <c r="C326" s="1" t="n">
        <v>1.06105629876495</v>
      </c>
      <c r="D326" s="1" t="n">
        <v>0.319148035383776</v>
      </c>
      <c r="E326" s="1" t="n">
        <v>1.11578352627508</v>
      </c>
    </row>
    <row r="327" customFormat="false" ht="12.75" hidden="false" customHeight="false" outlineLevel="0" collapsed="false">
      <c r="A327" s="1" t="s">
        <v>17</v>
      </c>
      <c r="B327" s="1" t="n">
        <v>0.575890476634167</v>
      </c>
      <c r="C327" s="1" t="n">
        <v>0.927784063810373</v>
      </c>
      <c r="D327" s="1" t="n">
        <v>0.121674532942037</v>
      </c>
      <c r="E327" s="1" t="n">
        <v>0.83649328170766</v>
      </c>
    </row>
    <row r="328" customFormat="false" ht="12.75" hidden="false" customHeight="false" outlineLevel="0" collapsed="false">
      <c r="A328" s="1" t="s">
        <v>447</v>
      </c>
      <c r="B328" s="1" t="n">
        <v>0.576683620459349</v>
      </c>
      <c r="C328" s="1" t="n">
        <v>1.09131882914266</v>
      </c>
      <c r="D328" s="1" t="n">
        <v>0.67873003795083</v>
      </c>
      <c r="E328" s="1" t="n">
        <v>0.965917565167547</v>
      </c>
    </row>
    <row r="329" customFormat="false" ht="12.75" hidden="false" customHeight="false" outlineLevel="0" collapsed="false">
      <c r="A329" s="1" t="s">
        <v>164</v>
      </c>
      <c r="B329" s="1" t="n">
        <v>0.58069908890985</v>
      </c>
      <c r="C329" s="1" t="n">
        <v>1.06557304123088</v>
      </c>
      <c r="D329" s="1" t="n">
        <v>0.914323037806604</v>
      </c>
      <c r="E329" s="1" t="n">
        <v>0.991292281165098</v>
      </c>
    </row>
    <row r="330" customFormat="false" ht="12.75" hidden="false" customHeight="false" outlineLevel="0" collapsed="false">
      <c r="A330" s="1" t="s">
        <v>505</v>
      </c>
      <c r="B330" s="1" t="n">
        <v>0.581082614490789</v>
      </c>
      <c r="C330" s="1" t="n">
        <v>1.11384449205336</v>
      </c>
      <c r="D330" s="1" t="n">
        <v>0.206540373057832</v>
      </c>
      <c r="E330" s="1" t="n">
        <v>1.11645858813171</v>
      </c>
    </row>
    <row r="331" customFormat="false" ht="12.75" hidden="false" customHeight="false" outlineLevel="0" collapsed="false">
      <c r="A331" s="1" t="s">
        <v>281</v>
      </c>
      <c r="B331" s="1" t="n">
        <v>0.581280851056523</v>
      </c>
      <c r="C331" s="1" t="n">
        <v>0.93368412461217</v>
      </c>
      <c r="D331" s="1" t="n">
        <v>0.487095169851538</v>
      </c>
      <c r="E331" s="1" t="n">
        <v>1.08232179240206</v>
      </c>
    </row>
    <row r="332" customFormat="false" ht="12.75" hidden="false" customHeight="false" outlineLevel="0" collapsed="false">
      <c r="A332" s="1" t="s">
        <v>94</v>
      </c>
      <c r="B332" s="1" t="n">
        <v>0.58144284410542</v>
      </c>
      <c r="C332" s="1" t="n">
        <v>0.940029214517978</v>
      </c>
      <c r="D332" s="1" t="n">
        <v>0.865427196711375</v>
      </c>
      <c r="E332" s="1" t="n">
        <v>1.01591120200744</v>
      </c>
    </row>
    <row r="333" customFormat="false" ht="12.75" hidden="false" customHeight="false" outlineLevel="0" collapsed="false">
      <c r="A333" s="1" t="s">
        <v>308</v>
      </c>
      <c r="B333" s="1" t="n">
        <v>0.581810885374926</v>
      </c>
      <c r="C333" s="1" t="n">
        <v>0.92849835351</v>
      </c>
      <c r="D333" s="1" t="n">
        <v>0.601050068806585</v>
      </c>
      <c r="E333" s="1" t="n">
        <v>1.05598628727671</v>
      </c>
    </row>
    <row r="334" customFormat="false" ht="12.75" hidden="false" customHeight="false" outlineLevel="0" collapsed="false">
      <c r="A334" s="1" t="s">
        <v>411</v>
      </c>
      <c r="B334" s="1" t="n">
        <v>0.583821700713813</v>
      </c>
      <c r="C334" s="1" t="n">
        <v>0.945901110922876</v>
      </c>
      <c r="D334" s="1" t="n">
        <v>0.212536277726315</v>
      </c>
      <c r="E334" s="1" t="n">
        <v>0.874034709202305</v>
      </c>
    </row>
    <row r="335" customFormat="false" ht="12.75" hidden="false" customHeight="false" outlineLevel="0" collapsed="false">
      <c r="A335" s="1" t="s">
        <v>302</v>
      </c>
      <c r="B335" s="1" t="n">
        <v>0.58618275668201</v>
      </c>
      <c r="C335" s="1" t="n">
        <v>1.04824101641132</v>
      </c>
      <c r="D335" s="1" t="n">
        <v>0.887587327465764</v>
      </c>
      <c r="E335" s="1" t="n">
        <v>1.01005046477433</v>
      </c>
    </row>
    <row r="336" customFormat="false" ht="12.75" hidden="false" customHeight="false" outlineLevel="0" collapsed="false">
      <c r="A336" s="1" t="s">
        <v>242</v>
      </c>
      <c r="B336" s="1" t="n">
        <v>0.586458925023357</v>
      </c>
      <c r="C336" s="1" t="n">
        <v>1.06498207592198</v>
      </c>
      <c r="D336" s="1" t="n">
        <v>0.387993350209742</v>
      </c>
      <c r="E336" s="1" t="n">
        <v>1.07093333914438</v>
      </c>
    </row>
    <row r="337" customFormat="false" ht="12.75" hidden="false" customHeight="false" outlineLevel="0" collapsed="false">
      <c r="A337" s="1" t="s">
        <v>373</v>
      </c>
      <c r="B337" s="1" t="n">
        <v>0.587936260941493</v>
      </c>
      <c r="C337" s="1" t="n">
        <v>0.92504781168787</v>
      </c>
      <c r="D337" s="1" t="n">
        <v>0.220092021963032</v>
      </c>
      <c r="E337" s="1" t="n">
        <v>1.1066902601031</v>
      </c>
    </row>
    <row r="338" customFormat="false" ht="12.75" hidden="false" customHeight="false" outlineLevel="0" collapsed="false">
      <c r="A338" s="1" t="s">
        <v>434</v>
      </c>
      <c r="B338" s="1" t="n">
        <v>0.588839716359896</v>
      </c>
      <c r="C338" s="1" t="n">
        <v>0.933330835929294</v>
      </c>
      <c r="D338" s="1" t="n">
        <v>0.396472616881604</v>
      </c>
      <c r="E338" s="1" t="n">
        <v>1.05528592322641</v>
      </c>
    </row>
    <row r="339" customFormat="false" ht="12.75" hidden="false" customHeight="false" outlineLevel="0" collapsed="false">
      <c r="A339" s="1" t="s">
        <v>137</v>
      </c>
      <c r="B339" s="1" t="n">
        <v>0.595353542336408</v>
      </c>
      <c r="C339" s="1" t="n">
        <v>1.0645108891331</v>
      </c>
      <c r="D339" s="1" t="n">
        <v>0.914838209911608</v>
      </c>
      <c r="E339" s="1" t="n">
        <v>1.00877112274107</v>
      </c>
    </row>
    <row r="340" customFormat="false" ht="12.75" hidden="false" customHeight="false" outlineLevel="0" collapsed="false">
      <c r="A340" s="1" t="s">
        <v>393</v>
      </c>
      <c r="B340" s="1" t="n">
        <v>0.603528808787819</v>
      </c>
      <c r="C340" s="1" t="n">
        <v>0.946012006088444</v>
      </c>
      <c r="D340" s="1" t="n">
        <v>0.630482841859214</v>
      </c>
      <c r="E340" s="1" t="n">
        <v>1.0319698719148</v>
      </c>
    </row>
    <row r="341" customFormat="false" ht="12.75" hidden="false" customHeight="false" outlineLevel="0" collapsed="false">
      <c r="A341" s="1" t="s">
        <v>375</v>
      </c>
      <c r="B341" s="1" t="n">
        <v>0.609641888293352</v>
      </c>
      <c r="C341" s="1" t="n">
        <v>0.94358896976697</v>
      </c>
      <c r="D341" s="1" t="n">
        <v>0.600847399266491</v>
      </c>
      <c r="E341" s="1" t="n">
        <v>0.944691288176022</v>
      </c>
    </row>
    <row r="342" customFormat="false" ht="12.75" hidden="false" customHeight="false" outlineLevel="0" collapsed="false">
      <c r="A342" s="1" t="s">
        <v>508</v>
      </c>
      <c r="B342" s="1" t="n">
        <v>0.610709582463007</v>
      </c>
      <c r="C342" s="1" t="n">
        <v>0.934912451130288</v>
      </c>
      <c r="D342" s="1" t="n">
        <v>0.670475154055953</v>
      </c>
      <c r="E342" s="1" t="n">
        <v>1.03900502051266</v>
      </c>
    </row>
    <row r="343" customFormat="false" ht="12.75" hidden="false" customHeight="false" outlineLevel="0" collapsed="false">
      <c r="A343" s="1" t="s">
        <v>141</v>
      </c>
      <c r="B343" s="1" t="n">
        <v>0.612405301830751</v>
      </c>
      <c r="C343" s="1" t="n">
        <v>1.06372047007792</v>
      </c>
      <c r="D343" s="1" t="n">
        <v>0.478508136918957</v>
      </c>
      <c r="E343" s="1" t="n">
        <v>0.93994694234199</v>
      </c>
    </row>
    <row r="344" customFormat="false" ht="12.75" hidden="false" customHeight="false" outlineLevel="0" collapsed="false">
      <c r="A344" s="1" t="s">
        <v>165</v>
      </c>
      <c r="B344" s="1" t="n">
        <v>0.616308769944067</v>
      </c>
      <c r="C344" s="1" t="n">
        <v>1.06116871643128</v>
      </c>
      <c r="D344" s="1" t="n">
        <v>0.101801392034047</v>
      </c>
      <c r="E344" s="1" t="n">
        <v>1.15078061070252</v>
      </c>
    </row>
    <row r="345" customFormat="false" ht="12.75" hidden="false" customHeight="false" outlineLevel="0" collapsed="false">
      <c r="A345" s="1" t="s">
        <v>452</v>
      </c>
      <c r="B345" s="1" t="n">
        <v>0.617682967694868</v>
      </c>
      <c r="C345" s="1" t="n">
        <v>1.06961742133756</v>
      </c>
      <c r="D345" s="1" t="n">
        <v>0.389271789400418</v>
      </c>
      <c r="E345" s="1" t="n">
        <v>0.915235673834208</v>
      </c>
    </row>
    <row r="346" customFormat="false" ht="12.75" hidden="false" customHeight="false" outlineLevel="0" collapsed="false">
      <c r="A346" s="1" t="s">
        <v>190</v>
      </c>
      <c r="B346" s="1" t="n">
        <v>0.617682967694868</v>
      </c>
      <c r="C346" s="1" t="n">
        <v>1.06961742133756</v>
      </c>
      <c r="D346" s="1" t="n">
        <v>0.389271789400418</v>
      </c>
      <c r="E346" s="1" t="n">
        <v>0.915235673834208</v>
      </c>
    </row>
    <row r="347" customFormat="false" ht="12.75" hidden="false" customHeight="false" outlineLevel="0" collapsed="false">
      <c r="A347" s="1" t="s">
        <v>321</v>
      </c>
      <c r="B347" s="1" t="n">
        <v>0.617901487369408</v>
      </c>
      <c r="C347" s="1" t="n">
        <v>0.93474533748431</v>
      </c>
      <c r="D347" s="1" t="n">
        <v>0.372734236418631</v>
      </c>
      <c r="E347" s="1" t="n">
        <v>1.09833020586984</v>
      </c>
    </row>
    <row r="348" customFormat="false" ht="12.75" hidden="false" customHeight="false" outlineLevel="0" collapsed="false">
      <c r="A348" s="1" t="s">
        <v>314</v>
      </c>
      <c r="B348" s="1" t="n">
        <v>0.618104468103619</v>
      </c>
      <c r="C348" s="1" t="n">
        <v>0.932829824109584</v>
      </c>
      <c r="D348" s="1" t="n">
        <v>0.865699007033624</v>
      </c>
      <c r="E348" s="1" t="n">
        <v>1.01692080908893</v>
      </c>
    </row>
    <row r="349" customFormat="false" ht="12.75" hidden="false" customHeight="false" outlineLevel="0" collapsed="false">
      <c r="A349" s="1" t="s">
        <v>453</v>
      </c>
      <c r="B349" s="1" t="n">
        <v>0.618775740933797</v>
      </c>
      <c r="C349" s="1" t="n">
        <v>0.874827498344793</v>
      </c>
      <c r="D349" s="1" t="n">
        <v>0.991458280222363</v>
      </c>
      <c r="E349" s="1" t="n">
        <v>0.999340429299073</v>
      </c>
    </row>
    <row r="350" customFormat="false" ht="12.75" hidden="false" customHeight="false" outlineLevel="0" collapsed="false">
      <c r="A350" s="1" t="s">
        <v>283</v>
      </c>
      <c r="B350" s="1" t="n">
        <v>0.62041562222682</v>
      </c>
      <c r="C350" s="1" t="n">
        <v>0.918727482737453</v>
      </c>
      <c r="D350" s="1" t="n">
        <v>0.782729781679866</v>
      </c>
      <c r="E350" s="1" t="n">
        <v>0.979300934971552</v>
      </c>
    </row>
    <row r="351" customFormat="false" ht="12.75" hidden="false" customHeight="false" outlineLevel="0" collapsed="false">
      <c r="A351" s="1" t="s">
        <v>534</v>
      </c>
      <c r="B351" s="1" t="n">
        <v>0.620756342728067</v>
      </c>
      <c r="C351" s="1" t="n">
        <v>1.05714071272706</v>
      </c>
      <c r="D351" s="1" t="n">
        <v>0.270124803523655</v>
      </c>
      <c r="E351" s="1" t="n">
        <v>1.10409129784437</v>
      </c>
    </row>
    <row r="352" customFormat="false" ht="12.75" hidden="false" customHeight="false" outlineLevel="0" collapsed="false">
      <c r="A352" s="1" t="s">
        <v>533</v>
      </c>
      <c r="B352" s="1" t="n">
        <v>0.624001102890146</v>
      </c>
      <c r="C352" s="1" t="n">
        <v>1.09245380651872</v>
      </c>
      <c r="D352" s="1" t="n">
        <v>0.293217670031551</v>
      </c>
      <c r="E352" s="1" t="n">
        <v>0.913304199610765</v>
      </c>
    </row>
    <row r="353" customFormat="false" ht="12.75" hidden="false" customHeight="false" outlineLevel="0" collapsed="false">
      <c r="A353" s="1" t="s">
        <v>397</v>
      </c>
      <c r="B353" s="1" t="n">
        <v>0.62409730063357</v>
      </c>
      <c r="C353" s="1" t="n">
        <v>1.05893326194612</v>
      </c>
      <c r="D353" s="1" t="n">
        <v>0.708725618776409</v>
      </c>
      <c r="E353" s="1" t="n">
        <v>1.0332207400393</v>
      </c>
    </row>
    <row r="354" customFormat="false" ht="12.75" hidden="false" customHeight="false" outlineLevel="0" collapsed="false">
      <c r="A354" s="1" t="s">
        <v>483</v>
      </c>
      <c r="B354" s="1" t="n">
        <v>0.625545926414775</v>
      </c>
      <c r="C354" s="1" t="n">
        <v>1.05452909635964</v>
      </c>
      <c r="D354" s="1" t="n">
        <v>0.731264675928979</v>
      </c>
      <c r="E354" s="1" t="n">
        <v>0.964899421493282</v>
      </c>
    </row>
    <row r="355" customFormat="false" ht="12.75" hidden="false" customHeight="false" outlineLevel="0" collapsed="false">
      <c r="A355" s="1" t="s">
        <v>443</v>
      </c>
      <c r="B355" s="1" t="n">
        <v>0.626863173447879</v>
      </c>
      <c r="C355" s="1" t="n">
        <v>1.05691773883602</v>
      </c>
      <c r="D355" s="1" t="n">
        <v>0.710643598251224</v>
      </c>
      <c r="E355" s="1" t="n">
        <v>0.971848206077647</v>
      </c>
    </row>
    <row r="356" customFormat="false" ht="12.75" hidden="false" customHeight="false" outlineLevel="0" collapsed="false">
      <c r="A356" s="1" t="s">
        <v>387</v>
      </c>
      <c r="B356" s="1" t="n">
        <v>0.626863173447879</v>
      </c>
      <c r="C356" s="1" t="n">
        <v>1.05691773883602</v>
      </c>
      <c r="D356" s="1" t="n">
        <v>0.710643598251224</v>
      </c>
      <c r="E356" s="1" t="n">
        <v>0.971848206077647</v>
      </c>
    </row>
    <row r="357" customFormat="false" ht="12.75" hidden="false" customHeight="false" outlineLevel="0" collapsed="false">
      <c r="A357" s="1" t="s">
        <v>226</v>
      </c>
      <c r="B357" s="1" t="n">
        <v>0.629134080627452</v>
      </c>
      <c r="C357" s="1" t="n">
        <v>0.946216660059888</v>
      </c>
      <c r="D357" s="1" t="n">
        <v>0.669798663811564</v>
      </c>
      <c r="E357" s="1" t="n">
        <v>0.959849559789362</v>
      </c>
    </row>
    <row r="358" customFormat="false" ht="12.75" hidden="false" customHeight="false" outlineLevel="0" collapsed="false">
      <c r="A358" s="1" t="s">
        <v>173</v>
      </c>
      <c r="B358" s="1" t="n">
        <v>0.632233326426247</v>
      </c>
      <c r="C358" s="1" t="n">
        <v>0.949643672850559</v>
      </c>
      <c r="D358" s="1" t="n">
        <v>0.474463163779982</v>
      </c>
      <c r="E358" s="1" t="n">
        <v>1.06659950265873</v>
      </c>
    </row>
    <row r="359" customFormat="false" ht="12.75" hidden="false" customHeight="false" outlineLevel="0" collapsed="false">
      <c r="A359" s="1" t="s">
        <v>536</v>
      </c>
      <c r="B359" s="1" t="n">
        <v>0.633423770719373</v>
      </c>
      <c r="C359" s="1" t="n">
        <v>1.07423949387066</v>
      </c>
      <c r="D359" s="1" t="n">
        <v>0.285044697163961</v>
      </c>
      <c r="E359" s="1" t="n">
        <v>0.92334765088127</v>
      </c>
    </row>
    <row r="360" customFormat="false" ht="12.75" hidden="false" customHeight="false" outlineLevel="0" collapsed="false">
      <c r="A360" s="1" t="s">
        <v>358</v>
      </c>
      <c r="B360" s="1" t="n">
        <v>0.633423770719373</v>
      </c>
      <c r="C360" s="1" t="n">
        <v>1.07423949387066</v>
      </c>
      <c r="D360" s="1" t="n">
        <v>0.285044697163961</v>
      </c>
      <c r="E360" s="1" t="n">
        <v>0.92334765088127</v>
      </c>
    </row>
    <row r="361" customFormat="false" ht="12.75" hidden="false" customHeight="false" outlineLevel="0" collapsed="false">
      <c r="A361" s="1" t="s">
        <v>451</v>
      </c>
      <c r="B361" s="1" t="n">
        <v>0.637774630963107</v>
      </c>
      <c r="C361" s="1" t="n">
        <v>0.941537335196961</v>
      </c>
      <c r="D361" s="1" t="n">
        <v>0.638982805898611</v>
      </c>
      <c r="E361" s="1" t="n">
        <v>1.04206353297543</v>
      </c>
    </row>
    <row r="362" customFormat="false" ht="12.75" hidden="false" customHeight="false" outlineLevel="0" collapsed="false">
      <c r="A362" s="1" t="s">
        <v>256</v>
      </c>
      <c r="B362" s="1" t="n">
        <v>0.637779810843326</v>
      </c>
      <c r="C362" s="1" t="n">
        <v>1.05193767249413</v>
      </c>
      <c r="D362" s="1" t="n">
        <v>0.879738495854166</v>
      </c>
      <c r="E362" s="1" t="n">
        <v>1.01384860490237</v>
      </c>
    </row>
    <row r="363" customFormat="false" ht="12.75" hidden="false" customHeight="false" outlineLevel="0" collapsed="false">
      <c r="A363" s="1" t="s">
        <v>475</v>
      </c>
      <c r="B363" s="1" t="n">
        <v>0.638509085462802</v>
      </c>
      <c r="C363" s="1" t="n">
        <v>0.954204400436101</v>
      </c>
      <c r="D363" s="1" t="n">
        <v>0.138964515728795</v>
      </c>
      <c r="E363" s="1" t="n">
        <v>1.17014791265017</v>
      </c>
    </row>
    <row r="364" customFormat="false" ht="12.75" hidden="false" customHeight="false" outlineLevel="0" collapsed="false">
      <c r="A364" s="1" t="s">
        <v>136</v>
      </c>
      <c r="B364" s="1" t="n">
        <v>0.647600380989681</v>
      </c>
      <c r="C364" s="1" t="n">
        <v>0.957353364410266</v>
      </c>
      <c r="D364" s="1" t="n">
        <v>0.311150115798139</v>
      </c>
      <c r="E364" s="1" t="n">
        <v>1.10466840372156</v>
      </c>
    </row>
    <row r="365" customFormat="false" ht="12.75" hidden="false" customHeight="false" outlineLevel="0" collapsed="false">
      <c r="A365" s="1" t="s">
        <v>354</v>
      </c>
      <c r="B365" s="1" t="n">
        <v>0.655779956573636</v>
      </c>
      <c r="C365" s="1" t="n">
        <v>1.04653908085769</v>
      </c>
      <c r="D365" s="1" t="n">
        <v>0.736450796815296</v>
      </c>
      <c r="E365" s="1" t="n">
        <v>1.02995168656369</v>
      </c>
    </row>
    <row r="366" customFormat="false" ht="12.75" hidden="false" customHeight="false" outlineLevel="0" collapsed="false">
      <c r="A366" s="1" t="s">
        <v>521</v>
      </c>
      <c r="B366" s="1" t="n">
        <v>0.65581165725221</v>
      </c>
      <c r="C366" s="1" t="n">
        <v>1.07560776208678</v>
      </c>
      <c r="D366" s="1" t="n">
        <v>0.401872298959887</v>
      </c>
      <c r="E366" s="1" t="n">
        <v>0.913563982159181</v>
      </c>
    </row>
    <row r="367" customFormat="false" ht="12.75" hidden="false" customHeight="false" outlineLevel="0" collapsed="false">
      <c r="A367" s="1" t="s">
        <v>537</v>
      </c>
      <c r="B367" s="1" t="n">
        <v>0.65581165725221</v>
      </c>
      <c r="C367" s="1" t="n">
        <v>1.07560776208678</v>
      </c>
      <c r="D367" s="1" t="n">
        <v>0.401872298959887</v>
      </c>
      <c r="E367" s="1" t="n">
        <v>0.913563982159181</v>
      </c>
    </row>
    <row r="368" customFormat="false" ht="12.75" hidden="false" customHeight="false" outlineLevel="0" collapsed="false">
      <c r="A368" s="1" t="s">
        <v>374</v>
      </c>
      <c r="B368" s="1" t="n">
        <v>0.659211304661271</v>
      </c>
      <c r="C368" s="1" t="n">
        <v>0.946704579827383</v>
      </c>
      <c r="D368" s="1" t="n">
        <v>0.975519021011002</v>
      </c>
      <c r="E368" s="1" t="n">
        <v>0.997453049885021</v>
      </c>
    </row>
    <row r="369" customFormat="false" ht="12.75" hidden="false" customHeight="false" outlineLevel="0" collapsed="false">
      <c r="A369" s="1" t="s">
        <v>335</v>
      </c>
      <c r="B369" s="1" t="n">
        <v>0.661860023098149</v>
      </c>
      <c r="C369" s="1" t="n">
        <v>1.03519493858358</v>
      </c>
      <c r="D369" s="1" t="n">
        <v>0.128501681935118</v>
      </c>
      <c r="E369" s="1" t="n">
        <v>1.18604417139032</v>
      </c>
    </row>
    <row r="370" customFormat="false" ht="12.75" hidden="false" customHeight="false" outlineLevel="0" collapsed="false">
      <c r="A370" s="1" t="s">
        <v>459</v>
      </c>
      <c r="B370" s="1" t="n">
        <v>0.669300338190091</v>
      </c>
      <c r="C370" s="1" t="n">
        <v>0.958300184747136</v>
      </c>
      <c r="D370" s="1" t="n">
        <v>0.288589053615158</v>
      </c>
      <c r="E370" s="1" t="n">
        <v>0.896629449830932</v>
      </c>
    </row>
    <row r="371" customFormat="false" ht="12.75" hidden="false" customHeight="false" outlineLevel="0" collapsed="false">
      <c r="A371" s="1" t="s">
        <v>67</v>
      </c>
      <c r="B371" s="1" t="n">
        <v>0.669446360270094</v>
      </c>
      <c r="C371" s="1" t="n">
        <v>1.05033127017061</v>
      </c>
      <c r="D371" s="1" t="n">
        <v>0.385256553926047</v>
      </c>
      <c r="E371" s="1" t="n">
        <v>0.909565300509771</v>
      </c>
    </row>
    <row r="372" customFormat="false" ht="12.75" hidden="false" customHeight="false" outlineLevel="0" collapsed="false">
      <c r="A372" s="1" t="s">
        <v>300</v>
      </c>
      <c r="B372" s="1" t="n">
        <v>0.670041093544358</v>
      </c>
      <c r="C372" s="1" t="n">
        <v>1.03481214345986</v>
      </c>
      <c r="D372" s="1" t="n">
        <v>0.478584147478202</v>
      </c>
      <c r="E372" s="1" t="n">
        <v>1.05945199028353</v>
      </c>
    </row>
    <row r="373" customFormat="false" ht="12.75" hidden="false" customHeight="false" outlineLevel="0" collapsed="false">
      <c r="A373" s="1" t="s">
        <v>398</v>
      </c>
      <c r="B373" s="1" t="n">
        <v>0.674184375397833</v>
      </c>
      <c r="C373" s="1" t="n">
        <v>0.946149030911857</v>
      </c>
      <c r="D373" s="1" t="n">
        <v>0.403803276283762</v>
      </c>
      <c r="E373" s="1" t="n">
        <v>1.07544540871908</v>
      </c>
    </row>
    <row r="374" customFormat="false" ht="12.75" hidden="false" customHeight="false" outlineLevel="0" collapsed="false">
      <c r="A374" s="1" t="s">
        <v>97</v>
      </c>
      <c r="B374" s="1" t="n">
        <v>0.676087899518811</v>
      </c>
      <c r="C374" s="1" t="n">
        <v>0.952977603137877</v>
      </c>
      <c r="D374" s="1" t="n">
        <v>0.659112380279</v>
      </c>
      <c r="E374" s="1" t="n">
        <v>1.04242096802866</v>
      </c>
    </row>
    <row r="375" customFormat="false" ht="12.75" hidden="false" customHeight="false" outlineLevel="0" collapsed="false">
      <c r="A375" s="1" t="s">
        <v>48</v>
      </c>
      <c r="B375" s="1" t="n">
        <v>0.677048411272713</v>
      </c>
      <c r="C375" s="1" t="n">
        <v>1.04780459497057</v>
      </c>
      <c r="D375" s="1" t="n">
        <v>0.666792040919625</v>
      </c>
      <c r="E375" s="1" t="n">
        <v>0.954216956608085</v>
      </c>
    </row>
    <row r="376" customFormat="false" ht="12.75" hidden="false" customHeight="false" outlineLevel="0" collapsed="false">
      <c r="A376" s="1" t="s">
        <v>509</v>
      </c>
      <c r="B376" s="1" t="n">
        <v>0.677303143588408</v>
      </c>
      <c r="C376" s="1" t="n">
        <v>0.957308264511451</v>
      </c>
      <c r="D376" s="1" t="n">
        <v>0.976250893775974</v>
      </c>
      <c r="E376" s="1" t="n">
        <v>1.00302310927367</v>
      </c>
    </row>
    <row r="377" customFormat="false" ht="12.75" hidden="false" customHeight="false" outlineLevel="0" collapsed="false">
      <c r="A377" s="1" t="s">
        <v>529</v>
      </c>
      <c r="B377" s="1" t="n">
        <v>0.679842932260732</v>
      </c>
      <c r="C377" s="1" t="n">
        <v>0.959500157284873</v>
      </c>
      <c r="D377" s="1" t="n">
        <v>0.33945584072099</v>
      </c>
      <c r="E377" s="1" t="n">
        <v>0.909718380350663</v>
      </c>
    </row>
    <row r="378" customFormat="false" ht="12.75" hidden="false" customHeight="false" outlineLevel="0" collapsed="false">
      <c r="A378" s="1" t="s">
        <v>59</v>
      </c>
      <c r="B378" s="1" t="n">
        <v>0.682407514906053</v>
      </c>
      <c r="C378" s="1" t="n">
        <v>1.04858535459295</v>
      </c>
      <c r="D378" s="1" t="n">
        <v>0.105930201656692</v>
      </c>
      <c r="E378" s="1" t="n">
        <v>0.836268671404939</v>
      </c>
    </row>
    <row r="379" customFormat="false" ht="12.75" hidden="false" customHeight="false" outlineLevel="0" collapsed="false">
      <c r="A379" s="1" t="s">
        <v>268</v>
      </c>
      <c r="B379" s="1" t="n">
        <v>0.683091241441747</v>
      </c>
      <c r="C379" s="1" t="n">
        <v>1.04172159364265</v>
      </c>
      <c r="D379" s="1" t="n">
        <v>0.71975327605654</v>
      </c>
      <c r="E379" s="1" t="n">
        <v>0.963781223262249</v>
      </c>
    </row>
    <row r="380" customFormat="false" ht="12.75" hidden="false" customHeight="false" outlineLevel="0" collapsed="false">
      <c r="A380" s="1" t="s">
        <v>279</v>
      </c>
      <c r="B380" s="1" t="n">
        <v>0.683231980758041</v>
      </c>
      <c r="C380" s="1" t="n">
        <v>0.955305861241946</v>
      </c>
      <c r="D380" s="1" t="n">
        <v>0.658632279671499</v>
      </c>
      <c r="E380" s="1" t="n">
        <v>1.04465612829816</v>
      </c>
    </row>
    <row r="381" customFormat="false" ht="12.75" hidden="false" customHeight="false" outlineLevel="0" collapsed="false">
      <c r="A381" s="1" t="s">
        <v>401</v>
      </c>
      <c r="B381" s="1" t="n">
        <v>0.685658111126267</v>
      </c>
      <c r="C381" s="1" t="n">
        <v>1.0634818974104</v>
      </c>
      <c r="D381" s="1" t="n">
        <v>0.639267114629311</v>
      </c>
      <c r="E381" s="1" t="n">
        <v>0.962795016272351</v>
      </c>
    </row>
    <row r="382" customFormat="false" ht="12.75" hidden="false" customHeight="false" outlineLevel="0" collapsed="false">
      <c r="A382" s="1" t="s">
        <v>265</v>
      </c>
      <c r="B382" s="1" t="n">
        <v>0.689891330892167</v>
      </c>
      <c r="C382" s="1" t="n">
        <v>0.95415290033095</v>
      </c>
      <c r="D382" s="1" t="n">
        <v>0.258708986465417</v>
      </c>
      <c r="E382" s="1" t="n">
        <v>1.11533891147204</v>
      </c>
    </row>
    <row r="383" customFormat="false" ht="12.75" hidden="false" customHeight="false" outlineLevel="0" collapsed="false">
      <c r="A383" s="1" t="s">
        <v>405</v>
      </c>
      <c r="B383" s="1" t="n">
        <v>0.689898608446293</v>
      </c>
      <c r="C383" s="1" t="n">
        <v>0.940502594223943</v>
      </c>
      <c r="D383" s="1" t="n">
        <v>0.966831302462622</v>
      </c>
      <c r="E383" s="1" t="n">
        <v>1.00331934973882</v>
      </c>
    </row>
    <row r="384" customFormat="false" ht="12.75" hidden="false" customHeight="false" outlineLevel="0" collapsed="false">
      <c r="A384" s="1" t="s">
        <v>237</v>
      </c>
      <c r="B384" s="1" t="n">
        <v>0.695748260978046</v>
      </c>
      <c r="C384" s="1" t="n">
        <v>0.957096895047061</v>
      </c>
      <c r="D384" s="1" t="n">
        <v>0.710692594586854</v>
      </c>
      <c r="E384" s="1" t="n">
        <v>1.03570546825891</v>
      </c>
    </row>
    <row r="385" customFormat="false" ht="12.75" hidden="false" customHeight="false" outlineLevel="0" collapsed="false">
      <c r="A385" s="1" t="s">
        <v>403</v>
      </c>
      <c r="B385" s="1" t="n">
        <v>0.698531318946619</v>
      </c>
      <c r="C385" s="1" t="n">
        <v>0.971395723853643</v>
      </c>
      <c r="D385" s="1" t="n">
        <v>0.069414128749695</v>
      </c>
      <c r="E385" s="1" t="n">
        <v>1.16275411462474</v>
      </c>
    </row>
    <row r="386" customFormat="false" ht="12.75" hidden="false" customHeight="false" outlineLevel="0" collapsed="false">
      <c r="A386" s="1" t="s">
        <v>10</v>
      </c>
      <c r="B386" s="1" t="n">
        <v>0.706431125498762</v>
      </c>
      <c r="C386" s="1" t="n">
        <v>1.04693560684921</v>
      </c>
      <c r="D386" s="1" t="n">
        <v>0.649313174436607</v>
      </c>
      <c r="E386" s="1" t="n">
        <v>1.05541464994212</v>
      </c>
    </row>
    <row r="387" customFormat="false" ht="12.75" hidden="false" customHeight="false" outlineLevel="0" collapsed="false">
      <c r="A387" s="1" t="s">
        <v>157</v>
      </c>
      <c r="B387" s="1" t="n">
        <v>0.707319278428065</v>
      </c>
      <c r="C387" s="1" t="n">
        <v>1.06401062268729</v>
      </c>
      <c r="D387" s="1" t="n">
        <v>0.500172907061995</v>
      </c>
      <c r="E387" s="1" t="n">
        <v>0.952991538141195</v>
      </c>
    </row>
    <row r="388" customFormat="false" ht="12.75" hidden="false" customHeight="false" outlineLevel="0" collapsed="false">
      <c r="A388" s="1" t="s">
        <v>107</v>
      </c>
      <c r="B388" s="1" t="n">
        <v>0.709889010541562</v>
      </c>
      <c r="C388" s="1" t="n">
        <v>1.03955499684619</v>
      </c>
      <c r="D388" s="1" t="n">
        <v>0.256384993384524</v>
      </c>
      <c r="E388" s="1" t="n">
        <v>1.10464087053658</v>
      </c>
    </row>
    <row r="389" customFormat="false" ht="12.75" hidden="false" customHeight="false" outlineLevel="0" collapsed="false">
      <c r="A389" s="1" t="s">
        <v>370</v>
      </c>
      <c r="B389" s="1" t="n">
        <v>0.711590992476614</v>
      </c>
      <c r="C389" s="1" t="n">
        <v>1.04030241833062</v>
      </c>
      <c r="D389" s="1" t="n">
        <v>0.766108887850204</v>
      </c>
      <c r="E389" s="1" t="n">
        <v>0.971828656728411</v>
      </c>
    </row>
    <row r="390" customFormat="false" ht="12.75" hidden="false" customHeight="false" outlineLevel="0" collapsed="false">
      <c r="A390" s="1" t="s">
        <v>380</v>
      </c>
      <c r="B390" s="1" t="n">
        <v>0.713868225722744</v>
      </c>
      <c r="C390" s="1" t="n">
        <v>0.974765369860632</v>
      </c>
      <c r="D390" s="1" t="n">
        <v>0.314231755571862</v>
      </c>
      <c r="E390" s="1" t="n">
        <v>1.09582654732406</v>
      </c>
    </row>
    <row r="391" customFormat="false" ht="12.75" hidden="false" customHeight="false" outlineLevel="0" collapsed="false">
      <c r="A391" s="1" t="s">
        <v>458</v>
      </c>
      <c r="B391" s="1" t="n">
        <v>0.715490963655844</v>
      </c>
      <c r="C391" s="1" t="n">
        <v>1.04930320932899</v>
      </c>
      <c r="D391" s="1" t="n">
        <v>0.814818948438413</v>
      </c>
      <c r="E391" s="1" t="n">
        <v>0.978900241245995</v>
      </c>
    </row>
    <row r="392" customFormat="false" ht="12.75" hidden="false" customHeight="false" outlineLevel="0" collapsed="false">
      <c r="A392" s="1" t="s">
        <v>524</v>
      </c>
      <c r="B392" s="1" t="n">
        <v>0.715672236052157</v>
      </c>
      <c r="C392" s="1" t="n">
        <v>0.965646814996852</v>
      </c>
      <c r="D392" s="1" t="n">
        <v>0.317122065781007</v>
      </c>
      <c r="E392" s="1" t="n">
        <v>0.901207517046355</v>
      </c>
    </row>
    <row r="393" customFormat="false" ht="12.75" hidden="false" customHeight="false" outlineLevel="0" collapsed="false">
      <c r="A393" s="1" t="s">
        <v>465</v>
      </c>
      <c r="B393" s="1" t="n">
        <v>0.7159420878897</v>
      </c>
      <c r="C393" s="1" t="n">
        <v>1.04615586652512</v>
      </c>
      <c r="D393" s="1" t="n">
        <v>0.11084182879837</v>
      </c>
      <c r="E393" s="1" t="n">
        <v>0.856301558295988</v>
      </c>
    </row>
    <row r="394" customFormat="false" ht="12.75" hidden="false" customHeight="false" outlineLevel="0" collapsed="false">
      <c r="A394" s="1" t="s">
        <v>211</v>
      </c>
      <c r="B394" s="1" t="n">
        <v>0.717965458730533</v>
      </c>
      <c r="C394" s="1" t="n">
        <v>1.04294188746706</v>
      </c>
      <c r="D394" s="1" t="n">
        <v>0.692711462727692</v>
      </c>
      <c r="E394" s="1" t="n">
        <v>1.04077357912976</v>
      </c>
    </row>
    <row r="395" customFormat="false" ht="12.75" hidden="false" customHeight="false" outlineLevel="0" collapsed="false">
      <c r="A395" s="1" t="s">
        <v>42</v>
      </c>
      <c r="B395" s="1" t="n">
        <v>0.720216043450759</v>
      </c>
      <c r="C395" s="1" t="n">
        <v>0.954568141723181</v>
      </c>
      <c r="D395" s="1" t="n">
        <v>0.760616684726052</v>
      </c>
      <c r="E395" s="1" t="n">
        <v>1.02982809788013</v>
      </c>
    </row>
    <row r="396" customFormat="false" ht="12.75" hidden="false" customHeight="false" outlineLevel="0" collapsed="false">
      <c r="A396" s="1" t="s">
        <v>406</v>
      </c>
      <c r="B396" s="1" t="n">
        <v>0.720898036829661</v>
      </c>
      <c r="C396" s="1" t="n">
        <v>0.956479123292037</v>
      </c>
      <c r="D396" s="1" t="n">
        <v>0.0697853134697678</v>
      </c>
      <c r="E396" s="1" t="n">
        <v>1.17769635548764</v>
      </c>
    </row>
    <row r="397" customFormat="false" ht="12.75" hidden="false" customHeight="false" outlineLevel="0" collapsed="false">
      <c r="A397" s="1" t="s">
        <v>429</v>
      </c>
      <c r="B397" s="1" t="n">
        <v>0.720955293144092</v>
      </c>
      <c r="C397" s="1" t="n">
        <v>1.08090850887188</v>
      </c>
      <c r="D397" s="1" t="n">
        <v>0.163109342047248</v>
      </c>
      <c r="E397" s="1" t="n">
        <v>0.774251345009451</v>
      </c>
    </row>
    <row r="398" customFormat="false" ht="12.75" hidden="false" customHeight="false" outlineLevel="0" collapsed="false">
      <c r="A398" s="1" t="s">
        <v>219</v>
      </c>
      <c r="B398" s="1" t="n">
        <v>0.721660315357049</v>
      </c>
      <c r="C398" s="1" t="n">
        <v>1.04289848049511</v>
      </c>
      <c r="D398" s="1" t="n">
        <v>0.525768919543816</v>
      </c>
      <c r="E398" s="1" t="n">
        <v>0.957410796797337</v>
      </c>
    </row>
    <row r="399" customFormat="false" ht="12.75" hidden="false" customHeight="false" outlineLevel="0" collapsed="false">
      <c r="A399" s="1" t="s">
        <v>180</v>
      </c>
      <c r="B399" s="1" t="n">
        <v>0.722529449754002</v>
      </c>
      <c r="C399" s="1" t="n">
        <v>0.960668317834369</v>
      </c>
      <c r="D399" s="1" t="n">
        <v>0.909061111969029</v>
      </c>
      <c r="E399" s="1" t="n">
        <v>0.991299434190878</v>
      </c>
    </row>
    <row r="400" customFormat="false" ht="12.75" hidden="false" customHeight="false" outlineLevel="0" collapsed="false">
      <c r="A400" s="1" t="s">
        <v>84</v>
      </c>
      <c r="B400" s="1" t="n">
        <v>0.722529449754002</v>
      </c>
      <c r="C400" s="1" t="n">
        <v>0.960668317834369</v>
      </c>
      <c r="D400" s="1" t="n">
        <v>0.909061111969029</v>
      </c>
      <c r="E400" s="1" t="n">
        <v>0.991299434190878</v>
      </c>
    </row>
    <row r="401" customFormat="false" ht="12.75" hidden="false" customHeight="false" outlineLevel="0" collapsed="false">
      <c r="A401" s="1" t="s">
        <v>124</v>
      </c>
      <c r="B401" s="1" t="n">
        <v>0.723456476899633</v>
      </c>
      <c r="C401" s="1" t="n">
        <v>0.96390496520755</v>
      </c>
      <c r="D401" s="1" t="n">
        <v>0.888686191225471</v>
      </c>
      <c r="E401" s="1" t="n">
        <v>0.986950505654939</v>
      </c>
    </row>
    <row r="402" customFormat="false" ht="12.75" hidden="false" customHeight="false" outlineLevel="0" collapsed="false">
      <c r="A402" s="1" t="s">
        <v>421</v>
      </c>
      <c r="B402" s="1" t="n">
        <v>0.726471940630534</v>
      </c>
      <c r="C402" s="1" t="n">
        <v>0.960093937932748</v>
      </c>
      <c r="D402" s="1" t="n">
        <v>0.375224045596101</v>
      </c>
      <c r="E402" s="1" t="n">
        <v>0.933912344872599</v>
      </c>
    </row>
    <row r="403" customFormat="false" ht="12.75" hidden="false" customHeight="false" outlineLevel="0" collapsed="false">
      <c r="A403" s="1" t="s">
        <v>356</v>
      </c>
      <c r="B403" s="1" t="n">
        <v>0.726471940630534</v>
      </c>
      <c r="C403" s="1" t="n">
        <v>0.960093937932748</v>
      </c>
      <c r="D403" s="1" t="n">
        <v>0.375224045596101</v>
      </c>
      <c r="E403" s="1" t="n">
        <v>0.933912344872599</v>
      </c>
    </row>
    <row r="404" customFormat="false" ht="12.75" hidden="false" customHeight="false" outlineLevel="0" collapsed="false">
      <c r="A404" s="1" t="s">
        <v>366</v>
      </c>
      <c r="B404" s="1" t="n">
        <v>0.729739214766144</v>
      </c>
      <c r="C404" s="1" t="n">
        <v>0.95901770484711</v>
      </c>
      <c r="D404" s="1" t="n">
        <v>0.468971692444679</v>
      </c>
      <c r="E404" s="1" t="n">
        <v>0.936278594142309</v>
      </c>
    </row>
    <row r="405" customFormat="false" ht="12.75" hidden="false" customHeight="false" outlineLevel="0" collapsed="false">
      <c r="A405" s="1" t="s">
        <v>187</v>
      </c>
      <c r="B405" s="1" t="n">
        <v>0.730735632294595</v>
      </c>
      <c r="C405" s="1" t="n">
        <v>0.961711011265413</v>
      </c>
      <c r="D405" s="1" t="n">
        <v>0.420334375655023</v>
      </c>
      <c r="E405" s="1" t="n">
        <v>1.08385668320519</v>
      </c>
    </row>
    <row r="406" customFormat="false" ht="12.75" hidden="false" customHeight="false" outlineLevel="0" collapsed="false">
      <c r="A406" s="1" t="s">
        <v>253</v>
      </c>
      <c r="B406" s="1" t="n">
        <v>0.730735632294595</v>
      </c>
      <c r="C406" s="1" t="n">
        <v>0.961711011265413</v>
      </c>
      <c r="D406" s="1" t="n">
        <v>0.420334375655023</v>
      </c>
      <c r="E406" s="1" t="n">
        <v>1.08385668320519</v>
      </c>
    </row>
    <row r="407" customFormat="false" ht="12.75" hidden="false" customHeight="false" outlineLevel="0" collapsed="false">
      <c r="A407" s="1" t="s">
        <v>138</v>
      </c>
      <c r="B407" s="1" t="n">
        <v>0.732106831431253</v>
      </c>
      <c r="C407" s="1" t="n">
        <v>1.03361599918531</v>
      </c>
      <c r="D407" s="1" t="n">
        <v>0.258406443610324</v>
      </c>
      <c r="E407" s="1" t="n">
        <v>0.902205360988401</v>
      </c>
    </row>
    <row r="408" customFormat="false" ht="12.75" hidden="false" customHeight="false" outlineLevel="0" collapsed="false">
      <c r="A408" s="1" t="s">
        <v>371</v>
      </c>
      <c r="B408" s="1" t="n">
        <v>0.737166715219914</v>
      </c>
      <c r="C408" s="1" t="n">
        <v>0.950363903892231</v>
      </c>
      <c r="D408" s="1" t="n">
        <v>0.23633795657667</v>
      </c>
      <c r="E408" s="1" t="n">
        <v>0.894210973489887</v>
      </c>
    </row>
    <row r="409" customFormat="false" ht="12.75" hidden="false" customHeight="false" outlineLevel="0" collapsed="false">
      <c r="A409" s="1" t="s">
        <v>108</v>
      </c>
      <c r="B409" s="1" t="n">
        <v>0.739725475415491</v>
      </c>
      <c r="C409" s="1" t="n">
        <v>0.96912355451546</v>
      </c>
      <c r="D409" s="1" t="n">
        <v>0.866314980644567</v>
      </c>
      <c r="E409" s="1" t="n">
        <v>1.01794113368871</v>
      </c>
    </row>
    <row r="410" customFormat="false" ht="12.75" hidden="false" customHeight="false" outlineLevel="0" collapsed="false">
      <c r="A410" s="1" t="s">
        <v>494</v>
      </c>
      <c r="B410" s="1" t="n">
        <v>0.740131473237044</v>
      </c>
      <c r="C410" s="1" t="n">
        <v>1.0711922578254</v>
      </c>
      <c r="D410" s="1" t="n">
        <v>0.452446949722635</v>
      </c>
      <c r="E410" s="1" t="n">
        <v>0.918617206019041</v>
      </c>
    </row>
    <row r="411" customFormat="false" ht="12.75" hidden="false" customHeight="false" outlineLevel="0" collapsed="false">
      <c r="A411" s="1" t="s">
        <v>98</v>
      </c>
      <c r="B411" s="1" t="n">
        <v>0.744952768991735</v>
      </c>
      <c r="C411" s="1" t="n">
        <v>0.960304218845362</v>
      </c>
      <c r="D411" s="1" t="n">
        <v>0.672107477801028</v>
      </c>
      <c r="E411" s="1" t="n">
        <v>0.971899958523755</v>
      </c>
    </row>
    <row r="412" customFormat="false" ht="12.75" hidden="false" customHeight="false" outlineLevel="0" collapsed="false">
      <c r="A412" s="1" t="s">
        <v>152</v>
      </c>
      <c r="B412" s="1" t="n">
        <v>0.745108198823957</v>
      </c>
      <c r="C412" s="1" t="n">
        <v>0.970007201353973</v>
      </c>
      <c r="D412" s="1" t="n">
        <v>0.975415429995928</v>
      </c>
      <c r="E412" s="1" t="n">
        <v>1.00365234645927</v>
      </c>
    </row>
    <row r="413" customFormat="false" ht="12.75" hidden="false" customHeight="false" outlineLevel="0" collapsed="false">
      <c r="A413" s="1" t="s">
        <v>43</v>
      </c>
      <c r="B413" s="1" t="n">
        <v>0.746824459857044</v>
      </c>
      <c r="C413" s="1" t="n">
        <v>0.964769061439168</v>
      </c>
      <c r="D413" s="1" t="n">
        <v>0.95813620499418</v>
      </c>
      <c r="E413" s="1" t="n">
        <v>1.0053855359315</v>
      </c>
    </row>
    <row r="414" customFormat="false" ht="12.75" hidden="false" customHeight="false" outlineLevel="0" collapsed="false">
      <c r="A414" s="1" t="s">
        <v>480</v>
      </c>
      <c r="B414" s="1" t="n">
        <v>0.749601014269518</v>
      </c>
      <c r="C414" s="1" t="n">
        <v>0.966067835779147</v>
      </c>
      <c r="D414" s="1" t="n">
        <v>0.3875847684008</v>
      </c>
      <c r="E414" s="1" t="n">
        <v>0.907752355230477</v>
      </c>
    </row>
    <row r="415" customFormat="false" ht="12.75" hidden="false" customHeight="false" outlineLevel="0" collapsed="false">
      <c r="A415" s="1" t="s">
        <v>538</v>
      </c>
      <c r="B415" s="1" t="n">
        <v>0.749727102544876</v>
      </c>
      <c r="C415" s="1" t="n">
        <v>0.971368909504781</v>
      </c>
      <c r="D415" s="1" t="n">
        <v>0.883772198203282</v>
      </c>
      <c r="E415" s="1" t="n">
        <v>1.01241207687432</v>
      </c>
    </row>
    <row r="416" customFormat="false" ht="12.75" hidden="false" customHeight="false" outlineLevel="0" collapsed="false">
      <c r="A416" s="1" t="s">
        <v>502</v>
      </c>
      <c r="B416" s="1" t="n">
        <v>0.75156082559042</v>
      </c>
      <c r="C416" s="1" t="n">
        <v>1.04193051954198</v>
      </c>
      <c r="D416" s="1" t="n">
        <v>0.883175178947823</v>
      </c>
      <c r="E416" s="1" t="n">
        <v>1.01692458198723</v>
      </c>
    </row>
    <row r="417" customFormat="false" ht="12.75" hidden="false" customHeight="false" outlineLevel="0" collapsed="false">
      <c r="A417" s="1" t="s">
        <v>201</v>
      </c>
      <c r="B417" s="1" t="n">
        <v>0.75202824755835</v>
      </c>
      <c r="C417" s="1" t="n">
        <v>0.959263018197438</v>
      </c>
      <c r="D417" s="1" t="n">
        <v>0.257356984754801</v>
      </c>
      <c r="E417" s="1" t="n">
        <v>1.10109173575273</v>
      </c>
    </row>
    <row r="418" customFormat="false" ht="12.75" hidden="false" customHeight="false" outlineLevel="0" collapsed="false">
      <c r="A418" s="1" t="s">
        <v>249</v>
      </c>
      <c r="B418" s="1" t="n">
        <v>0.75202824755835</v>
      </c>
      <c r="C418" s="1" t="n">
        <v>0.959263018197438</v>
      </c>
      <c r="D418" s="1" t="n">
        <v>0.257356984754801</v>
      </c>
      <c r="E418" s="1" t="n">
        <v>1.10109173575273</v>
      </c>
    </row>
    <row r="419" customFormat="false" ht="12.75" hidden="false" customHeight="false" outlineLevel="0" collapsed="false">
      <c r="A419" s="1" t="s">
        <v>275</v>
      </c>
      <c r="B419" s="1" t="n">
        <v>0.756029447298077</v>
      </c>
      <c r="C419" s="1" t="n">
        <v>0.965713575313764</v>
      </c>
      <c r="D419" s="1" t="n">
        <v>0.969496006008656</v>
      </c>
      <c r="E419" s="1" t="n">
        <v>1.002756027801</v>
      </c>
    </row>
    <row r="420" customFormat="false" ht="12.75" hidden="false" customHeight="false" outlineLevel="0" collapsed="false">
      <c r="A420" s="1" t="s">
        <v>408</v>
      </c>
      <c r="B420" s="1" t="n">
        <v>0.75845961750945</v>
      </c>
      <c r="C420" s="1" t="n">
        <v>0.954304003229189</v>
      </c>
      <c r="D420" s="1" t="n">
        <v>0.463325127854862</v>
      </c>
      <c r="E420" s="1" t="n">
        <v>0.938531289132264</v>
      </c>
    </row>
    <row r="421" customFormat="false" ht="12.75" hidden="false" customHeight="false" outlineLevel="0" collapsed="false">
      <c r="A421" s="1" t="s">
        <v>159</v>
      </c>
      <c r="B421" s="1" t="n">
        <v>0.758513780922597</v>
      </c>
      <c r="C421" s="1" t="n">
        <v>0.96604225962843</v>
      </c>
      <c r="D421" s="1" t="n">
        <v>0.478110097545472</v>
      </c>
      <c r="E421" s="1" t="n">
        <v>0.944174472909873</v>
      </c>
    </row>
    <row r="422" customFormat="false" ht="12.75" hidden="false" customHeight="false" outlineLevel="0" collapsed="false">
      <c r="A422" s="1" t="s">
        <v>194</v>
      </c>
      <c r="B422" s="1" t="n">
        <v>0.759063309120588</v>
      </c>
      <c r="C422" s="1" t="n">
        <v>0.958790552068615</v>
      </c>
      <c r="D422" s="1" t="n">
        <v>0.723585093073126</v>
      </c>
      <c r="E422" s="1" t="n">
        <v>1.03601788826634</v>
      </c>
    </row>
    <row r="423" customFormat="false" ht="12.75" hidden="false" customHeight="false" outlineLevel="0" collapsed="false">
      <c r="A423" s="1" t="s">
        <v>528</v>
      </c>
      <c r="B423" s="1" t="n">
        <v>0.762598425961619</v>
      </c>
      <c r="C423" s="1" t="n">
        <v>1.04151434695625</v>
      </c>
      <c r="D423" s="1" t="n">
        <v>0.159764505348077</v>
      </c>
      <c r="E423" s="1" t="n">
        <v>0.890122478474068</v>
      </c>
    </row>
    <row r="424" customFormat="false" ht="12.75" hidden="false" customHeight="false" outlineLevel="0" collapsed="false">
      <c r="A424" s="1" t="s">
        <v>186</v>
      </c>
      <c r="B424" s="1" t="n">
        <v>0.763144875114077</v>
      </c>
      <c r="C424" s="1" t="n">
        <v>1.03305782945772</v>
      </c>
      <c r="D424" s="1" t="n">
        <v>0.852557927285348</v>
      </c>
      <c r="E424" s="1" t="n">
        <v>0.984199337132803</v>
      </c>
    </row>
    <row r="425" customFormat="false" ht="12.75" hidden="false" customHeight="false" outlineLevel="0" collapsed="false">
      <c r="A425" s="1" t="s">
        <v>95</v>
      </c>
      <c r="B425" s="1" t="n">
        <v>0.764476572141921</v>
      </c>
      <c r="C425" s="1" t="n">
        <v>1.02770624903203</v>
      </c>
      <c r="D425" s="1" t="n">
        <v>0.879574672211475</v>
      </c>
      <c r="E425" s="1" t="n">
        <v>1.01218846539237</v>
      </c>
    </row>
    <row r="426" customFormat="false" ht="12.75" hidden="false" customHeight="false" outlineLevel="0" collapsed="false">
      <c r="A426" s="1" t="s">
        <v>45</v>
      </c>
      <c r="B426" s="1" t="n">
        <v>0.765020318110868</v>
      </c>
      <c r="C426" s="1" t="n">
        <v>0.966836860315737</v>
      </c>
      <c r="D426" s="1" t="n">
        <v>0.953261366407633</v>
      </c>
      <c r="E426" s="1" t="n">
        <v>0.993847034333944</v>
      </c>
    </row>
    <row r="427" customFormat="false" ht="12.75" hidden="false" customHeight="false" outlineLevel="0" collapsed="false">
      <c r="A427" s="1" t="s">
        <v>496</v>
      </c>
      <c r="B427" s="1" t="n">
        <v>0.770334798403837</v>
      </c>
      <c r="C427" s="1" t="n">
        <v>1.04847465600188</v>
      </c>
      <c r="D427" s="1" t="n">
        <v>0.610541341858339</v>
      </c>
      <c r="E427" s="1" t="n">
        <v>0.961108204520136</v>
      </c>
    </row>
    <row r="428" customFormat="false" ht="12.75" hidden="false" customHeight="false" outlineLevel="0" collapsed="false">
      <c r="A428" s="1" t="s">
        <v>493</v>
      </c>
      <c r="B428" s="1" t="n">
        <v>0.770381580195607</v>
      </c>
      <c r="C428" s="1" t="n">
        <v>1.03794426485583</v>
      </c>
      <c r="D428" s="1" t="n">
        <v>0.479868570432072</v>
      </c>
      <c r="E428" s="1" t="n">
        <v>1.06865838361289</v>
      </c>
    </row>
    <row r="429" customFormat="false" ht="12.75" hidden="false" customHeight="false" outlineLevel="0" collapsed="false">
      <c r="A429" s="1" t="s">
        <v>174</v>
      </c>
      <c r="B429" s="1" t="n">
        <v>0.77197355517002</v>
      </c>
      <c r="C429" s="1" t="n">
        <v>0.969626527238384</v>
      </c>
      <c r="D429" s="1" t="n">
        <v>0.394933931211927</v>
      </c>
      <c r="E429" s="1" t="n">
        <v>1.07950566396016</v>
      </c>
    </row>
    <row r="430" customFormat="false" ht="12.75" hidden="false" customHeight="false" outlineLevel="0" collapsed="false">
      <c r="A430" s="1" t="s">
        <v>122</v>
      </c>
      <c r="B430" s="1" t="n">
        <v>0.773734108146674</v>
      </c>
      <c r="C430" s="1" t="n">
        <v>0.965077777808881</v>
      </c>
      <c r="D430" s="1" t="n">
        <v>0.420363499372542</v>
      </c>
      <c r="E430" s="1" t="n">
        <v>1.08231722021578</v>
      </c>
    </row>
    <row r="431" customFormat="false" ht="12.75" hidden="false" customHeight="false" outlineLevel="0" collapsed="false">
      <c r="A431" s="1" t="s">
        <v>360</v>
      </c>
      <c r="B431" s="1" t="n">
        <v>0.777623921898019</v>
      </c>
      <c r="C431" s="1" t="n">
        <v>0.971109411538564</v>
      </c>
      <c r="D431" s="1" t="n">
        <v>0.639129739960926</v>
      </c>
      <c r="E431" s="1" t="n">
        <v>0.95728248804165</v>
      </c>
    </row>
    <row r="432" customFormat="false" ht="12.75" hidden="false" customHeight="false" outlineLevel="0" collapsed="false">
      <c r="A432" s="1" t="s">
        <v>442</v>
      </c>
      <c r="B432" s="1" t="n">
        <v>0.785451678450756</v>
      </c>
      <c r="C432" s="1" t="n">
        <v>1.0234216200357</v>
      </c>
      <c r="D432" s="1" t="n">
        <v>0.422918010842671</v>
      </c>
      <c r="E432" s="1" t="n">
        <v>0.928119777668329</v>
      </c>
    </row>
    <row r="433" customFormat="false" ht="12.75" hidden="false" customHeight="false" outlineLevel="0" collapsed="false">
      <c r="A433" s="1" t="s">
        <v>238</v>
      </c>
      <c r="B433" s="1" t="n">
        <v>0.785634132896864</v>
      </c>
      <c r="C433" s="1" t="n">
        <v>0.970238456058226</v>
      </c>
      <c r="D433" s="1" t="n">
        <v>0.689745787461627</v>
      </c>
      <c r="E433" s="1" t="n">
        <v>0.964314858376661</v>
      </c>
    </row>
    <row r="434" customFormat="false" ht="12.75" hidden="false" customHeight="false" outlineLevel="0" collapsed="false">
      <c r="A434" s="1" t="s">
        <v>117</v>
      </c>
      <c r="B434" s="1" t="n">
        <v>0.790967191444078</v>
      </c>
      <c r="C434" s="1" t="n">
        <v>1.03225178513653</v>
      </c>
      <c r="D434" s="1" t="n">
        <v>0.566524107354404</v>
      </c>
      <c r="E434" s="1" t="n">
        <v>1.06137733751294</v>
      </c>
    </row>
    <row r="435" customFormat="false" ht="12.75" hidden="false" customHeight="false" outlineLevel="0" collapsed="false">
      <c r="A435" s="1" t="s">
        <v>133</v>
      </c>
      <c r="B435" s="1" t="n">
        <v>0.798387903989856</v>
      </c>
      <c r="C435" s="1" t="n">
        <v>1.02819443913554</v>
      </c>
      <c r="D435" s="1" t="n">
        <v>0.153696066876851</v>
      </c>
      <c r="E435" s="1" t="n">
        <v>1.16081561984018</v>
      </c>
    </row>
    <row r="436" customFormat="false" ht="12.75" hidden="false" customHeight="false" outlineLevel="0" collapsed="false">
      <c r="A436" s="1" t="s">
        <v>60</v>
      </c>
      <c r="B436" s="1" t="n">
        <v>0.80299589910639</v>
      </c>
      <c r="C436" s="1" t="n">
        <v>1.02853290460961</v>
      </c>
      <c r="D436" s="1" t="n">
        <v>0.134467646375854</v>
      </c>
      <c r="E436" s="1" t="n">
        <v>1.1929520625406</v>
      </c>
    </row>
    <row r="437" customFormat="false" ht="12.75" hidden="false" customHeight="false" outlineLevel="0" collapsed="false">
      <c r="A437" s="1" t="s">
        <v>148</v>
      </c>
      <c r="B437" s="1" t="n">
        <v>0.808649373839163</v>
      </c>
      <c r="C437" s="1" t="n">
        <v>0.976740566916898</v>
      </c>
      <c r="D437" s="1" t="n">
        <v>0.626863885431501</v>
      </c>
      <c r="E437" s="1" t="n">
        <v>0.948574333174762</v>
      </c>
    </row>
    <row r="438" customFormat="false" ht="12.75" hidden="false" customHeight="false" outlineLevel="0" collapsed="false">
      <c r="A438" s="1" t="s">
        <v>362</v>
      </c>
      <c r="B438" s="1" t="n">
        <v>0.809131987249467</v>
      </c>
      <c r="C438" s="1" t="n">
        <v>1.03383044256707</v>
      </c>
      <c r="D438" s="1" t="n">
        <v>0.685298713049488</v>
      </c>
      <c r="E438" s="1" t="n">
        <v>1.02610377377666</v>
      </c>
    </row>
    <row r="439" customFormat="false" ht="12.75" hidden="false" customHeight="false" outlineLevel="0" collapsed="false">
      <c r="A439" s="1" t="s">
        <v>330</v>
      </c>
      <c r="B439" s="1" t="n">
        <v>0.810546562439159</v>
      </c>
      <c r="C439" s="1" t="n">
        <v>0.969936807090926</v>
      </c>
      <c r="D439" s="1" t="n">
        <v>0.766378318126888</v>
      </c>
      <c r="E439" s="1" t="n">
        <v>1.02960907104297</v>
      </c>
    </row>
    <row r="440" customFormat="false" ht="12.75" hidden="false" customHeight="false" outlineLevel="0" collapsed="false">
      <c r="A440" s="1" t="s">
        <v>417</v>
      </c>
      <c r="B440" s="1" t="n">
        <v>0.811384692607047</v>
      </c>
      <c r="C440" s="1" t="n">
        <v>0.974712094458586</v>
      </c>
      <c r="D440" s="1" t="n">
        <v>0.328686863363042</v>
      </c>
      <c r="E440" s="1" t="n">
        <v>0.907789329998391</v>
      </c>
    </row>
    <row r="441" customFormat="false" ht="12.75" hidden="false" customHeight="false" outlineLevel="0" collapsed="false">
      <c r="A441" s="1" t="s">
        <v>65</v>
      </c>
      <c r="B441" s="1" t="n">
        <v>0.814608531695256</v>
      </c>
      <c r="C441" s="1" t="n">
        <v>1.01946136648802</v>
      </c>
      <c r="D441" s="1" t="n">
        <v>0.959346747044486</v>
      </c>
      <c r="E441" s="1" t="n">
        <v>1.00383290453708</v>
      </c>
    </row>
    <row r="442" customFormat="false" ht="12.75" hidden="false" customHeight="false" outlineLevel="0" collapsed="false">
      <c r="A442" s="1" t="s">
        <v>364</v>
      </c>
      <c r="B442" s="1" t="n">
        <v>0.81553650525691</v>
      </c>
      <c r="C442" s="1" t="n">
        <v>0.967546327803422</v>
      </c>
      <c r="D442" s="1" t="n">
        <v>0.0929535736750584</v>
      </c>
      <c r="E442" s="1" t="n">
        <v>0.862704870420486</v>
      </c>
    </row>
    <row r="443" customFormat="false" ht="12.75" hidden="false" customHeight="false" outlineLevel="0" collapsed="false">
      <c r="A443" s="1" t="s">
        <v>478</v>
      </c>
      <c r="B443" s="1" t="n">
        <v>0.816475381519118</v>
      </c>
      <c r="C443" s="1" t="n">
        <v>0.971511471878447</v>
      </c>
      <c r="D443" s="1" t="n">
        <v>0.894420951133137</v>
      </c>
      <c r="E443" s="1" t="n">
        <v>0.988262799231206</v>
      </c>
    </row>
    <row r="444" customFormat="false" ht="12.75" hidden="false" customHeight="false" outlineLevel="0" collapsed="false">
      <c r="A444" s="1" t="s">
        <v>128</v>
      </c>
      <c r="B444" s="1" t="n">
        <v>0.81693087546353</v>
      </c>
      <c r="C444" s="1" t="n">
        <v>0.976789594916868</v>
      </c>
      <c r="D444" s="15" t="n">
        <v>0.0157400508492404</v>
      </c>
      <c r="E444" s="1" t="n">
        <v>0.793230740384134</v>
      </c>
    </row>
    <row r="445" customFormat="false" ht="12.75" hidden="false" customHeight="false" outlineLevel="0" collapsed="false">
      <c r="A445" s="1" t="s">
        <v>118</v>
      </c>
      <c r="B445" s="1" t="n">
        <v>0.817442408323815</v>
      </c>
      <c r="C445" s="1" t="n">
        <v>0.974785699362601</v>
      </c>
      <c r="D445" s="1" t="n">
        <v>0.578806917952373</v>
      </c>
      <c r="E445" s="1" t="n">
        <v>0.948669470341828</v>
      </c>
    </row>
    <row r="446" customFormat="false" ht="12.75" hidden="false" customHeight="false" outlineLevel="0" collapsed="false">
      <c r="A446" s="1" t="s">
        <v>433</v>
      </c>
      <c r="B446" s="1" t="n">
        <v>0.818731573618506</v>
      </c>
      <c r="C446" s="1" t="n">
        <v>1.02284836405525</v>
      </c>
      <c r="D446" s="1" t="n">
        <v>0.397614864780948</v>
      </c>
      <c r="E446" s="1" t="n">
        <v>0.932222635346911</v>
      </c>
    </row>
    <row r="447" customFormat="false" ht="12.75" hidden="false" customHeight="false" outlineLevel="0" collapsed="false">
      <c r="A447" s="1" t="s">
        <v>325</v>
      </c>
      <c r="B447" s="1" t="n">
        <v>0.819178825019484</v>
      </c>
      <c r="C447" s="1" t="n">
        <v>0.973845434724347</v>
      </c>
      <c r="D447" s="1" t="n">
        <v>0.74197209675094</v>
      </c>
      <c r="E447" s="1" t="n">
        <v>1.02921282995903</v>
      </c>
    </row>
    <row r="448" customFormat="false" ht="12.75" hidden="false" customHeight="false" outlineLevel="0" collapsed="false">
      <c r="A448" s="1" t="s">
        <v>182</v>
      </c>
      <c r="B448" s="1" t="n">
        <v>0.819983140524303</v>
      </c>
      <c r="C448" s="1" t="n">
        <v>1.03911812206357</v>
      </c>
      <c r="D448" s="1" t="n">
        <v>0.810173987171052</v>
      </c>
      <c r="E448" s="1" t="n">
        <v>1.02088630126691</v>
      </c>
    </row>
    <row r="449" customFormat="false" ht="12.75" hidden="false" customHeight="false" outlineLevel="0" collapsed="false">
      <c r="A449" s="1" t="s">
        <v>130</v>
      </c>
      <c r="B449" s="1" t="n">
        <v>0.820933204921208</v>
      </c>
      <c r="C449" s="1" t="n">
        <v>0.976513454152978</v>
      </c>
      <c r="D449" s="1" t="n">
        <v>0.598426027001798</v>
      </c>
      <c r="E449" s="1" t="n">
        <v>0.937607892760498</v>
      </c>
    </row>
    <row r="450" customFormat="false" ht="12.75" hidden="false" customHeight="false" outlineLevel="0" collapsed="false">
      <c r="A450" s="1" t="s">
        <v>306</v>
      </c>
      <c r="B450" s="1" t="n">
        <v>0.821953207597021</v>
      </c>
      <c r="C450" s="1" t="n">
        <v>1.02462761679325</v>
      </c>
      <c r="D450" s="1" t="n">
        <v>0.885499907948173</v>
      </c>
      <c r="E450" s="1" t="n">
        <v>1.01253174478265</v>
      </c>
    </row>
    <row r="451" customFormat="false" ht="12.75" hidden="false" customHeight="false" outlineLevel="0" collapsed="false">
      <c r="A451" s="1" t="s">
        <v>388</v>
      </c>
      <c r="B451" s="1" t="n">
        <v>0.822369219464241</v>
      </c>
      <c r="C451" s="1" t="n">
        <v>0.968101191162769</v>
      </c>
      <c r="D451" s="1" t="n">
        <v>0.478465089660559</v>
      </c>
      <c r="E451" s="1" t="n">
        <v>0.93981725141204</v>
      </c>
    </row>
    <row r="452" customFormat="false" ht="12.75" hidden="false" customHeight="false" outlineLevel="0" collapsed="false">
      <c r="A452" s="1" t="s">
        <v>438</v>
      </c>
      <c r="B452" s="1" t="n">
        <v>0.825922524694704</v>
      </c>
      <c r="C452" s="1" t="n">
        <v>0.977574613896095</v>
      </c>
      <c r="D452" s="1" t="n">
        <v>0.679458416274872</v>
      </c>
      <c r="E452" s="1" t="n">
        <v>0.958949767410151</v>
      </c>
    </row>
    <row r="453" customFormat="false" ht="12.75" hidden="false" customHeight="false" outlineLevel="0" collapsed="false">
      <c r="A453" s="1" t="s">
        <v>295</v>
      </c>
      <c r="B453" s="1" t="n">
        <v>0.828800404031208</v>
      </c>
      <c r="C453" s="1" t="n">
        <v>0.963261190120167</v>
      </c>
      <c r="D453" s="1" t="n">
        <v>0.1570020835945</v>
      </c>
      <c r="E453" s="1" t="n">
        <v>1.09021308018809</v>
      </c>
    </row>
    <row r="454" customFormat="false" ht="12.75" hidden="false" customHeight="false" outlineLevel="0" collapsed="false">
      <c r="A454" s="1" t="s">
        <v>305</v>
      </c>
      <c r="B454" s="1" t="n">
        <v>0.830106980434244</v>
      </c>
      <c r="C454" s="1" t="n">
        <v>0.974074548004159</v>
      </c>
      <c r="D454" s="1" t="n">
        <v>0.333783042662095</v>
      </c>
      <c r="E454" s="1" t="n">
        <v>1.08992668378004</v>
      </c>
    </row>
    <row r="455" customFormat="false" ht="12.75" hidden="false" customHeight="false" outlineLevel="0" collapsed="false">
      <c r="A455" s="1" t="s">
        <v>313</v>
      </c>
      <c r="B455" s="1" t="n">
        <v>0.830161342887178</v>
      </c>
      <c r="C455" s="1" t="n">
        <v>1.02282071386149</v>
      </c>
      <c r="D455" s="1" t="n">
        <v>0.208533776635005</v>
      </c>
      <c r="E455" s="1" t="n">
        <v>0.901709801383837</v>
      </c>
    </row>
    <row r="456" customFormat="false" ht="12.75" hidden="false" customHeight="false" outlineLevel="0" collapsed="false">
      <c r="A456" s="1" t="s">
        <v>449</v>
      </c>
      <c r="B456" s="1" t="n">
        <v>0.830608769825539</v>
      </c>
      <c r="C456" s="1" t="n">
        <v>0.978652256654196</v>
      </c>
      <c r="D456" s="1" t="n">
        <v>0.494301481937595</v>
      </c>
      <c r="E456" s="1" t="n">
        <v>1.07544351144621</v>
      </c>
    </row>
    <row r="457" customFormat="false" ht="12.75" hidden="false" customHeight="false" outlineLevel="0" collapsed="false">
      <c r="A457" s="1" t="s">
        <v>445</v>
      </c>
      <c r="B457" s="1" t="n">
        <v>0.834367102537896</v>
      </c>
      <c r="C457" s="1" t="n">
        <v>0.979398811280821</v>
      </c>
      <c r="D457" s="1" t="n">
        <v>0.929380620268667</v>
      </c>
      <c r="E457" s="1" t="n">
        <v>0.990096724213305</v>
      </c>
    </row>
    <row r="458" customFormat="false" ht="12.75" hidden="false" customHeight="false" outlineLevel="0" collapsed="false">
      <c r="A458" s="1" t="s">
        <v>221</v>
      </c>
      <c r="B458" s="1" t="n">
        <v>0.8365205632611</v>
      </c>
      <c r="C458" s="1" t="n">
        <v>0.977483312992825</v>
      </c>
      <c r="D458" s="1" t="n">
        <v>0.205480504893519</v>
      </c>
      <c r="E458" s="1" t="n">
        <v>1.11428188532644</v>
      </c>
    </row>
    <row r="459" customFormat="false" ht="12.75" hidden="false" customHeight="false" outlineLevel="0" collapsed="false">
      <c r="A459" s="1" t="s">
        <v>161</v>
      </c>
      <c r="B459" s="1" t="n">
        <v>0.840760210559424</v>
      </c>
      <c r="C459" s="1" t="n">
        <v>0.976927287722984</v>
      </c>
      <c r="D459" s="1" t="n">
        <v>0.492974185066951</v>
      </c>
      <c r="E459" s="1" t="n">
        <v>1.05732132927793</v>
      </c>
    </row>
    <row r="460" customFormat="false" ht="12.75" hidden="false" customHeight="false" outlineLevel="0" collapsed="false">
      <c r="A460" s="1" t="s">
        <v>287</v>
      </c>
      <c r="B460" s="1" t="n">
        <v>0.8420136632409</v>
      </c>
      <c r="C460" s="1" t="n">
        <v>0.976496294082026</v>
      </c>
      <c r="D460" s="1" t="n">
        <v>0.612847529806815</v>
      </c>
      <c r="E460" s="1" t="n">
        <v>0.966211195284376</v>
      </c>
    </row>
    <row r="461" customFormat="false" ht="12.75" hidden="false" customHeight="false" outlineLevel="0" collapsed="false">
      <c r="A461" s="1" t="s">
        <v>441</v>
      </c>
      <c r="B461" s="1" t="n">
        <v>0.8420136632409</v>
      </c>
      <c r="C461" s="1" t="n">
        <v>0.976496294082026</v>
      </c>
      <c r="D461" s="1" t="n">
        <v>0.612847529806815</v>
      </c>
      <c r="E461" s="1" t="n">
        <v>0.966211195284376</v>
      </c>
    </row>
    <row r="462" customFormat="false" ht="12.75" hidden="false" customHeight="false" outlineLevel="0" collapsed="false">
      <c r="A462" s="1" t="s">
        <v>132</v>
      </c>
      <c r="B462" s="1" t="n">
        <v>0.842386990142006</v>
      </c>
      <c r="C462" s="1" t="n">
        <v>0.974018526692556</v>
      </c>
      <c r="D462" s="1" t="n">
        <v>0.641434475419274</v>
      </c>
      <c r="E462" s="1" t="n">
        <v>1.05029534325302</v>
      </c>
    </row>
    <row r="463" customFormat="false" ht="12.75" hidden="false" customHeight="false" outlineLevel="0" collapsed="false">
      <c r="A463" s="1" t="s">
        <v>58</v>
      </c>
      <c r="B463" s="1" t="n">
        <v>0.844032501816965</v>
      </c>
      <c r="C463" s="1" t="n">
        <v>1.0273322833104</v>
      </c>
      <c r="D463" s="15" t="n">
        <v>0.0251885062940147</v>
      </c>
      <c r="E463" s="1" t="n">
        <v>0.862761155301175</v>
      </c>
    </row>
    <row r="464" customFormat="false" ht="12.75" hidden="false" customHeight="false" outlineLevel="0" collapsed="false">
      <c r="A464" s="1" t="s">
        <v>323</v>
      </c>
      <c r="B464" s="1" t="n">
        <v>0.85184840334978</v>
      </c>
      <c r="C464" s="1" t="n">
        <v>1.02776331000262</v>
      </c>
      <c r="D464" s="1" t="n">
        <v>0.260454168545228</v>
      </c>
      <c r="E464" s="1" t="n">
        <v>1.09172841885285</v>
      </c>
    </row>
    <row r="465" customFormat="false" ht="12.75" hidden="false" customHeight="false" outlineLevel="0" collapsed="false">
      <c r="A465" s="1" t="s">
        <v>469</v>
      </c>
      <c r="B465" s="1" t="n">
        <v>0.853265768097053</v>
      </c>
      <c r="C465" s="1" t="n">
        <v>0.977499066557538</v>
      </c>
      <c r="D465" s="1" t="n">
        <v>0.448432142515902</v>
      </c>
      <c r="E465" s="1" t="n">
        <v>0.927102489729437</v>
      </c>
    </row>
    <row r="466" customFormat="false" ht="12.75" hidden="false" customHeight="false" outlineLevel="0" collapsed="false">
      <c r="A466" s="1" t="s">
        <v>395</v>
      </c>
      <c r="B466" s="1" t="n">
        <v>0.853401734849947</v>
      </c>
      <c r="C466" s="1" t="n">
        <v>0.979910605639458</v>
      </c>
      <c r="D466" s="1" t="n">
        <v>0.909211438545868</v>
      </c>
      <c r="E466" s="1" t="n">
        <v>1.01034003510199</v>
      </c>
    </row>
    <row r="467" customFormat="false" ht="12.75" hidden="false" customHeight="false" outlineLevel="0" collapsed="false">
      <c r="A467" s="1" t="s">
        <v>415</v>
      </c>
      <c r="B467" s="1" t="n">
        <v>0.857724647499482</v>
      </c>
      <c r="C467" s="1" t="n">
        <v>0.982259042507997</v>
      </c>
      <c r="D467" s="1" t="n">
        <v>0.201651869696886</v>
      </c>
      <c r="E467" s="1" t="n">
        <v>0.895022112436467</v>
      </c>
    </row>
    <row r="468" customFormat="false" ht="12.75" hidden="false" customHeight="false" outlineLevel="0" collapsed="false">
      <c r="A468" s="1" t="s">
        <v>498</v>
      </c>
      <c r="B468" s="1" t="n">
        <v>0.858180350442554</v>
      </c>
      <c r="C468" s="1" t="n">
        <v>1.02169382070441</v>
      </c>
      <c r="D468" s="1" t="n">
        <v>0.650604169627234</v>
      </c>
      <c r="E468" s="1" t="n">
        <v>1.03867148341863</v>
      </c>
    </row>
    <row r="469" customFormat="false" ht="12.75" hidden="false" customHeight="false" outlineLevel="0" collapsed="false">
      <c r="A469" s="1" t="s">
        <v>332</v>
      </c>
      <c r="B469" s="1" t="n">
        <v>0.858995289204495</v>
      </c>
      <c r="C469" s="1" t="n">
        <v>0.980388460559882</v>
      </c>
      <c r="D469" s="1" t="n">
        <v>0.879713717376227</v>
      </c>
      <c r="E469" s="1" t="n">
        <v>1.01482820403312</v>
      </c>
    </row>
    <row r="470" customFormat="false" ht="12.75" hidden="false" customHeight="false" outlineLevel="0" collapsed="false">
      <c r="A470" s="1" t="s">
        <v>143</v>
      </c>
      <c r="B470" s="1" t="n">
        <v>0.860331219757353</v>
      </c>
      <c r="C470" s="1" t="n">
        <v>0.973172197952006</v>
      </c>
      <c r="D470" s="1" t="n">
        <v>0.224416362817249</v>
      </c>
      <c r="E470" s="1" t="n">
        <v>1.10078851623072</v>
      </c>
    </row>
    <row r="471" customFormat="false" ht="12.75" hidden="false" customHeight="false" outlineLevel="0" collapsed="false">
      <c r="A471" s="1" t="s">
        <v>44</v>
      </c>
      <c r="B471" s="1" t="n">
        <v>0.865379780567568</v>
      </c>
      <c r="C471" s="1" t="n">
        <v>0.980616686818913</v>
      </c>
      <c r="D471" s="1" t="n">
        <v>0.177541624389754</v>
      </c>
      <c r="E471" s="1" t="n">
        <v>1.16498618290156</v>
      </c>
    </row>
    <row r="472" customFormat="false" ht="12.75" hidden="false" customHeight="false" outlineLevel="0" collapsed="false">
      <c r="A472" s="1" t="s">
        <v>470</v>
      </c>
      <c r="B472" s="1" t="n">
        <v>0.868750856802</v>
      </c>
      <c r="C472" s="1" t="n">
        <v>1.01873167356487</v>
      </c>
      <c r="D472" s="1" t="n">
        <v>0.638246758708577</v>
      </c>
      <c r="E472" s="1" t="n">
        <v>1.03720121736344</v>
      </c>
    </row>
    <row r="473" customFormat="false" ht="12.75" hidden="false" customHeight="false" outlineLevel="0" collapsed="false">
      <c r="A473" s="1" t="s">
        <v>341</v>
      </c>
      <c r="B473" s="1" t="n">
        <v>0.87162600737226</v>
      </c>
      <c r="C473" s="1" t="n">
        <v>1.03496570639755</v>
      </c>
      <c r="D473" s="1" t="n">
        <v>0.66328702820278</v>
      </c>
      <c r="E473" s="1" t="n">
        <v>0.958670960045452</v>
      </c>
    </row>
    <row r="474" customFormat="false" ht="12.75" hidden="false" customHeight="false" outlineLevel="0" collapsed="false">
      <c r="A474" s="1" t="s">
        <v>102</v>
      </c>
      <c r="B474" s="1" t="n">
        <v>0.87162600737226</v>
      </c>
      <c r="C474" s="1" t="n">
        <v>1.03496570639755</v>
      </c>
      <c r="D474" s="1" t="n">
        <v>0.66328702820278</v>
      </c>
      <c r="E474" s="1" t="n">
        <v>0.958670960045452</v>
      </c>
    </row>
    <row r="475" customFormat="false" ht="12.75" hidden="false" customHeight="false" outlineLevel="0" collapsed="false">
      <c r="A475" s="1" t="s">
        <v>212</v>
      </c>
      <c r="B475" s="1" t="n">
        <v>0.872114236474468</v>
      </c>
      <c r="C475" s="1" t="n">
        <v>0.983726164683003</v>
      </c>
      <c r="D475" s="1" t="n">
        <v>0.109380914654815</v>
      </c>
      <c r="E475" s="1" t="n">
        <v>1.14160047307116</v>
      </c>
    </row>
    <row r="476" customFormat="false" ht="12.75" hidden="false" customHeight="false" outlineLevel="0" collapsed="false">
      <c r="A476" s="1" t="s">
        <v>394</v>
      </c>
      <c r="B476" s="1" t="n">
        <v>0.872717082688397</v>
      </c>
      <c r="C476" s="1" t="n">
        <v>1.0306512006518</v>
      </c>
      <c r="D476" s="1" t="n">
        <v>0.425012348097993</v>
      </c>
      <c r="E476" s="1" t="n">
        <v>1.06945558097529</v>
      </c>
    </row>
    <row r="477" customFormat="false" ht="12.75" hidden="false" customHeight="false" outlineLevel="0" collapsed="false">
      <c r="A477" s="1" t="s">
        <v>145</v>
      </c>
      <c r="B477" s="1" t="n">
        <v>0.873945801947691</v>
      </c>
      <c r="C477" s="1" t="n">
        <v>0.980427444709466</v>
      </c>
      <c r="D477" s="1" t="n">
        <v>0.867761677346481</v>
      </c>
      <c r="E477" s="1" t="n">
        <v>0.98469542071311</v>
      </c>
    </row>
    <row r="478" customFormat="false" ht="12.75" hidden="false" customHeight="false" outlineLevel="0" collapsed="false">
      <c r="A478" s="1" t="s">
        <v>402</v>
      </c>
      <c r="B478" s="1" t="n">
        <v>0.878828305943219</v>
      </c>
      <c r="C478" s="1" t="n">
        <v>0.976605746159262</v>
      </c>
      <c r="D478" s="1" t="n">
        <v>0.471412023581014</v>
      </c>
      <c r="E478" s="1" t="n">
        <v>0.935191435003914</v>
      </c>
    </row>
    <row r="479" customFormat="false" ht="12.75" hidden="false" customHeight="false" outlineLevel="0" collapsed="false">
      <c r="A479" s="1" t="s">
        <v>106</v>
      </c>
      <c r="B479" s="1" t="n">
        <v>0.881743510780896</v>
      </c>
      <c r="C479" s="1" t="n">
        <v>0.982452053906862</v>
      </c>
      <c r="D479" s="1" t="n">
        <v>0.821068144620786</v>
      </c>
      <c r="E479" s="1" t="n">
        <v>0.979794496365222</v>
      </c>
    </row>
    <row r="480" customFormat="false" ht="12.75" hidden="false" customHeight="false" outlineLevel="0" collapsed="false">
      <c r="A480" s="1" t="s">
        <v>285</v>
      </c>
      <c r="B480" s="1" t="n">
        <v>0.883586091902849</v>
      </c>
      <c r="C480" s="1" t="n">
        <v>1.01480225246599</v>
      </c>
      <c r="D480" s="1" t="n">
        <v>0.83634489388746</v>
      </c>
      <c r="E480" s="1" t="n">
        <v>0.983305294064024</v>
      </c>
    </row>
    <row r="481" customFormat="false" ht="12.75" hidden="false" customHeight="false" outlineLevel="0" collapsed="false">
      <c r="A481" s="1" t="s">
        <v>293</v>
      </c>
      <c r="B481" s="1" t="n">
        <v>0.887437367579514</v>
      </c>
      <c r="C481" s="1" t="n">
        <v>1.01222494005498</v>
      </c>
      <c r="D481" s="1" t="n">
        <v>0.373668371549386</v>
      </c>
      <c r="E481" s="1" t="n">
        <v>1.06919180134014</v>
      </c>
    </row>
    <row r="482" customFormat="false" ht="12.75" hidden="false" customHeight="false" outlineLevel="0" collapsed="false">
      <c r="A482" s="1" t="s">
        <v>327</v>
      </c>
      <c r="B482" s="1" t="n">
        <v>0.888552517150815</v>
      </c>
      <c r="C482" s="1" t="n">
        <v>0.984140746035527</v>
      </c>
      <c r="D482" s="1" t="n">
        <v>0.334468544392079</v>
      </c>
      <c r="E482" s="1" t="n">
        <v>0.908020908930468</v>
      </c>
    </row>
    <row r="483" customFormat="false" ht="12.75" hidden="false" customHeight="false" outlineLevel="0" collapsed="false">
      <c r="A483" s="1" t="s">
        <v>384</v>
      </c>
      <c r="B483" s="1" t="n">
        <v>0.891993326632683</v>
      </c>
      <c r="C483" s="1" t="n">
        <v>1.01163774007441</v>
      </c>
      <c r="D483" s="1" t="n">
        <v>0.662229601269643</v>
      </c>
      <c r="E483" s="1" t="n">
        <v>0.965898570416808</v>
      </c>
    </row>
    <row r="484" customFormat="false" ht="12.75" hidden="false" customHeight="false" outlineLevel="0" collapsed="false">
      <c r="A484" s="1" t="s">
        <v>49</v>
      </c>
      <c r="B484" s="1" t="n">
        <v>0.892844797083027</v>
      </c>
      <c r="C484" s="1" t="n">
        <v>0.981626953087211</v>
      </c>
      <c r="D484" s="1" t="n">
        <v>0.669150963885574</v>
      </c>
      <c r="E484" s="1" t="n">
        <v>1.02472002326234</v>
      </c>
    </row>
    <row r="485" customFormat="false" ht="12.75" hidden="false" customHeight="false" outlineLevel="0" collapsed="false">
      <c r="A485" s="1" t="s">
        <v>172</v>
      </c>
      <c r="B485" s="1" t="n">
        <v>0.893728896827059</v>
      </c>
      <c r="C485" s="1" t="n">
        <v>1.01452050940526</v>
      </c>
      <c r="D485" s="1" t="n">
        <v>0.359437674483826</v>
      </c>
      <c r="E485" s="1" t="n">
        <v>0.909586415969672</v>
      </c>
    </row>
    <row r="486" customFormat="false" ht="12.75" hidden="false" customHeight="false" outlineLevel="0" collapsed="false">
      <c r="A486" s="1" t="s">
        <v>515</v>
      </c>
      <c r="B486" s="1" t="n">
        <v>0.894187633884184</v>
      </c>
      <c r="C486" s="1" t="n">
        <v>0.984586995557817</v>
      </c>
      <c r="D486" s="1" t="n">
        <v>0.546196056884222</v>
      </c>
      <c r="E486" s="1" t="n">
        <v>0.960176386281039</v>
      </c>
    </row>
    <row r="487" customFormat="false" ht="12.75" hidden="false" customHeight="false" outlineLevel="0" collapsed="false">
      <c r="A487" s="1" t="s">
        <v>16</v>
      </c>
      <c r="B487" s="1" t="n">
        <v>0.895302737919088</v>
      </c>
      <c r="C487" s="1" t="n">
        <v>0.982598318397007</v>
      </c>
      <c r="D487" s="1" t="n">
        <v>0.128645276240247</v>
      </c>
      <c r="E487" s="1" t="n">
        <v>0.838019639548727</v>
      </c>
    </row>
    <row r="488" customFormat="false" ht="12.75" hidden="false" customHeight="false" outlineLevel="0" collapsed="false">
      <c r="A488" s="1" t="s">
        <v>231</v>
      </c>
      <c r="B488" s="1" t="n">
        <v>0.89673322990774</v>
      </c>
      <c r="C488" s="1" t="n">
        <v>1.01262285356507</v>
      </c>
      <c r="D488" s="1" t="n">
        <v>0.381667959557811</v>
      </c>
      <c r="E488" s="1" t="n">
        <v>0.917910546877867</v>
      </c>
    </row>
    <row r="489" customFormat="false" ht="12.75" hidden="false" customHeight="false" outlineLevel="0" collapsed="false">
      <c r="A489" s="1" t="s">
        <v>153</v>
      </c>
      <c r="B489" s="1" t="n">
        <v>0.898332511172494</v>
      </c>
      <c r="C489" s="1" t="n">
        <v>0.985997163189927</v>
      </c>
      <c r="D489" s="1" t="n">
        <v>0.811850132882827</v>
      </c>
      <c r="E489" s="1" t="n">
        <v>0.98108744994553</v>
      </c>
    </row>
    <row r="490" customFormat="false" ht="12.75" hidden="false" customHeight="false" outlineLevel="0" collapsed="false">
      <c r="A490" s="1" t="s">
        <v>26</v>
      </c>
      <c r="B490" s="1" t="n">
        <v>0.900089163052919</v>
      </c>
      <c r="C490" s="1" t="n">
        <v>0.984485608514725</v>
      </c>
      <c r="D490" s="1" t="n">
        <v>0.693766676994357</v>
      </c>
      <c r="E490" s="1" t="n">
        <v>1.05582688389408</v>
      </c>
    </row>
    <row r="491" customFormat="false" ht="12.75" hidden="false" customHeight="false" outlineLevel="0" collapsed="false">
      <c r="A491" s="1" t="s">
        <v>500</v>
      </c>
      <c r="B491" s="1" t="n">
        <v>0.901066080539071</v>
      </c>
      <c r="C491" s="1" t="n">
        <v>0.982810982028566</v>
      </c>
      <c r="D491" s="1" t="n">
        <v>0.274961875665397</v>
      </c>
      <c r="E491" s="1" t="n">
        <v>0.887233725945768</v>
      </c>
    </row>
    <row r="492" customFormat="false" ht="12.75" hidden="false" customHeight="false" outlineLevel="0" collapsed="false">
      <c r="A492" s="1" t="s">
        <v>50</v>
      </c>
      <c r="B492" s="1" t="n">
        <v>0.903033297950667</v>
      </c>
      <c r="C492" s="1" t="n">
        <v>0.981535259197668</v>
      </c>
      <c r="D492" s="1" t="n">
        <v>0.968305089922064</v>
      </c>
      <c r="E492" s="1" t="n">
        <v>1.00329864932318</v>
      </c>
    </row>
    <row r="493" customFormat="false" ht="12.75" hidden="false" customHeight="false" outlineLevel="0" collapsed="false">
      <c r="A493" s="1" t="s">
        <v>168</v>
      </c>
      <c r="B493" s="1" t="n">
        <v>0.904405604442644</v>
      </c>
      <c r="C493" s="1" t="n">
        <v>0.985312818682272</v>
      </c>
      <c r="D493" s="1" t="n">
        <v>0.418758892352334</v>
      </c>
      <c r="E493" s="1" t="n">
        <v>1.06635279836985</v>
      </c>
    </row>
    <row r="494" customFormat="false" ht="12.75" hidden="false" customHeight="false" outlineLevel="0" collapsed="false">
      <c r="A494" s="1" t="s">
        <v>522</v>
      </c>
      <c r="B494" s="1" t="n">
        <v>0.907934980170433</v>
      </c>
      <c r="C494" s="1" t="n">
        <v>1.01267678303318</v>
      </c>
      <c r="D494" s="1" t="n">
        <v>0.252307135231154</v>
      </c>
      <c r="E494" s="1" t="n">
        <v>0.898766652360075</v>
      </c>
    </row>
    <row r="495" customFormat="false" ht="12.75" hidden="false" customHeight="false" outlineLevel="0" collapsed="false">
      <c r="A495" s="1" t="s">
        <v>497</v>
      </c>
      <c r="B495" s="1" t="n">
        <v>0.908796639813792</v>
      </c>
      <c r="C495" s="1" t="n">
        <v>1.01630814309343</v>
      </c>
      <c r="D495" s="1" t="n">
        <v>0.639288088687842</v>
      </c>
      <c r="E495" s="1" t="n">
        <v>0.958681235718043</v>
      </c>
    </row>
    <row r="496" customFormat="false" ht="12.75" hidden="false" customHeight="false" outlineLevel="0" collapsed="false">
      <c r="A496" s="1" t="s">
        <v>292</v>
      </c>
      <c r="B496" s="1" t="n">
        <v>0.908854149894711</v>
      </c>
      <c r="C496" s="1" t="n">
        <v>0.986362282569888</v>
      </c>
      <c r="D496" s="1" t="n">
        <v>0.222952039824148</v>
      </c>
      <c r="E496" s="1" t="n">
        <v>0.834390579646212</v>
      </c>
    </row>
    <row r="497" customFormat="false" ht="12.75" hidden="false" customHeight="false" outlineLevel="0" collapsed="false">
      <c r="A497" s="1" t="s">
        <v>455</v>
      </c>
      <c r="B497" s="1" t="n">
        <v>0.910731339914444</v>
      </c>
      <c r="C497" s="1" t="n">
        <v>0.984798619218432</v>
      </c>
      <c r="D497" s="1" t="n">
        <v>0.83639366332857</v>
      </c>
      <c r="E497" s="1" t="n">
        <v>1.02033707789634</v>
      </c>
    </row>
    <row r="498" customFormat="false" ht="12.75" hidden="false" customHeight="false" outlineLevel="0" collapsed="false">
      <c r="A498" s="1" t="s">
        <v>246</v>
      </c>
      <c r="B498" s="1" t="n">
        <v>0.913275375862171</v>
      </c>
      <c r="C498" s="1" t="n">
        <v>1.01674026751765</v>
      </c>
      <c r="D498" s="1" t="n">
        <v>0.865380935555985</v>
      </c>
      <c r="E498" s="1" t="n">
        <v>0.9855533040627</v>
      </c>
    </row>
    <row r="499" customFormat="false" ht="12.75" hidden="false" customHeight="false" outlineLevel="0" collapsed="false">
      <c r="A499" s="1" t="s">
        <v>377</v>
      </c>
      <c r="B499" s="1" t="n">
        <v>0.915070998060139</v>
      </c>
      <c r="C499" s="1" t="n">
        <v>1.01018745324061</v>
      </c>
      <c r="D499" s="1" t="n">
        <v>0.895210217970238</v>
      </c>
      <c r="E499" s="1" t="n">
        <v>1.01486723828078</v>
      </c>
    </row>
    <row r="500" customFormat="false" ht="12.75" hidden="false" customHeight="false" outlineLevel="0" collapsed="false">
      <c r="A500" s="1" t="s">
        <v>352</v>
      </c>
      <c r="B500" s="1" t="n">
        <v>0.917170912127554</v>
      </c>
      <c r="C500" s="1" t="n">
        <v>1.01213336229487</v>
      </c>
      <c r="D500" s="1" t="n">
        <v>0.0723707036934084</v>
      </c>
      <c r="E500" s="1" t="n">
        <v>0.848152475178377</v>
      </c>
    </row>
    <row r="501" customFormat="false" ht="12.75" hidden="false" customHeight="false" outlineLevel="0" collapsed="false">
      <c r="A501" s="1" t="s">
        <v>100</v>
      </c>
      <c r="B501" s="1" t="n">
        <v>0.917788499764029</v>
      </c>
      <c r="C501" s="1" t="n">
        <v>1.01128729199267</v>
      </c>
      <c r="D501" s="1" t="n">
        <v>0.307235420891962</v>
      </c>
      <c r="E501" s="1" t="n">
        <v>1.11084474310622</v>
      </c>
    </row>
    <row r="502" customFormat="false" ht="12.75" hidden="false" customHeight="false" outlineLevel="0" collapsed="false">
      <c r="A502" s="1" t="s">
        <v>101</v>
      </c>
      <c r="B502" s="1" t="n">
        <v>0.917895128354765</v>
      </c>
      <c r="C502" s="1" t="n">
        <v>0.986405936286348</v>
      </c>
      <c r="D502" s="1" t="n">
        <v>0.599525791737064</v>
      </c>
      <c r="E502" s="1" t="n">
        <v>1.04979174754508</v>
      </c>
    </row>
    <row r="503" customFormat="false" ht="12.75" hidden="false" customHeight="false" outlineLevel="0" collapsed="false">
      <c r="A503" s="1" t="s">
        <v>467</v>
      </c>
      <c r="B503" s="1" t="n">
        <v>0.918704235338878</v>
      </c>
      <c r="C503" s="1" t="n">
        <v>1.01352187046616</v>
      </c>
      <c r="D503" s="1" t="n">
        <v>0.089483699770367</v>
      </c>
      <c r="E503" s="1" t="n">
        <v>1.21751643093131</v>
      </c>
    </row>
    <row r="504" customFormat="false" ht="12.75" hidden="false" customHeight="false" outlineLevel="0" collapsed="false">
      <c r="A504" s="1" t="s">
        <v>316</v>
      </c>
      <c r="B504" s="1" t="n">
        <v>0.922115318410383</v>
      </c>
      <c r="C504" s="1" t="n">
        <v>0.989762588361621</v>
      </c>
      <c r="D504" s="1" t="n">
        <v>0.162944630259383</v>
      </c>
      <c r="E504" s="1" t="n">
        <v>1.13452569438063</v>
      </c>
    </row>
    <row r="505" customFormat="false" ht="12.75" hidden="false" customHeight="false" outlineLevel="0" collapsed="false">
      <c r="A505" s="1" t="s">
        <v>167</v>
      </c>
      <c r="B505" s="1" t="n">
        <v>0.923707481528499</v>
      </c>
      <c r="C505" s="1" t="n">
        <v>1.01346304311045</v>
      </c>
      <c r="D505" s="1" t="n">
        <v>0.854993350543405</v>
      </c>
      <c r="E505" s="1" t="n">
        <v>1.01766803251197</v>
      </c>
    </row>
    <row r="506" customFormat="false" ht="12.75" hidden="false" customHeight="false" outlineLevel="0" collapsed="false">
      <c r="A506" s="1" t="s">
        <v>413</v>
      </c>
      <c r="B506" s="1" t="n">
        <v>0.923707481528499</v>
      </c>
      <c r="C506" s="1" t="n">
        <v>1.01346304311045</v>
      </c>
      <c r="D506" s="1" t="n">
        <v>0.854993350543405</v>
      </c>
      <c r="E506" s="1" t="n">
        <v>1.01766803251197</v>
      </c>
    </row>
    <row r="507" customFormat="false" ht="12.75" hidden="false" customHeight="false" outlineLevel="0" collapsed="false">
      <c r="A507" s="1" t="s">
        <v>477</v>
      </c>
      <c r="B507" s="1" t="n">
        <v>0.923817600087685</v>
      </c>
      <c r="C507" s="1" t="n">
        <v>0.989460539882021</v>
      </c>
      <c r="D507" s="1" t="n">
        <v>0.289554180928915</v>
      </c>
      <c r="E507" s="1" t="n">
        <v>1.10077223705145</v>
      </c>
    </row>
    <row r="508" customFormat="false" ht="12.75" hidden="false" customHeight="false" outlineLevel="0" collapsed="false">
      <c r="A508" s="1" t="s">
        <v>87</v>
      </c>
      <c r="B508" s="1" t="n">
        <v>0.924813964045637</v>
      </c>
      <c r="C508" s="1" t="n">
        <v>0.991171674022407</v>
      </c>
      <c r="D508" s="1" t="n">
        <v>0.467619970848523</v>
      </c>
      <c r="E508" s="1" t="n">
        <v>0.909684917707682</v>
      </c>
    </row>
    <row r="509" customFormat="false" ht="12.75" hidden="false" customHeight="false" outlineLevel="0" collapsed="false">
      <c r="A509" s="1" t="s">
        <v>507</v>
      </c>
      <c r="B509" s="1" t="n">
        <v>0.925406846234633</v>
      </c>
      <c r="C509" s="1" t="n">
        <v>0.986712338538832</v>
      </c>
      <c r="D509" s="1" t="n">
        <v>0.726631811756263</v>
      </c>
      <c r="E509" s="1" t="n">
        <v>0.969510266033608</v>
      </c>
    </row>
    <row r="510" customFormat="false" ht="12.75" hidden="false" customHeight="false" outlineLevel="0" collapsed="false">
      <c r="A510" s="1" t="s">
        <v>229</v>
      </c>
      <c r="B510" s="1" t="n">
        <v>0.925406846234633</v>
      </c>
      <c r="C510" s="1" t="n">
        <v>0.986712338538832</v>
      </c>
      <c r="D510" s="1" t="n">
        <v>0.726631811756263</v>
      </c>
      <c r="E510" s="1" t="n">
        <v>0.969510266033608</v>
      </c>
    </row>
    <row r="511" customFormat="false" ht="12.75" hidden="false" customHeight="false" outlineLevel="0" collapsed="false">
      <c r="A511" s="1" t="s">
        <v>261</v>
      </c>
      <c r="B511" s="1" t="n">
        <v>0.9355053772722</v>
      </c>
      <c r="C511" s="1" t="n">
        <v>1.00869285908524</v>
      </c>
      <c r="D511" s="1" t="n">
        <v>0.152069175294408</v>
      </c>
      <c r="E511" s="1" t="n">
        <v>1.13323908364495</v>
      </c>
    </row>
    <row r="512" customFormat="false" ht="12.75" hidden="false" customHeight="false" outlineLevel="0" collapsed="false">
      <c r="A512" s="1" t="s">
        <v>230</v>
      </c>
      <c r="B512" s="1" t="n">
        <v>0.936655148379005</v>
      </c>
      <c r="C512" s="1" t="n">
        <v>1.01198357389701</v>
      </c>
      <c r="D512" s="1" t="n">
        <v>0.0652115391431971</v>
      </c>
      <c r="E512" s="1" t="n">
        <v>1.11369550149861</v>
      </c>
    </row>
    <row r="513" customFormat="false" ht="12.75" hidden="false" customHeight="false" outlineLevel="0" collapsed="false">
      <c r="A513" s="1" t="s">
        <v>437</v>
      </c>
      <c r="B513" s="1" t="n">
        <v>0.937560953986577</v>
      </c>
      <c r="C513" s="1" t="n">
        <v>1.01011358802715</v>
      </c>
      <c r="D513" s="15" t="n">
        <v>0.0445115013326297</v>
      </c>
      <c r="E513" s="1" t="n">
        <v>0.839317482482301</v>
      </c>
    </row>
    <row r="514" customFormat="false" ht="12.75" hidden="false" customHeight="false" outlineLevel="0" collapsed="false">
      <c r="A514" s="1" t="s">
        <v>163</v>
      </c>
      <c r="B514" s="1" t="n">
        <v>0.939687076747794</v>
      </c>
      <c r="C514" s="1" t="n">
        <v>1.00959922502958</v>
      </c>
      <c r="D514" s="1" t="n">
        <v>0.491896707664707</v>
      </c>
      <c r="E514" s="1" t="n">
        <v>1.04716080427923</v>
      </c>
    </row>
    <row r="515" customFormat="false" ht="12.75" hidden="false" customHeight="false" outlineLevel="0" collapsed="false">
      <c r="A515" s="1" t="s">
        <v>121</v>
      </c>
      <c r="B515" s="1" t="n">
        <v>0.942971554567883</v>
      </c>
      <c r="C515" s="1" t="n">
        <v>0.99278630956776</v>
      </c>
      <c r="D515" s="1" t="n">
        <v>0.800794150497397</v>
      </c>
      <c r="E515" s="1" t="n">
        <v>1.02352977714368</v>
      </c>
    </row>
    <row r="516" customFormat="false" ht="12.75" hidden="false" customHeight="false" outlineLevel="0" collapsed="false">
      <c r="A516" s="1" t="s">
        <v>66</v>
      </c>
      <c r="B516" s="1" t="n">
        <v>0.945710752748193</v>
      </c>
      <c r="C516" s="1" t="n">
        <v>0.992377866448219</v>
      </c>
      <c r="D516" s="1" t="n">
        <v>0.507998788195557</v>
      </c>
      <c r="E516" s="1" t="n">
        <v>1.06023612125861</v>
      </c>
    </row>
    <row r="517" customFormat="false" ht="12.75" hidden="false" customHeight="false" outlineLevel="0" collapsed="false">
      <c r="A517" s="1" t="s">
        <v>185</v>
      </c>
      <c r="B517" s="1" t="n">
        <v>0.947286426560454</v>
      </c>
      <c r="C517" s="1" t="n">
        <v>0.993186428521707</v>
      </c>
      <c r="D517" s="1" t="n">
        <v>0.112191819321973</v>
      </c>
      <c r="E517" s="1" t="n">
        <v>0.851151779220217</v>
      </c>
    </row>
    <row r="518" customFormat="false" ht="12.75" hidden="false" customHeight="false" outlineLevel="0" collapsed="false">
      <c r="A518" s="1" t="s">
        <v>232</v>
      </c>
      <c r="B518" s="1" t="n">
        <v>0.949219271977206</v>
      </c>
      <c r="C518" s="1" t="n">
        <v>1.00819278143823</v>
      </c>
      <c r="D518" s="1" t="n">
        <v>0.654752806662233</v>
      </c>
      <c r="E518" s="1" t="n">
        <v>0.959645060937482</v>
      </c>
    </row>
    <row r="519" customFormat="false" ht="12.75" hidden="false" customHeight="false" outlineLevel="0" collapsed="false">
      <c r="A519" s="1" t="s">
        <v>34</v>
      </c>
      <c r="B519" s="1" t="n">
        <v>0.952217603962736</v>
      </c>
      <c r="C519" s="1" t="n">
        <v>0.992603373204341</v>
      </c>
      <c r="D519" s="1" t="n">
        <v>0.751369045318288</v>
      </c>
      <c r="E519" s="1" t="n">
        <v>1.02699957433457</v>
      </c>
    </row>
    <row r="520" customFormat="false" ht="12.75" hidden="false" customHeight="false" outlineLevel="0" collapsed="false">
      <c r="A520" s="1" t="s">
        <v>471</v>
      </c>
      <c r="B520" s="1" t="n">
        <v>0.952959904817034</v>
      </c>
      <c r="C520" s="1" t="n">
        <v>0.992987069916304</v>
      </c>
      <c r="D520" s="1" t="n">
        <v>0.644602508895353</v>
      </c>
      <c r="E520" s="1" t="n">
        <v>0.954500943337618</v>
      </c>
    </row>
    <row r="521" customFormat="false" ht="12.75" hidden="false" customHeight="false" outlineLevel="0" collapsed="false">
      <c r="A521" s="1" t="s">
        <v>47</v>
      </c>
      <c r="B521" s="1" t="n">
        <v>0.95391528140643</v>
      </c>
      <c r="C521" s="1" t="n">
        <v>0.993427309994372</v>
      </c>
      <c r="D521" s="1" t="n">
        <v>0.195485725279092</v>
      </c>
      <c r="E521" s="1" t="n">
        <v>1.13006045547721</v>
      </c>
    </row>
    <row r="522" customFormat="false" ht="12.75" hidden="false" customHeight="false" outlineLevel="0" collapsed="false">
      <c r="A522" s="1" t="s">
        <v>307</v>
      </c>
      <c r="B522" s="1" t="n">
        <v>0.957623139609963</v>
      </c>
      <c r="C522" s="1" t="n">
        <v>1.0085161507581</v>
      </c>
      <c r="D522" s="1" t="n">
        <v>0.928608333266025</v>
      </c>
      <c r="E522" s="1" t="n">
        <v>0.993831152884548</v>
      </c>
    </row>
    <row r="523" customFormat="false" ht="12.75" hidden="false" customHeight="false" outlineLevel="0" collapsed="false">
      <c r="A523" s="1" t="s">
        <v>18</v>
      </c>
      <c r="B523" s="1" t="n">
        <v>0.963752373647603</v>
      </c>
      <c r="C523" s="1" t="n">
        <v>0.994883178644036</v>
      </c>
      <c r="D523" s="1" t="n">
        <v>0.432666096217795</v>
      </c>
      <c r="E523" s="1" t="n">
        <v>1.08043536806347</v>
      </c>
    </row>
    <row r="524" customFormat="false" ht="12.75" hidden="false" customHeight="false" outlineLevel="0" collapsed="false">
      <c r="A524" s="1" t="s">
        <v>222</v>
      </c>
      <c r="B524" s="1" t="n">
        <v>0.965259853432182</v>
      </c>
      <c r="C524" s="1" t="n">
        <v>0.993103953467756</v>
      </c>
      <c r="D524" s="1" t="n">
        <v>0.938890472022809</v>
      </c>
      <c r="E524" s="1" t="n">
        <v>1.00666715021843</v>
      </c>
    </row>
    <row r="525" customFormat="false" ht="12.75" hidden="false" customHeight="false" outlineLevel="0" collapsed="false">
      <c r="A525" s="1" t="s">
        <v>267</v>
      </c>
      <c r="B525" s="1" t="n">
        <v>0.968638544113252</v>
      </c>
      <c r="C525" s="1" t="n">
        <v>0.99510481182884</v>
      </c>
      <c r="D525" s="1" t="n">
        <v>0.904428581188669</v>
      </c>
      <c r="E525" s="1" t="n">
        <v>0.989933081183548</v>
      </c>
    </row>
    <row r="526" customFormat="false" ht="12.75" hidden="false" customHeight="false" outlineLevel="0" collapsed="false">
      <c r="A526" s="1" t="s">
        <v>499</v>
      </c>
      <c r="B526" s="1" t="n">
        <v>0.969139698804079</v>
      </c>
      <c r="C526" s="1" t="n">
        <v>0.994858873756926</v>
      </c>
      <c r="D526" s="1" t="n">
        <v>0.91658257074123</v>
      </c>
      <c r="E526" s="1" t="n">
        <v>0.990024125740114</v>
      </c>
    </row>
    <row r="527" customFormat="false" ht="12.75" hidden="false" customHeight="false" outlineLevel="0" collapsed="false">
      <c r="A527" s="1" t="s">
        <v>326</v>
      </c>
      <c r="B527" s="1" t="n">
        <v>0.970460173796692</v>
      </c>
      <c r="C527" s="1" t="n">
        <v>0.995826678925557</v>
      </c>
      <c r="D527" s="1" t="n">
        <v>0.927635971740776</v>
      </c>
      <c r="E527" s="1" t="n">
        <v>1.00984918824105</v>
      </c>
    </row>
    <row r="528" customFormat="false" ht="12.75" hidden="false" customHeight="false" outlineLevel="0" collapsed="false">
      <c r="A528" s="1" t="s">
        <v>407</v>
      </c>
      <c r="B528" s="1" t="n">
        <v>0.971362847255346</v>
      </c>
      <c r="C528" s="1" t="n">
        <v>0.995683292297698</v>
      </c>
      <c r="D528" s="1" t="n">
        <v>0.983818523816958</v>
      </c>
      <c r="E528" s="1" t="n">
        <v>0.998434822901628</v>
      </c>
    </row>
    <row r="529" customFormat="false" ht="12.75" hidden="false" customHeight="false" outlineLevel="0" collapsed="false">
      <c r="A529" s="1" t="s">
        <v>55</v>
      </c>
      <c r="B529" s="1" t="n">
        <v>0.977247901892746</v>
      </c>
      <c r="C529" s="1" t="n">
        <v>0.996961618734857</v>
      </c>
      <c r="D529" s="1" t="n">
        <v>0.67506169572154</v>
      </c>
      <c r="E529" s="1" t="n">
        <v>0.974951226735705</v>
      </c>
    </row>
    <row r="530" customFormat="false" ht="12.75" hidden="false" customHeight="false" outlineLevel="0" collapsed="false">
      <c r="A530" s="1" t="s">
        <v>368</v>
      </c>
      <c r="B530" s="1" t="n">
        <v>0.978101796748062</v>
      </c>
      <c r="C530" s="1" t="n">
        <v>0.99794296589938</v>
      </c>
      <c r="D530" s="1" t="n">
        <v>0.523936192381349</v>
      </c>
      <c r="E530" s="1" t="n">
        <v>1.06478019998075</v>
      </c>
    </row>
    <row r="531" customFormat="false" ht="12.75" hidden="false" customHeight="false" outlineLevel="0" collapsed="false">
      <c r="A531" s="1" t="s">
        <v>342</v>
      </c>
      <c r="B531" s="1" t="n">
        <v>0.978390327164776</v>
      </c>
      <c r="C531" s="1" t="n">
        <v>1.00310845760253</v>
      </c>
      <c r="D531" s="1" t="n">
        <v>0.190446345878591</v>
      </c>
      <c r="E531" s="1" t="n">
        <v>1.13552628901852</v>
      </c>
    </row>
    <row r="532" customFormat="false" ht="12.75" hidden="false" customHeight="false" outlineLevel="0" collapsed="false">
      <c r="A532" s="1" t="s">
        <v>345</v>
      </c>
      <c r="B532" s="1" t="n">
        <v>0.984696990229223</v>
      </c>
      <c r="C532" s="1" t="n">
        <v>1.00177855887146</v>
      </c>
      <c r="D532" s="1" t="n">
        <v>0.12627849483669</v>
      </c>
      <c r="E532" s="1" t="n">
        <v>0.856541198955007</v>
      </c>
    </row>
    <row r="533" customFormat="false" ht="12.75" hidden="false" customHeight="false" outlineLevel="0" collapsed="false">
      <c r="A533" s="1" t="s">
        <v>81</v>
      </c>
      <c r="B533" s="1" t="n">
        <v>0.98499318180702</v>
      </c>
      <c r="C533" s="1" t="n">
        <v>1.00232622349984</v>
      </c>
      <c r="D533" s="1" t="n">
        <v>0.822838064813049</v>
      </c>
      <c r="E533" s="1" t="n">
        <v>0.981868100011414</v>
      </c>
    </row>
    <row r="534" customFormat="false" ht="12.75" hidden="false" customHeight="false" outlineLevel="0" collapsed="false">
      <c r="A534" s="1" t="s">
        <v>11</v>
      </c>
      <c r="B534" s="1" t="n">
        <v>0.990432593790707</v>
      </c>
      <c r="C534" s="1" t="n">
        <v>1.00152379432055</v>
      </c>
      <c r="D534" s="1" t="n">
        <v>0.287819233769045</v>
      </c>
      <c r="E534" s="1" t="n">
        <v>1.12253935905676</v>
      </c>
    </row>
    <row r="535" customFormat="false" ht="12.75" hidden="false" customHeight="false" outlineLevel="0" collapsed="false">
      <c r="A535" s="1" t="s">
        <v>361</v>
      </c>
      <c r="B535" s="1" t="n">
        <v>0.990807917734023</v>
      </c>
      <c r="C535" s="1" t="n">
        <v>0.998578458165847</v>
      </c>
      <c r="D535" s="1" t="n">
        <v>0.799514393509456</v>
      </c>
      <c r="E535" s="1" t="n">
        <v>0.975889691113837</v>
      </c>
    </row>
    <row r="536" customFormat="false" ht="12.75" hidden="false" customHeight="false" outlineLevel="0" collapsed="false">
      <c r="A536" s="1" t="s">
        <v>227</v>
      </c>
      <c r="B536" s="1" t="n">
        <v>0.99258167879486</v>
      </c>
      <c r="C536" s="1" t="n">
        <v>1.00193576353464</v>
      </c>
      <c r="D536" s="1" t="n">
        <v>0.554455124810314</v>
      </c>
      <c r="E536" s="1" t="n">
        <v>1.08521243420994</v>
      </c>
    </row>
    <row r="537" customFormat="false" ht="12.75" hidden="false" customHeight="false" outlineLevel="0" collapsed="false">
      <c r="A537" s="1" t="s">
        <v>531</v>
      </c>
      <c r="B537" s="1" t="n">
        <v>0.99258167879486</v>
      </c>
      <c r="C537" s="1" t="n">
        <v>1.00193576353464</v>
      </c>
      <c r="D537" s="1" t="n">
        <v>0.554455124810314</v>
      </c>
      <c r="E537" s="1" t="n">
        <v>1.08521243420994</v>
      </c>
    </row>
    <row r="538" customFormat="false" ht="12.75" hidden="false" customHeight="false" outlineLevel="0" collapsed="false">
      <c r="A538" s="1" t="s">
        <v>6</v>
      </c>
      <c r="B538" s="1" t="n">
        <v>0.993697776784282</v>
      </c>
      <c r="C538" s="1" t="n">
        <v>0.998707678158993</v>
      </c>
      <c r="D538" s="1" t="n">
        <v>0.91648927139124</v>
      </c>
      <c r="E538" s="1" t="n">
        <v>0.988527538651795</v>
      </c>
    </row>
    <row r="539" customFormat="false" ht="12.75" hidden="false" customHeight="false" outlineLevel="0" collapsed="false">
      <c r="A539" s="1" t="s">
        <v>343</v>
      </c>
      <c r="B539" s="1" t="n">
        <v>0.999650946413789</v>
      </c>
      <c r="C539" s="1" t="n">
        <v>0.999952482468863</v>
      </c>
      <c r="D539" s="1" t="n">
        <v>0.905517233796816</v>
      </c>
      <c r="E539" s="1" t="n">
        <v>0.988070808198047</v>
      </c>
    </row>
  </sheetData>
  <conditionalFormatting sqref="A5 E5">
    <cfRule type="expression" priority="2" aboveAverage="0" equalAverage="0" bottom="0" percent="0" rank="0" text="" dxfId="0">
      <formula>AND(COUNTIF($A$5:$A$5,A5)+COUNTIF($E$5:$E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6875" defaultRowHeight="13.5" zeroHeight="false" outlineLevelRow="0" outlineLevelCol="0"/>
  <cols>
    <col collapsed="false" customWidth="true" hidden="false" outlineLevel="0" max="1" min="1" style="16" width="20.49"/>
    <col collapsed="false" customWidth="true" hidden="false" outlineLevel="0" max="2" min="2" style="17" width="28.75"/>
    <col collapsed="false" customWidth="true" hidden="false" outlineLevel="0" max="3" min="3" style="17" width="25.62"/>
    <col collapsed="false" customWidth="true" hidden="false" outlineLevel="0" max="4" min="4" style="17" width="26.25"/>
    <col collapsed="false" customWidth="true" hidden="false" outlineLevel="0" max="5" min="5" style="17" width="27.62"/>
  </cols>
  <sheetData>
    <row r="1" s="4" customFormat="true" ht="12.75" hidden="false" customHeight="false" outlineLevel="0" collapsed="false">
      <c r="A1" s="5" t="s">
        <v>549</v>
      </c>
      <c r="B1" s="18"/>
      <c r="C1" s="18"/>
      <c r="D1" s="1"/>
      <c r="E1" s="1"/>
    </row>
    <row r="2" s="4" customFormat="true" ht="12.75" hidden="false" customHeight="false" outlineLevel="0" collapsed="false">
      <c r="A2" s="12" t="s">
        <v>543</v>
      </c>
      <c r="B2" s="5"/>
      <c r="C2" s="5"/>
      <c r="D2" s="5"/>
      <c r="E2" s="5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</row>
    <row r="3" s="4" customFormat="true" ht="12.75" hidden="false" customHeight="false" outlineLevel="0" collapsed="false">
      <c r="A3" s="1"/>
      <c r="B3" s="1"/>
      <c r="C3" s="1"/>
      <c r="D3" s="1"/>
      <c r="E3" s="1"/>
    </row>
    <row r="4" s="4" customFormat="true" ht="12.75" hidden="false" customHeight="false" outlineLevel="0" collapsed="false">
      <c r="A4" s="1"/>
      <c r="B4" s="1"/>
      <c r="C4" s="1"/>
      <c r="D4" s="1"/>
      <c r="E4" s="1"/>
    </row>
    <row r="5" customFormat="false" ht="13.5" hidden="false" customHeight="false" outlineLevel="0" collapsed="false">
      <c r="A5" s="10" t="s">
        <v>544</v>
      </c>
      <c r="B5" s="1" t="s">
        <v>545</v>
      </c>
      <c r="C5" s="1" t="s">
        <v>546</v>
      </c>
      <c r="D5" s="1" t="s">
        <v>547</v>
      </c>
      <c r="E5" s="1" t="s">
        <v>548</v>
      </c>
    </row>
    <row r="6" customFormat="false" ht="13.5" hidden="false" customHeight="false" outlineLevel="0" collapsed="false">
      <c r="A6" s="10" t="s">
        <v>393</v>
      </c>
      <c r="B6" s="15" t="n">
        <v>0.00268459904346741</v>
      </c>
      <c r="C6" s="1" t="n">
        <v>22.2170031175934</v>
      </c>
      <c r="D6" s="15" t="n">
        <v>0.000832115326092064</v>
      </c>
      <c r="E6" s="1" t="n">
        <v>1.81933845770861</v>
      </c>
    </row>
    <row r="7" customFormat="false" ht="13.5" hidden="false" customHeight="false" outlineLevel="0" collapsed="false">
      <c r="A7" s="10" t="s">
        <v>550</v>
      </c>
      <c r="B7" s="15" t="n">
        <v>0.030002780191847</v>
      </c>
      <c r="C7" s="1" t="n">
        <v>2.04862230584655</v>
      </c>
      <c r="D7" s="15" t="n">
        <v>0.00164999893530771</v>
      </c>
      <c r="E7" s="1" t="n">
        <v>1.72494062197262</v>
      </c>
    </row>
    <row r="8" customFormat="false" ht="13.5" hidden="false" customHeight="false" outlineLevel="0" collapsed="false">
      <c r="A8" s="10" t="s">
        <v>371</v>
      </c>
      <c r="B8" s="15" t="n">
        <v>0.00722964123693659</v>
      </c>
      <c r="C8" s="1" t="n">
        <v>3.3737527180253</v>
      </c>
      <c r="D8" s="15" t="n">
        <v>0.00190971263839179</v>
      </c>
      <c r="E8" s="1" t="n">
        <v>1.68844435898309</v>
      </c>
    </row>
    <row r="9" customFormat="false" ht="13.5" hidden="false" customHeight="false" outlineLevel="0" collapsed="false">
      <c r="A9" s="10" t="s">
        <v>551</v>
      </c>
      <c r="B9" s="15" t="n">
        <v>0.0322857774486055</v>
      </c>
      <c r="C9" s="1" t="n">
        <v>9.58761937266197</v>
      </c>
      <c r="D9" s="15" t="n">
        <v>0.00229198192048485</v>
      </c>
      <c r="E9" s="1" t="n">
        <v>1.67874981377506</v>
      </c>
    </row>
    <row r="10" customFormat="false" ht="13.5" hidden="false" customHeight="false" outlineLevel="0" collapsed="false">
      <c r="A10" s="10" t="s">
        <v>552</v>
      </c>
      <c r="B10" s="15" t="n">
        <v>0.0121956559394285</v>
      </c>
      <c r="C10" s="1" t="n">
        <v>2.09485016988819</v>
      </c>
      <c r="D10" s="15" t="n">
        <v>0.00409682263042155</v>
      </c>
      <c r="E10" s="1" t="n">
        <v>1.690930882039</v>
      </c>
    </row>
    <row r="11" customFormat="false" ht="13.5" hidden="false" customHeight="false" outlineLevel="0" collapsed="false">
      <c r="A11" s="10" t="s">
        <v>553</v>
      </c>
      <c r="B11" s="15" t="n">
        <v>0.00356393266426347</v>
      </c>
      <c r="C11" s="1" t="n">
        <v>3.07759266133433</v>
      </c>
      <c r="D11" s="15" t="n">
        <v>0.00517846064636984</v>
      </c>
      <c r="E11" s="1" t="n">
        <v>1.67510922911971</v>
      </c>
    </row>
    <row r="12" customFormat="false" ht="13.5" hidden="false" customHeight="false" outlineLevel="0" collapsed="false">
      <c r="A12" s="10" t="s">
        <v>554</v>
      </c>
      <c r="B12" s="15" t="n">
        <v>0.01291328183193</v>
      </c>
      <c r="C12" s="1" t="n">
        <v>2.14778077350986</v>
      </c>
      <c r="D12" s="15" t="n">
        <v>0.00521437341252362</v>
      </c>
      <c r="E12" s="1" t="n">
        <v>1.69102137958531</v>
      </c>
    </row>
    <row r="13" customFormat="false" ht="13.5" hidden="false" customHeight="false" outlineLevel="0" collapsed="false">
      <c r="A13" s="10" t="s">
        <v>555</v>
      </c>
      <c r="B13" s="15" t="n">
        <v>0.00418484106261441</v>
      </c>
      <c r="C13" s="1" t="n">
        <v>11.627808743535</v>
      </c>
      <c r="D13" s="15" t="n">
        <v>0.0124493448168518</v>
      </c>
      <c r="E13" s="1" t="n">
        <v>1.43120111139355</v>
      </c>
    </row>
    <row r="14" customFormat="false" ht="13.5" hidden="false" customHeight="false" outlineLevel="0" collapsed="false">
      <c r="A14" s="10" t="s">
        <v>556</v>
      </c>
      <c r="B14" s="15" t="n">
        <v>0.00306502985955948</v>
      </c>
      <c r="C14" s="1" t="n">
        <v>14.5611764518469</v>
      </c>
      <c r="D14" s="15" t="n">
        <v>0.0124883546921213</v>
      </c>
      <c r="E14" s="1" t="n">
        <v>1.60664279563363</v>
      </c>
    </row>
    <row r="15" customFormat="false" ht="13.5" hidden="false" customHeight="false" outlineLevel="0" collapsed="false">
      <c r="A15" s="10" t="s">
        <v>500</v>
      </c>
      <c r="B15" s="15" t="n">
        <v>0.0117514718705847</v>
      </c>
      <c r="C15" s="1" t="n">
        <v>2.23495735875495</v>
      </c>
      <c r="D15" s="15" t="n">
        <v>0.0151191618061793</v>
      </c>
      <c r="E15" s="1" t="n">
        <v>1.44614484627318</v>
      </c>
    </row>
    <row r="16" customFormat="false" ht="13.5" hidden="false" customHeight="false" outlineLevel="0" collapsed="false">
      <c r="A16" s="10" t="s">
        <v>557</v>
      </c>
      <c r="B16" s="15" t="n">
        <v>0.00232620951601514</v>
      </c>
      <c r="C16" s="1" t="n">
        <v>2.74919973436632</v>
      </c>
      <c r="D16" s="15" t="n">
        <v>0.0166349333564009</v>
      </c>
      <c r="E16" s="1" t="n">
        <v>1.5011498764954</v>
      </c>
    </row>
    <row r="17" customFormat="false" ht="13.5" hidden="false" customHeight="false" outlineLevel="0" collapsed="false">
      <c r="A17" s="10" t="s">
        <v>130</v>
      </c>
      <c r="B17" s="15" t="n">
        <v>0.0346668190025681</v>
      </c>
      <c r="C17" s="1" t="n">
        <v>1.97085000603796</v>
      </c>
      <c r="D17" s="15" t="n">
        <v>0.0188679168884366</v>
      </c>
      <c r="E17" s="1" t="n">
        <v>1.53584805055997</v>
      </c>
    </row>
    <row r="18" customFormat="false" ht="13.5" hidden="false" customHeight="false" outlineLevel="0" collapsed="false">
      <c r="A18" s="10" t="s">
        <v>558</v>
      </c>
      <c r="B18" s="15" t="n">
        <v>0.0332260518351262</v>
      </c>
      <c r="C18" s="1" t="n">
        <v>3.15587898415274</v>
      </c>
      <c r="D18" s="15" t="n">
        <v>0.0228696123893002</v>
      </c>
      <c r="E18" s="1" t="n">
        <v>1.57601225966177</v>
      </c>
    </row>
    <row r="19" customFormat="false" ht="13.5" hidden="false" customHeight="false" outlineLevel="0" collapsed="false">
      <c r="A19" s="10" t="s">
        <v>559</v>
      </c>
      <c r="B19" s="15" t="n">
        <v>0.0125941200444838</v>
      </c>
      <c r="C19" s="1" t="n">
        <v>2.45258309809516</v>
      </c>
      <c r="D19" s="15" t="n">
        <v>0.0239892253080367</v>
      </c>
      <c r="E19" s="1" t="n">
        <v>1.39669907010283</v>
      </c>
    </row>
    <row r="20" customFormat="false" ht="13.5" hidden="false" customHeight="false" outlineLevel="0" collapsed="false">
      <c r="A20" s="10" t="s">
        <v>560</v>
      </c>
      <c r="B20" s="15" t="n">
        <v>0.0048270749244238</v>
      </c>
      <c r="C20" s="1" t="n">
        <v>0.306303075264891</v>
      </c>
      <c r="D20" s="15" t="n">
        <v>0.0242205590706976</v>
      </c>
      <c r="E20" s="1" t="n">
        <v>0.64546570830015</v>
      </c>
    </row>
    <row r="21" customFormat="false" ht="13.5" hidden="false" customHeight="false" outlineLevel="0" collapsed="false">
      <c r="A21" s="10" t="s">
        <v>561</v>
      </c>
      <c r="B21" s="15" t="n">
        <v>0.0199917848835179</v>
      </c>
      <c r="C21" s="1" t="n">
        <v>2.76417895675096</v>
      </c>
      <c r="D21" s="15" t="n">
        <v>0.0246026366452454</v>
      </c>
      <c r="E21" s="1" t="n">
        <v>1.66544267012396</v>
      </c>
    </row>
    <row r="22" customFormat="false" ht="13.5" hidden="false" customHeight="false" outlineLevel="0" collapsed="false">
      <c r="A22" s="10" t="s">
        <v>562</v>
      </c>
      <c r="B22" s="15" t="n">
        <v>0.000460587868035045</v>
      </c>
      <c r="C22" s="1" t="n">
        <v>0.030442007804192</v>
      </c>
      <c r="D22" s="15" t="n">
        <v>0.0249211372773067</v>
      </c>
      <c r="E22" s="1" t="n">
        <v>0.4143272794617</v>
      </c>
    </row>
    <row r="23" customFormat="false" ht="13.5" hidden="false" customHeight="false" outlineLevel="0" collapsed="false">
      <c r="A23" s="10" t="s">
        <v>563</v>
      </c>
      <c r="B23" s="15" t="n">
        <v>0.00566767199063156</v>
      </c>
      <c r="C23" s="1" t="n">
        <v>47.3045058098377</v>
      </c>
      <c r="D23" s="15" t="n">
        <v>0.0321315810353068</v>
      </c>
      <c r="E23" s="1" t="n">
        <v>1.38456863150473</v>
      </c>
    </row>
    <row r="24" customFormat="false" ht="13.5" hidden="false" customHeight="false" outlineLevel="0" collapsed="false">
      <c r="A24" s="10" t="s">
        <v>564</v>
      </c>
      <c r="B24" s="15" t="n">
        <v>0.0431255748954703</v>
      </c>
      <c r="C24" s="1" t="n">
        <v>0.428122903509967</v>
      </c>
      <c r="D24" s="15" t="n">
        <v>0.0334296580836603</v>
      </c>
      <c r="E24" s="1" t="n">
        <v>0.680297855424444</v>
      </c>
    </row>
    <row r="25" customFormat="false" ht="13.5" hidden="false" customHeight="false" outlineLevel="0" collapsed="false">
      <c r="A25" s="10" t="s">
        <v>565</v>
      </c>
      <c r="B25" s="15" t="n">
        <v>0.00512714506286727</v>
      </c>
      <c r="C25" s="1" t="n">
        <v>5.00649918952343</v>
      </c>
      <c r="D25" s="15" t="n">
        <v>0.0363502359456724</v>
      </c>
      <c r="E25" s="1" t="n">
        <v>1.54698223526035</v>
      </c>
    </row>
    <row r="26" customFormat="false" ht="13.5" hidden="false" customHeight="false" outlineLevel="0" collapsed="false">
      <c r="A26" s="10" t="s">
        <v>566</v>
      </c>
      <c r="B26" s="15" t="n">
        <v>0.00666443269269901</v>
      </c>
      <c r="C26" s="1" t="n">
        <v>0.41754951992457</v>
      </c>
      <c r="D26" s="15" t="n">
        <v>0.0369789523075262</v>
      </c>
      <c r="E26" s="1" t="n">
        <v>0.706432728211291</v>
      </c>
    </row>
    <row r="27" customFormat="false" ht="13.5" hidden="false" customHeight="false" outlineLevel="0" collapsed="false">
      <c r="A27" s="10" t="s">
        <v>567</v>
      </c>
      <c r="B27" s="15" t="n">
        <v>0.00686141968083276</v>
      </c>
      <c r="C27" s="1" t="n">
        <v>0.291031395534286</v>
      </c>
      <c r="D27" s="15" t="n">
        <v>0.039783682177665</v>
      </c>
      <c r="E27" s="1" t="n">
        <v>0.675468862214722</v>
      </c>
    </row>
    <row r="28" customFormat="false" ht="13.5" hidden="false" customHeight="false" outlineLevel="0" collapsed="false">
      <c r="A28" s="10" t="s">
        <v>568</v>
      </c>
      <c r="B28" s="15" t="n">
        <v>0.0223504450236609</v>
      </c>
      <c r="C28" s="1" t="n">
        <v>1.94653541803695</v>
      </c>
      <c r="D28" s="15" t="n">
        <v>0.0441623251498581</v>
      </c>
      <c r="E28" s="1" t="n">
        <v>1.41441231114018</v>
      </c>
    </row>
    <row r="29" customFormat="false" ht="13.5" hidden="false" customHeight="false" outlineLevel="0" collapsed="false">
      <c r="A29" s="10" t="s">
        <v>401</v>
      </c>
      <c r="B29" s="15" t="n">
        <v>0.0418761289660129</v>
      </c>
      <c r="C29" s="1" t="n">
        <v>6.78760887262956</v>
      </c>
      <c r="D29" s="15" t="n">
        <v>0.0469004649258963</v>
      </c>
      <c r="E29" s="1" t="n">
        <v>1.35541464238052</v>
      </c>
    </row>
    <row r="30" customFormat="false" ht="13.5" hidden="false" customHeight="false" outlineLevel="0" collapsed="false">
      <c r="A30" s="10" t="s">
        <v>569</v>
      </c>
      <c r="B30" s="15" t="n">
        <v>0.00392774110444605</v>
      </c>
      <c r="C30" s="1" t="n">
        <v>4.9903358190667</v>
      </c>
      <c r="D30" s="15" t="n">
        <v>0.0480356670846575</v>
      </c>
      <c r="E30" s="1" t="n">
        <v>0.673611111635111</v>
      </c>
    </row>
    <row r="31" customFormat="false" ht="13.5" hidden="false" customHeight="false" outlineLevel="0" collapsed="false">
      <c r="A31" s="10" t="s">
        <v>570</v>
      </c>
      <c r="B31" s="15" t="n">
        <v>0.00731930833058114</v>
      </c>
      <c r="C31" s="1" t="n">
        <v>2.77750355832453</v>
      </c>
      <c r="D31" s="15" t="n">
        <v>0.0487997521582497</v>
      </c>
      <c r="E31" s="1" t="n">
        <v>1.40171573866211</v>
      </c>
    </row>
    <row r="32" customFormat="false" ht="13.5" hidden="false" customHeight="false" outlineLevel="0" collapsed="false">
      <c r="A32" s="10" t="s">
        <v>87</v>
      </c>
      <c r="B32" s="15" t="n">
        <v>0.00999609066419727</v>
      </c>
      <c r="C32" s="1" t="n">
        <v>3.03022125471205</v>
      </c>
      <c r="D32" s="1" t="n">
        <v>0.0543858358125459</v>
      </c>
      <c r="E32" s="1" t="n">
        <v>1.40388329887915</v>
      </c>
    </row>
    <row r="33" customFormat="false" ht="13.5" hidden="false" customHeight="false" outlineLevel="0" collapsed="false">
      <c r="A33" s="10" t="s">
        <v>444</v>
      </c>
      <c r="B33" s="15" t="n">
        <v>0.0010957799094149</v>
      </c>
      <c r="C33" s="1" t="n">
        <v>0.258916804901772</v>
      </c>
      <c r="D33" s="1" t="n">
        <v>0.0614446140524948</v>
      </c>
      <c r="E33" s="1" t="n">
        <v>0.696333742758419</v>
      </c>
    </row>
    <row r="34" customFormat="false" ht="13.5" hidden="false" customHeight="false" outlineLevel="0" collapsed="false">
      <c r="A34" s="10" t="s">
        <v>571</v>
      </c>
      <c r="B34" s="15" t="n">
        <v>0.0106140236991973</v>
      </c>
      <c r="C34" s="1" t="n">
        <v>2.96032458756763</v>
      </c>
      <c r="D34" s="1" t="n">
        <v>0.0638417804700657</v>
      </c>
      <c r="E34" s="1" t="n">
        <v>1.5978056274201</v>
      </c>
    </row>
    <row r="35" customFormat="false" ht="13.5" hidden="false" customHeight="false" outlineLevel="0" collapsed="false">
      <c r="A35" s="10" t="s">
        <v>473</v>
      </c>
      <c r="B35" s="15" t="n">
        <v>0.0158786285342408</v>
      </c>
      <c r="C35" s="1" t="n">
        <v>6.91954690113288</v>
      </c>
      <c r="D35" s="1" t="n">
        <v>0.0640862963978637</v>
      </c>
      <c r="E35" s="1" t="n">
        <v>2.02779862818489</v>
      </c>
    </row>
    <row r="36" customFormat="false" ht="13.5" hidden="false" customHeight="false" outlineLevel="0" collapsed="false">
      <c r="A36" s="10" t="s">
        <v>572</v>
      </c>
      <c r="B36" s="15" t="n">
        <v>0.0129742473890573</v>
      </c>
      <c r="C36" s="1" t="n">
        <v>0.50960514111877</v>
      </c>
      <c r="D36" s="1" t="n">
        <v>0.065447857760644</v>
      </c>
      <c r="E36" s="1" t="n">
        <v>0.717596410098574</v>
      </c>
    </row>
    <row r="37" customFormat="false" ht="13.5" hidden="false" customHeight="false" outlineLevel="0" collapsed="false">
      <c r="A37" s="10" t="s">
        <v>450</v>
      </c>
      <c r="B37" s="15" t="n">
        <v>0.0051745924668376</v>
      </c>
      <c r="C37" s="1" t="n">
        <v>3.16547196608218</v>
      </c>
      <c r="D37" s="1" t="n">
        <v>0.0670111289866151</v>
      </c>
      <c r="E37" s="1" t="n">
        <v>1.58319386385424</v>
      </c>
    </row>
    <row r="38" customFormat="false" ht="13.5" hidden="false" customHeight="false" outlineLevel="0" collapsed="false">
      <c r="A38" s="10" t="s">
        <v>573</v>
      </c>
      <c r="B38" s="15" t="n">
        <v>0.0150383051000037</v>
      </c>
      <c r="C38" s="1" t="n">
        <v>0.451668472384045</v>
      </c>
      <c r="D38" s="1" t="n">
        <v>0.068532845602025</v>
      </c>
      <c r="E38" s="1" t="n">
        <v>0.708657547738327</v>
      </c>
    </row>
    <row r="39" customFormat="false" ht="13.5" hidden="false" customHeight="false" outlineLevel="0" collapsed="false">
      <c r="A39" s="10" t="s">
        <v>574</v>
      </c>
      <c r="B39" s="15" t="n">
        <v>0.0428325684467287</v>
      </c>
      <c r="C39" s="1" t="n">
        <v>0.502029224213595</v>
      </c>
      <c r="D39" s="1" t="n">
        <v>0.0765167947412629</v>
      </c>
      <c r="E39" s="1" t="n">
        <v>0.723078809543614</v>
      </c>
    </row>
    <row r="40" customFormat="false" ht="13.5" hidden="false" customHeight="false" outlineLevel="0" collapsed="false">
      <c r="A40" s="10" t="s">
        <v>299</v>
      </c>
      <c r="B40" s="15" t="n">
        <v>0.0302252730646404</v>
      </c>
      <c r="C40" s="1" t="n">
        <v>1.40089692524799</v>
      </c>
      <c r="D40" s="1" t="n">
        <v>0.0770113810010555</v>
      </c>
      <c r="E40" s="1" t="n">
        <v>1.50118608108978</v>
      </c>
    </row>
    <row r="41" customFormat="false" ht="13.5" hidden="false" customHeight="false" outlineLevel="0" collapsed="false">
      <c r="A41" s="10" t="s">
        <v>575</v>
      </c>
      <c r="B41" s="15" t="n">
        <v>0.0027258627826533</v>
      </c>
      <c r="C41" s="1" t="n">
        <v>0.204427121960173</v>
      </c>
      <c r="D41" s="1" t="n">
        <v>0.0803973823754667</v>
      </c>
      <c r="E41" s="1" t="n">
        <v>0.691737232189775</v>
      </c>
    </row>
    <row r="42" customFormat="false" ht="13.5" hidden="false" customHeight="false" outlineLevel="0" collapsed="false">
      <c r="A42" s="10" t="s">
        <v>365</v>
      </c>
      <c r="B42" s="15" t="n">
        <v>0.00931018780618276</v>
      </c>
      <c r="C42" s="1" t="n">
        <v>2.51195945996472</v>
      </c>
      <c r="D42" s="1" t="n">
        <v>0.081576306193663</v>
      </c>
      <c r="E42" s="1" t="n">
        <v>1.4110114773457</v>
      </c>
    </row>
    <row r="43" customFormat="false" ht="13.5" hidden="false" customHeight="false" outlineLevel="0" collapsed="false">
      <c r="A43" s="10" t="s">
        <v>576</v>
      </c>
      <c r="B43" s="15" t="n">
        <v>0.0156737589719489</v>
      </c>
      <c r="C43" s="1" t="n">
        <v>0.428681816778324</v>
      </c>
      <c r="D43" s="1" t="n">
        <v>0.0848167935529123</v>
      </c>
      <c r="E43" s="1" t="n">
        <v>0.709034971708572</v>
      </c>
    </row>
    <row r="44" customFormat="false" ht="13.5" hidden="false" customHeight="false" outlineLevel="0" collapsed="false">
      <c r="A44" s="10" t="s">
        <v>577</v>
      </c>
      <c r="B44" s="15" t="n">
        <v>0.00956883388094942</v>
      </c>
      <c r="C44" s="1" t="n">
        <v>2.88347333111799</v>
      </c>
      <c r="D44" s="1" t="n">
        <v>0.0861246493687006</v>
      </c>
      <c r="E44" s="1" t="n">
        <v>1.60474314549942</v>
      </c>
    </row>
    <row r="45" customFormat="false" ht="13.5" hidden="false" customHeight="false" outlineLevel="0" collapsed="false">
      <c r="A45" s="10" t="s">
        <v>578</v>
      </c>
      <c r="B45" s="15" t="n">
        <v>0.0248599738342745</v>
      </c>
      <c r="C45" s="1" t="n">
        <v>0.455057656855262</v>
      </c>
      <c r="D45" s="1" t="n">
        <v>0.0864997417308212</v>
      </c>
      <c r="E45" s="1" t="n">
        <v>0.699128361504574</v>
      </c>
    </row>
    <row r="46" customFormat="false" ht="13.5" hidden="false" customHeight="false" outlineLevel="0" collapsed="false">
      <c r="A46" s="10" t="s">
        <v>579</v>
      </c>
      <c r="B46" s="15" t="n">
        <v>0.00596614512193139</v>
      </c>
      <c r="C46" s="1" t="n">
        <v>0.38794709623823</v>
      </c>
      <c r="D46" s="1" t="n">
        <v>0.089247497600084</v>
      </c>
      <c r="E46" s="1" t="n">
        <v>0.710925422881818</v>
      </c>
    </row>
    <row r="47" customFormat="false" ht="13.5" hidden="false" customHeight="false" outlineLevel="0" collapsed="false">
      <c r="A47" s="10" t="s">
        <v>580</v>
      </c>
      <c r="B47" s="15" t="n">
        <v>0.0156231890364904</v>
      </c>
      <c r="C47" s="1" t="n">
        <v>2.02316668887147</v>
      </c>
      <c r="D47" s="1" t="n">
        <v>0.0897036211307646</v>
      </c>
      <c r="E47" s="1" t="n">
        <v>1.38503462488323</v>
      </c>
    </row>
    <row r="48" customFormat="false" ht="13.5" hidden="false" customHeight="false" outlineLevel="0" collapsed="false">
      <c r="A48" s="10" t="s">
        <v>382</v>
      </c>
      <c r="B48" s="15" t="n">
        <v>0.0169370649947823</v>
      </c>
      <c r="C48" s="1" t="n">
        <v>0.459128759853145</v>
      </c>
      <c r="D48" s="1" t="n">
        <v>0.0907177591583187</v>
      </c>
      <c r="E48" s="1" t="n">
        <v>0.779675787769034</v>
      </c>
    </row>
    <row r="49" customFormat="false" ht="13.5" hidden="false" customHeight="false" outlineLevel="0" collapsed="false">
      <c r="A49" s="10" t="s">
        <v>581</v>
      </c>
      <c r="B49" s="15" t="n">
        <v>0.0482675711937044</v>
      </c>
      <c r="C49" s="1" t="n">
        <v>0.145741988331062</v>
      </c>
      <c r="D49" s="1" t="n">
        <v>0.0931467611602412</v>
      </c>
      <c r="E49" s="1" t="n">
        <v>0.744599545356533</v>
      </c>
    </row>
    <row r="50" customFormat="false" ht="13.5" hidden="false" customHeight="false" outlineLevel="0" collapsed="false">
      <c r="A50" s="10" t="s">
        <v>582</v>
      </c>
      <c r="B50" s="15" t="n">
        <v>0.0133231300995118</v>
      </c>
      <c r="C50" s="1" t="n">
        <v>0.201608599377481</v>
      </c>
      <c r="D50" s="1" t="n">
        <v>0.0946685949092958</v>
      </c>
      <c r="E50" s="1" t="n">
        <v>0.660701142879773</v>
      </c>
    </row>
    <row r="51" customFormat="false" ht="13.5" hidden="false" customHeight="false" outlineLevel="0" collapsed="false">
      <c r="A51" s="10" t="s">
        <v>583</v>
      </c>
      <c r="B51" s="15" t="n">
        <v>0.00796443114474055</v>
      </c>
      <c r="C51" s="1" t="n">
        <v>66.577931964004</v>
      </c>
      <c r="D51" s="1" t="n">
        <v>0.0958448348236732</v>
      </c>
      <c r="E51" s="1" t="n">
        <v>1.30345751908053</v>
      </c>
    </row>
    <row r="52" customFormat="false" ht="13.5" hidden="false" customHeight="false" outlineLevel="0" collapsed="false">
      <c r="A52" s="10" t="s">
        <v>124</v>
      </c>
      <c r="B52" s="15" t="n">
        <v>0.00561636687601819</v>
      </c>
      <c r="C52" s="1" t="n">
        <v>0.439631231997458</v>
      </c>
      <c r="D52" s="1" t="n">
        <v>0.0983914808569988</v>
      </c>
      <c r="E52" s="1" t="n">
        <v>0.720630375062948</v>
      </c>
    </row>
    <row r="53" customFormat="false" ht="13.5" hidden="false" customHeight="false" outlineLevel="0" collapsed="false">
      <c r="A53" s="10" t="s">
        <v>524</v>
      </c>
      <c r="B53" s="15" t="n">
        <v>0.0130340220188606</v>
      </c>
      <c r="C53" s="1" t="n">
        <v>2.24286477185986</v>
      </c>
      <c r="D53" s="1" t="n">
        <v>0.0987527344857245</v>
      </c>
      <c r="E53" s="1" t="n">
        <v>1.41560564308703</v>
      </c>
    </row>
    <row r="54" customFormat="false" ht="13.5" hidden="false" customHeight="false" outlineLevel="0" collapsed="false">
      <c r="A54" s="10" t="s">
        <v>584</v>
      </c>
      <c r="B54" s="15" t="n">
        <v>0.0294304886804817</v>
      </c>
      <c r="C54" s="1" t="n">
        <v>0.214306541304783</v>
      </c>
      <c r="D54" s="1" t="n">
        <v>0.104874701535544</v>
      </c>
      <c r="E54" s="1" t="n">
        <v>0.753073144287835</v>
      </c>
    </row>
    <row r="55" customFormat="false" ht="13.5" hidden="false" customHeight="false" outlineLevel="0" collapsed="false">
      <c r="A55" s="10" t="s">
        <v>585</v>
      </c>
      <c r="B55" s="15" t="n">
        <v>0.0123456828996459</v>
      </c>
      <c r="C55" s="1" t="n">
        <v>2.0872529717163</v>
      </c>
      <c r="D55" s="1" t="n">
        <v>0.107398341497102</v>
      </c>
      <c r="E55" s="1" t="n">
        <v>1.37182956261312</v>
      </c>
    </row>
    <row r="56" customFormat="false" ht="13.5" hidden="false" customHeight="false" outlineLevel="0" collapsed="false">
      <c r="A56" s="10" t="s">
        <v>586</v>
      </c>
      <c r="B56" s="15" t="n">
        <v>0.00461332897418631</v>
      </c>
      <c r="C56" s="1" t="n">
        <v>2.36196322589097</v>
      </c>
      <c r="D56" s="1" t="n">
        <v>0.110875202595528</v>
      </c>
      <c r="E56" s="1" t="n">
        <v>1.27399655927202</v>
      </c>
    </row>
    <row r="57" customFormat="false" ht="13.5" hidden="false" customHeight="false" outlineLevel="0" collapsed="false">
      <c r="A57" s="10" t="s">
        <v>587</v>
      </c>
      <c r="B57" s="15" t="n">
        <v>0.0208130825188821</v>
      </c>
      <c r="C57" s="1" t="n">
        <v>2.00487489431835</v>
      </c>
      <c r="D57" s="1" t="n">
        <v>0.112729821183232</v>
      </c>
      <c r="E57" s="1" t="n">
        <v>1.27962864006576</v>
      </c>
    </row>
    <row r="58" customFormat="false" ht="13.5" hidden="false" customHeight="false" outlineLevel="0" collapsed="false">
      <c r="A58" s="10" t="s">
        <v>588</v>
      </c>
      <c r="B58" s="15" t="n">
        <v>0.0161566066229231</v>
      </c>
      <c r="C58" s="1" t="n">
        <v>0.413155168335162</v>
      </c>
      <c r="D58" s="1" t="n">
        <v>0.114966213464638</v>
      </c>
      <c r="E58" s="1" t="n">
        <v>0.723799183378016</v>
      </c>
    </row>
    <row r="59" customFormat="false" ht="13.5" hidden="false" customHeight="false" outlineLevel="0" collapsed="false">
      <c r="A59" s="10" t="s">
        <v>363</v>
      </c>
      <c r="B59" s="15" t="n">
        <v>0.00592802050461805</v>
      </c>
      <c r="C59" s="1" t="n">
        <v>2.02378599462123</v>
      </c>
      <c r="D59" s="1" t="n">
        <v>0.115970066794956</v>
      </c>
      <c r="E59" s="1" t="n">
        <v>1.29247711506306</v>
      </c>
    </row>
    <row r="60" customFormat="false" ht="13.5" hidden="false" customHeight="false" outlineLevel="0" collapsed="false">
      <c r="A60" s="10" t="s">
        <v>589</v>
      </c>
      <c r="B60" s="15" t="n">
        <v>0.0227290160897879</v>
      </c>
      <c r="C60" s="1" t="n">
        <v>2.24096262648026</v>
      </c>
      <c r="D60" s="1" t="n">
        <v>0.117269911228116</v>
      </c>
      <c r="E60" s="1" t="n">
        <v>1.34869869040356</v>
      </c>
    </row>
    <row r="61" customFormat="false" ht="13.5" hidden="false" customHeight="false" outlineLevel="0" collapsed="false">
      <c r="A61" s="10" t="s">
        <v>208</v>
      </c>
      <c r="B61" s="15" t="n">
        <v>0.0377349060565064</v>
      </c>
      <c r="C61" s="1" t="n">
        <v>11158.2493002551</v>
      </c>
      <c r="D61" s="1" t="n">
        <v>0.118318818695346</v>
      </c>
      <c r="E61" s="1" t="n">
        <v>7.1677581925996</v>
      </c>
    </row>
    <row r="62" customFormat="false" ht="13.5" hidden="false" customHeight="false" outlineLevel="0" collapsed="false">
      <c r="A62" s="10" t="s">
        <v>590</v>
      </c>
      <c r="B62" s="15" t="n">
        <v>0.00677740468601429</v>
      </c>
      <c r="C62" s="1" t="n">
        <v>0.254560831635711</v>
      </c>
      <c r="D62" s="1" t="n">
        <v>0.118425507299444</v>
      </c>
      <c r="E62" s="1" t="n">
        <v>0.694464665725043</v>
      </c>
    </row>
    <row r="63" customFormat="false" ht="13.5" hidden="false" customHeight="false" outlineLevel="0" collapsed="false">
      <c r="A63" s="10" t="s">
        <v>591</v>
      </c>
      <c r="B63" s="15" t="n">
        <v>0.0487019505818286</v>
      </c>
      <c r="C63" s="1" t="n">
        <v>0.484441902297794</v>
      </c>
      <c r="D63" s="1" t="n">
        <v>0.120520301081942</v>
      </c>
      <c r="E63" s="1" t="n">
        <v>0.750228415659187</v>
      </c>
    </row>
    <row r="64" customFormat="false" ht="13.5" hidden="false" customHeight="false" outlineLevel="0" collapsed="false">
      <c r="A64" s="10" t="s">
        <v>193</v>
      </c>
      <c r="B64" s="15" t="n">
        <v>0.00885410377757678</v>
      </c>
      <c r="C64" s="1" t="n">
        <v>2.52102092089934</v>
      </c>
      <c r="D64" s="1" t="n">
        <v>0.121184409195119</v>
      </c>
      <c r="E64" s="1" t="n">
        <v>0.753593879200166</v>
      </c>
    </row>
    <row r="65" customFormat="false" ht="13.5" hidden="false" customHeight="false" outlineLevel="0" collapsed="false">
      <c r="A65" s="10" t="s">
        <v>592</v>
      </c>
      <c r="B65" s="15" t="n">
        <v>0.0365077382034864</v>
      </c>
      <c r="C65" s="1" t="n">
        <v>1.95136504030519</v>
      </c>
      <c r="D65" s="1" t="n">
        <v>0.122302857145607</v>
      </c>
      <c r="E65" s="1" t="n">
        <v>1.49682778583623</v>
      </c>
    </row>
    <row r="66" customFormat="false" ht="13.5" hidden="false" customHeight="false" outlineLevel="0" collapsed="false">
      <c r="A66" s="10" t="s">
        <v>222</v>
      </c>
      <c r="B66" s="15" t="n">
        <v>0.0106378978507826</v>
      </c>
      <c r="C66" s="1" t="n">
        <v>2.7048698333264</v>
      </c>
      <c r="D66" s="1" t="n">
        <v>0.12663844570908</v>
      </c>
      <c r="E66" s="1" t="n">
        <v>1.52693040241351</v>
      </c>
    </row>
    <row r="67" customFormat="false" ht="13.5" hidden="false" customHeight="false" outlineLevel="0" collapsed="false">
      <c r="A67" s="10" t="s">
        <v>593</v>
      </c>
      <c r="B67" s="15" t="n">
        <v>0.00603985672733631</v>
      </c>
      <c r="C67" s="1" t="n">
        <v>3.07757389376615</v>
      </c>
      <c r="D67" s="1" t="n">
        <v>0.127044116966977</v>
      </c>
      <c r="E67" s="1" t="n">
        <v>1.38912434869801</v>
      </c>
    </row>
    <row r="68" customFormat="false" ht="13.5" hidden="false" customHeight="false" outlineLevel="0" collapsed="false">
      <c r="A68" s="10" t="s">
        <v>594</v>
      </c>
      <c r="B68" s="15" t="n">
        <v>0.00713536147144367</v>
      </c>
      <c r="C68" s="1" t="n">
        <v>3.61819762102205</v>
      </c>
      <c r="D68" s="1" t="n">
        <v>0.128086368240008</v>
      </c>
      <c r="E68" s="1" t="n">
        <v>1.28845453796161</v>
      </c>
    </row>
    <row r="69" customFormat="false" ht="13.5" hidden="false" customHeight="false" outlineLevel="0" collapsed="false">
      <c r="A69" s="10" t="s">
        <v>595</v>
      </c>
      <c r="B69" s="15" t="n">
        <v>0.0251605196388521</v>
      </c>
      <c r="C69" s="1" t="n">
        <v>2.13601699928127</v>
      </c>
      <c r="D69" s="1" t="n">
        <v>0.128158396478131</v>
      </c>
      <c r="E69" s="1" t="n">
        <v>1.31493229111938</v>
      </c>
    </row>
    <row r="70" customFormat="false" ht="13.5" hidden="false" customHeight="false" outlineLevel="0" collapsed="false">
      <c r="A70" s="10" t="s">
        <v>596</v>
      </c>
      <c r="B70" s="15" t="n">
        <v>0.0282333355895131</v>
      </c>
      <c r="C70" s="1" t="n">
        <v>2.75962802581362</v>
      </c>
      <c r="D70" s="1" t="n">
        <v>0.128341424285552</v>
      </c>
      <c r="E70" s="1" t="n">
        <v>1.45730283590777</v>
      </c>
    </row>
    <row r="71" customFormat="false" ht="13.5" hidden="false" customHeight="false" outlineLevel="0" collapsed="false">
      <c r="A71" s="10" t="s">
        <v>597</v>
      </c>
      <c r="B71" s="15" t="n">
        <v>0.0179705216623335</v>
      </c>
      <c r="C71" s="1" t="n">
        <v>0.414337774110591</v>
      </c>
      <c r="D71" s="1" t="n">
        <v>0.13362564814062</v>
      </c>
      <c r="E71" s="1" t="n">
        <v>0.693611587000579</v>
      </c>
    </row>
    <row r="72" customFormat="false" ht="13.5" hidden="false" customHeight="false" outlineLevel="0" collapsed="false">
      <c r="A72" s="10" t="s">
        <v>598</v>
      </c>
      <c r="B72" s="15" t="n">
        <v>0.0243229250300958</v>
      </c>
      <c r="C72" s="1" t="n">
        <v>2.23602969693197</v>
      </c>
      <c r="D72" s="1" t="n">
        <v>0.134853316550232</v>
      </c>
      <c r="E72" s="1" t="n">
        <v>1.33666792473318</v>
      </c>
    </row>
    <row r="73" customFormat="false" ht="13.5" hidden="false" customHeight="false" outlineLevel="0" collapsed="false">
      <c r="A73" s="10" t="s">
        <v>166</v>
      </c>
      <c r="B73" s="15" t="n">
        <v>0.0490685551519248</v>
      </c>
      <c r="C73" s="1" t="n">
        <v>0.536169206675671</v>
      </c>
      <c r="D73" s="1" t="n">
        <v>0.136215764272074</v>
      </c>
      <c r="E73" s="1" t="n">
        <v>0.731791612756563</v>
      </c>
    </row>
    <row r="74" customFormat="false" ht="13.5" hidden="false" customHeight="false" outlineLevel="0" collapsed="false">
      <c r="A74" s="10" t="s">
        <v>599</v>
      </c>
      <c r="B74" s="15" t="n">
        <v>0.00512175004629778</v>
      </c>
      <c r="C74" s="1" t="n">
        <v>6.30671141383572</v>
      </c>
      <c r="D74" s="1" t="n">
        <v>0.136731855462466</v>
      </c>
      <c r="E74" s="1" t="n">
        <v>1.39799645868701</v>
      </c>
    </row>
    <row r="75" customFormat="false" ht="13.5" hidden="false" customHeight="false" outlineLevel="0" collapsed="false">
      <c r="A75" s="10" t="s">
        <v>600</v>
      </c>
      <c r="B75" s="15" t="n">
        <v>0.041847463842925</v>
      </c>
      <c r="C75" s="1" t="n">
        <v>1.59735750045609</v>
      </c>
      <c r="D75" s="1" t="n">
        <v>0.13706311318964</v>
      </c>
      <c r="E75" s="1" t="n">
        <v>1.23149356172935</v>
      </c>
    </row>
    <row r="76" customFormat="false" ht="13.5" hidden="false" customHeight="false" outlineLevel="0" collapsed="false">
      <c r="A76" s="10" t="s">
        <v>230</v>
      </c>
      <c r="B76" s="15" t="n">
        <v>0.00424631100529504</v>
      </c>
      <c r="C76" s="1" t="n">
        <v>3.28484829535237</v>
      </c>
      <c r="D76" s="1" t="n">
        <v>0.144138678417945</v>
      </c>
      <c r="E76" s="1" t="n">
        <v>1.23770829605005</v>
      </c>
    </row>
    <row r="77" customFormat="false" ht="13.5" hidden="false" customHeight="false" outlineLevel="0" collapsed="false">
      <c r="A77" s="10" t="s">
        <v>601</v>
      </c>
      <c r="B77" s="15" t="n">
        <v>0.0107044956708063</v>
      </c>
      <c r="C77" s="1" t="n">
        <v>2.61399409614537</v>
      </c>
      <c r="D77" s="1" t="n">
        <v>0.145655489983809</v>
      </c>
      <c r="E77" s="1" t="n">
        <v>1.34897524018508</v>
      </c>
    </row>
    <row r="78" customFormat="false" ht="13.5" hidden="false" customHeight="false" outlineLevel="0" collapsed="false">
      <c r="A78" s="10" t="s">
        <v>525</v>
      </c>
      <c r="B78" s="15" t="n">
        <v>0.0243369008688912</v>
      </c>
      <c r="C78" s="1" t="n">
        <v>2.97278641214466</v>
      </c>
      <c r="D78" s="1" t="n">
        <v>0.146701782562096</v>
      </c>
      <c r="E78" s="1" t="n">
        <v>1.24687098284737</v>
      </c>
    </row>
    <row r="79" customFormat="false" ht="13.5" hidden="false" customHeight="false" outlineLevel="0" collapsed="false">
      <c r="A79" s="10" t="s">
        <v>602</v>
      </c>
      <c r="B79" s="15" t="n">
        <v>0.00735060726348236</v>
      </c>
      <c r="C79" s="1" t="n">
        <v>5.85691030994742</v>
      </c>
      <c r="D79" s="1" t="n">
        <v>0.146811788014862</v>
      </c>
      <c r="E79" s="1" t="n">
        <v>1.30371197083999</v>
      </c>
    </row>
    <row r="80" customFormat="false" ht="13.5" hidden="false" customHeight="false" outlineLevel="0" collapsed="false">
      <c r="A80" s="10" t="s">
        <v>603</v>
      </c>
      <c r="B80" s="15" t="n">
        <v>0.00867544620937588</v>
      </c>
      <c r="C80" s="1" t="n">
        <v>2.86407979956785</v>
      </c>
      <c r="D80" s="1" t="n">
        <v>0.149318210718928</v>
      </c>
      <c r="E80" s="1" t="n">
        <v>1.3692057321167</v>
      </c>
    </row>
    <row r="81" customFormat="false" ht="13.5" hidden="false" customHeight="false" outlineLevel="0" collapsed="false">
      <c r="A81" s="10" t="s">
        <v>604</v>
      </c>
      <c r="B81" s="15" t="n">
        <v>0.00402704448364899</v>
      </c>
      <c r="C81" s="1" t="n">
        <v>2.38445013383704</v>
      </c>
      <c r="D81" s="1" t="n">
        <v>0.150051846844228</v>
      </c>
      <c r="E81" s="1" t="n">
        <v>1.37035455291295</v>
      </c>
    </row>
    <row r="82" customFormat="false" ht="13.5" hidden="false" customHeight="false" outlineLevel="0" collapsed="false">
      <c r="A82" s="10" t="s">
        <v>605</v>
      </c>
      <c r="B82" s="15" t="n">
        <v>0.0325156230712453</v>
      </c>
      <c r="C82" s="1" t="n">
        <v>7.9232840241688</v>
      </c>
      <c r="D82" s="1" t="n">
        <v>0.150365841007552</v>
      </c>
      <c r="E82" s="1" t="n">
        <v>1.26446926125676</v>
      </c>
    </row>
    <row r="83" customFormat="false" ht="13.5" hidden="false" customHeight="false" outlineLevel="0" collapsed="false">
      <c r="A83" s="10" t="s">
        <v>343</v>
      </c>
      <c r="B83" s="15" t="n">
        <v>0.00150742527199732</v>
      </c>
      <c r="C83" s="1" t="n">
        <v>3.13822041610158</v>
      </c>
      <c r="D83" s="1" t="n">
        <v>0.152819123815792</v>
      </c>
      <c r="E83" s="1" t="n">
        <v>1.29121801902152</v>
      </c>
    </row>
    <row r="84" customFormat="false" ht="13.5" hidden="false" customHeight="false" outlineLevel="0" collapsed="false">
      <c r="A84" s="10" t="s">
        <v>301</v>
      </c>
      <c r="B84" s="15" t="n">
        <v>0.00714591722400648</v>
      </c>
      <c r="C84" s="1" t="n">
        <v>12.5959732599288</v>
      </c>
      <c r="D84" s="1" t="n">
        <v>0.153542220989221</v>
      </c>
      <c r="E84" s="1" t="n">
        <v>1.24137932719841</v>
      </c>
    </row>
    <row r="85" customFormat="false" ht="13.5" hidden="false" customHeight="false" outlineLevel="0" collapsed="false">
      <c r="A85" s="10" t="s">
        <v>279</v>
      </c>
      <c r="B85" s="15" t="n">
        <v>0.00882096883130168</v>
      </c>
      <c r="C85" s="1" t="n">
        <v>6.03819826892334</v>
      </c>
      <c r="D85" s="1" t="n">
        <v>0.160224580293359</v>
      </c>
      <c r="E85" s="1" t="n">
        <v>1.8907379199798</v>
      </c>
    </row>
    <row r="86" customFormat="false" ht="13.5" hidden="false" customHeight="false" outlineLevel="0" collapsed="false">
      <c r="A86" s="10" t="s">
        <v>606</v>
      </c>
      <c r="B86" s="15" t="n">
        <v>0.0116831653375524</v>
      </c>
      <c r="C86" s="1" t="n">
        <v>2.1973362990915</v>
      </c>
      <c r="D86" s="1" t="n">
        <v>0.160371082371416</v>
      </c>
      <c r="E86" s="1" t="n">
        <v>1.26889597826641</v>
      </c>
    </row>
    <row r="87" customFormat="false" ht="13.5" hidden="false" customHeight="false" outlineLevel="0" collapsed="false">
      <c r="A87" s="10" t="s">
        <v>607</v>
      </c>
      <c r="B87" s="15" t="n">
        <v>0.00486344899984059</v>
      </c>
      <c r="C87" s="1" t="n">
        <v>4.34971030780399</v>
      </c>
      <c r="D87" s="1" t="n">
        <v>0.171335915389793</v>
      </c>
      <c r="E87" s="1" t="n">
        <v>1.22175987579706</v>
      </c>
    </row>
    <row r="88" customFormat="false" ht="13.5" hidden="false" customHeight="false" outlineLevel="0" collapsed="false">
      <c r="A88" s="10" t="s">
        <v>608</v>
      </c>
      <c r="B88" s="15" t="n">
        <v>0.0122217754005718</v>
      </c>
      <c r="C88" s="1" t="n">
        <v>4.11471047306529</v>
      </c>
      <c r="D88" s="1" t="n">
        <v>0.172771847027384</v>
      </c>
      <c r="E88" s="1" t="n">
        <v>1.67505962591222</v>
      </c>
    </row>
    <row r="89" customFormat="false" ht="13.5" hidden="false" customHeight="false" outlineLevel="0" collapsed="false">
      <c r="A89" s="10" t="s">
        <v>609</v>
      </c>
      <c r="B89" s="15" t="n">
        <v>0.000883618032971545</v>
      </c>
      <c r="C89" s="1" t="n">
        <v>467.425221752816</v>
      </c>
      <c r="D89" s="1" t="n">
        <v>0.173155047705497</v>
      </c>
      <c r="E89" s="1" t="n">
        <v>1.18576704866623</v>
      </c>
    </row>
    <row r="90" customFormat="false" ht="13.5" hidden="false" customHeight="false" outlineLevel="0" collapsed="false">
      <c r="A90" s="10" t="s">
        <v>610</v>
      </c>
      <c r="B90" s="15" t="n">
        <v>0.0351288171118798</v>
      </c>
      <c r="C90" s="1" t="n">
        <v>0.0411965825207012</v>
      </c>
      <c r="D90" s="1" t="n">
        <v>0.177358335236247</v>
      </c>
      <c r="E90" s="1" t="n">
        <v>0.415109878200985</v>
      </c>
    </row>
    <row r="91" customFormat="false" ht="13.5" hidden="false" customHeight="false" outlineLevel="0" collapsed="false">
      <c r="A91" s="10" t="s">
        <v>611</v>
      </c>
      <c r="B91" s="15" t="n">
        <v>0.0390225560773007</v>
      </c>
      <c r="C91" s="1" t="n">
        <v>0.0775077343086666</v>
      </c>
      <c r="D91" s="1" t="n">
        <v>0.178552695938843</v>
      </c>
      <c r="E91" s="1" t="n">
        <v>1.34733183651084</v>
      </c>
    </row>
    <row r="92" customFormat="false" ht="13.5" hidden="false" customHeight="false" outlineLevel="0" collapsed="false">
      <c r="A92" s="10" t="s">
        <v>417</v>
      </c>
      <c r="B92" s="15" t="n">
        <v>0.00200021999727695</v>
      </c>
      <c r="C92" s="1" t="n">
        <v>178.656503748947</v>
      </c>
      <c r="D92" s="1" t="n">
        <v>0.181672657247624</v>
      </c>
      <c r="E92" s="1" t="n">
        <v>1.32205390848502</v>
      </c>
    </row>
    <row r="93" customFormat="false" ht="13.5" hidden="false" customHeight="false" outlineLevel="0" collapsed="false">
      <c r="A93" s="10" t="s">
        <v>160</v>
      </c>
      <c r="B93" s="15" t="n">
        <v>0.0329007160191974</v>
      </c>
      <c r="C93" s="1" t="n">
        <v>3.51838223764415</v>
      </c>
      <c r="D93" s="1" t="n">
        <v>0.183521883495378</v>
      </c>
      <c r="E93" s="1" t="n">
        <v>1.22887296047401</v>
      </c>
    </row>
    <row r="94" customFormat="false" ht="13.5" hidden="false" customHeight="false" outlineLevel="0" collapsed="false">
      <c r="A94" s="10" t="s">
        <v>612</v>
      </c>
      <c r="B94" s="15" t="n">
        <v>0.00305450384735761</v>
      </c>
      <c r="C94" s="1" t="n">
        <v>0.28804248025984</v>
      </c>
      <c r="D94" s="1" t="n">
        <v>0.184238067469398</v>
      </c>
      <c r="E94" s="1" t="n">
        <v>0.748309061973995</v>
      </c>
    </row>
    <row r="95" customFormat="false" ht="13.5" hidden="false" customHeight="false" outlineLevel="0" collapsed="false">
      <c r="A95" s="10" t="s">
        <v>613</v>
      </c>
      <c r="B95" s="15" t="n">
        <v>0.00237768861027288</v>
      </c>
      <c r="C95" s="1" t="n">
        <v>2.51625033337411</v>
      </c>
      <c r="D95" s="1" t="n">
        <v>0.184326926026247</v>
      </c>
      <c r="E95" s="1" t="n">
        <v>1.26037709386945</v>
      </c>
    </row>
    <row r="96" customFormat="false" ht="13.5" hidden="false" customHeight="false" outlineLevel="0" collapsed="false">
      <c r="A96" s="10" t="s">
        <v>614</v>
      </c>
      <c r="B96" s="15" t="n">
        <v>0.0237659397331079</v>
      </c>
      <c r="C96" s="1" t="n">
        <v>0.48573739438037</v>
      </c>
      <c r="D96" s="1" t="n">
        <v>0.186220037257335</v>
      </c>
      <c r="E96" s="1" t="n">
        <v>0.712872233681402</v>
      </c>
    </row>
    <row r="97" customFormat="false" ht="13.5" hidden="false" customHeight="false" outlineLevel="0" collapsed="false">
      <c r="A97" s="10" t="s">
        <v>394</v>
      </c>
      <c r="B97" s="15" t="n">
        <v>0.00488929558848583</v>
      </c>
      <c r="C97" s="1" t="n">
        <v>0.365535204255522</v>
      </c>
      <c r="D97" s="1" t="n">
        <v>0.186671998509085</v>
      </c>
      <c r="E97" s="1" t="n">
        <v>0.7729790575966</v>
      </c>
    </row>
    <row r="98" customFormat="false" ht="13.5" hidden="false" customHeight="false" outlineLevel="0" collapsed="false">
      <c r="A98" s="10" t="s">
        <v>615</v>
      </c>
      <c r="B98" s="15" t="n">
        <v>0.0115247642473409</v>
      </c>
      <c r="C98" s="1" t="n">
        <v>3.29787210451248</v>
      </c>
      <c r="D98" s="1" t="n">
        <v>0.19022750629714</v>
      </c>
      <c r="E98" s="1" t="n">
        <v>1.24838697116222</v>
      </c>
    </row>
    <row r="99" customFormat="false" ht="13.5" hidden="false" customHeight="false" outlineLevel="0" collapsed="false">
      <c r="A99" s="10" t="s">
        <v>70</v>
      </c>
      <c r="B99" s="15" t="n">
        <v>0.027020553992037</v>
      </c>
      <c r="C99" s="1" t="n">
        <v>0.207807415914138</v>
      </c>
      <c r="D99" s="1" t="n">
        <v>0.192859244638447</v>
      </c>
      <c r="E99" s="1" t="n">
        <v>0.820251356461621</v>
      </c>
    </row>
    <row r="100" customFormat="false" ht="13.5" hidden="false" customHeight="false" outlineLevel="0" collapsed="false">
      <c r="A100" s="10" t="s">
        <v>616</v>
      </c>
      <c r="B100" s="15" t="n">
        <v>0.0210305688866003</v>
      </c>
      <c r="C100" s="1" t="n">
        <v>4.4922756278889</v>
      </c>
      <c r="D100" s="1" t="n">
        <v>0.194339834347845</v>
      </c>
      <c r="E100" s="1" t="n">
        <v>1.19367333557409</v>
      </c>
    </row>
    <row r="101" customFormat="false" ht="13.5" hidden="false" customHeight="false" outlineLevel="0" collapsed="false">
      <c r="A101" s="10" t="s">
        <v>617</v>
      </c>
      <c r="B101" s="15" t="n">
        <v>0.00367143728649755</v>
      </c>
      <c r="C101" s="1" t="n">
        <v>0.276345709100385</v>
      </c>
      <c r="D101" s="1" t="n">
        <v>0.196558827505683</v>
      </c>
      <c r="E101" s="1" t="n">
        <v>0.767206196637271</v>
      </c>
    </row>
    <row r="102" customFormat="false" ht="13.5" hidden="false" customHeight="false" outlineLevel="0" collapsed="false">
      <c r="A102" s="10" t="s">
        <v>618</v>
      </c>
      <c r="B102" s="15" t="n">
        <v>0.0384088711867419</v>
      </c>
      <c r="C102" s="1" t="n">
        <v>2.97264367839398</v>
      </c>
      <c r="D102" s="1" t="n">
        <v>0.200357020822821</v>
      </c>
      <c r="E102" s="1" t="n">
        <v>1.25165935441326</v>
      </c>
    </row>
    <row r="103" customFormat="false" ht="13.5" hidden="false" customHeight="false" outlineLevel="0" collapsed="false">
      <c r="A103" s="10" t="s">
        <v>453</v>
      </c>
      <c r="B103" s="15" t="n">
        <v>0.00161513147040193</v>
      </c>
      <c r="C103" s="1" t="n">
        <v>5.73368747948514</v>
      </c>
      <c r="D103" s="1" t="n">
        <v>0.20076928943769</v>
      </c>
      <c r="E103" s="1" t="n">
        <v>1.29592254784395</v>
      </c>
    </row>
    <row r="104" customFormat="false" ht="13.5" hidden="false" customHeight="false" outlineLevel="0" collapsed="false">
      <c r="A104" s="10" t="s">
        <v>619</v>
      </c>
      <c r="B104" s="15" t="n">
        <v>0.0111709588480126</v>
      </c>
      <c r="C104" s="1" t="n">
        <v>2.53640076315894</v>
      </c>
      <c r="D104" s="1" t="n">
        <v>0.201821265309177</v>
      </c>
      <c r="E104" s="1" t="n">
        <v>1.22753056710803</v>
      </c>
    </row>
    <row r="105" customFormat="false" ht="13.5" hidden="false" customHeight="false" outlineLevel="0" collapsed="false">
      <c r="A105" s="10" t="s">
        <v>620</v>
      </c>
      <c r="B105" s="15" t="n">
        <v>0.0124583689089873</v>
      </c>
      <c r="C105" s="1" t="n">
        <v>1.91638123243742</v>
      </c>
      <c r="D105" s="1" t="n">
        <v>0.203251464570892</v>
      </c>
      <c r="E105" s="1" t="n">
        <v>1.23927783244726</v>
      </c>
    </row>
    <row r="106" customFormat="false" ht="13.5" hidden="false" customHeight="false" outlineLevel="0" collapsed="false">
      <c r="A106" s="10" t="s">
        <v>621</v>
      </c>
      <c r="B106" s="15" t="n">
        <v>0.00745809451115209</v>
      </c>
      <c r="C106" s="1" t="n">
        <v>2.17398893921144</v>
      </c>
      <c r="D106" s="1" t="n">
        <v>0.204123746473483</v>
      </c>
      <c r="E106" s="1" t="n">
        <v>1.25053165474924</v>
      </c>
    </row>
    <row r="107" customFormat="false" ht="13.5" hidden="false" customHeight="false" outlineLevel="0" collapsed="false">
      <c r="A107" s="10" t="s">
        <v>43</v>
      </c>
      <c r="B107" s="15" t="n">
        <v>0.023366009459849</v>
      </c>
      <c r="C107" s="1" t="n">
        <v>4.6956525526679</v>
      </c>
      <c r="D107" s="1" t="n">
        <v>0.205158773665175</v>
      </c>
      <c r="E107" s="1" t="n">
        <v>1.246860598328</v>
      </c>
    </row>
    <row r="108" customFormat="false" ht="13.5" hidden="false" customHeight="false" outlineLevel="0" collapsed="false">
      <c r="A108" s="10" t="s">
        <v>622</v>
      </c>
      <c r="B108" s="15" t="n">
        <v>0.00723384547761163</v>
      </c>
      <c r="C108" s="1" t="n">
        <v>3.09666134302689</v>
      </c>
      <c r="D108" s="1" t="n">
        <v>0.205496350420023</v>
      </c>
      <c r="E108" s="1" t="n">
        <v>1.2200221142355</v>
      </c>
    </row>
    <row r="109" customFormat="false" ht="13.5" hidden="false" customHeight="false" outlineLevel="0" collapsed="false">
      <c r="A109" s="10" t="s">
        <v>465</v>
      </c>
      <c r="B109" s="15" t="n">
        <v>0.00217872311887513</v>
      </c>
      <c r="C109" s="1" t="n">
        <v>0.286934871124425</v>
      </c>
      <c r="D109" s="1" t="n">
        <v>0.207634357591625</v>
      </c>
      <c r="E109" s="1" t="n">
        <v>0.80424788963831</v>
      </c>
    </row>
    <row r="110" customFormat="false" ht="13.5" hidden="false" customHeight="false" outlineLevel="0" collapsed="false">
      <c r="A110" s="10" t="s">
        <v>72</v>
      </c>
      <c r="B110" s="15" t="n">
        <v>0.0316607172616556</v>
      </c>
      <c r="C110" s="1" t="n">
        <v>0.468824995514557</v>
      </c>
      <c r="D110" s="1" t="n">
        <v>0.209869373978602</v>
      </c>
      <c r="E110" s="1" t="n">
        <v>0.795051322808557</v>
      </c>
    </row>
    <row r="111" customFormat="false" ht="13.5" hidden="false" customHeight="false" outlineLevel="0" collapsed="false">
      <c r="A111" s="10" t="s">
        <v>623</v>
      </c>
      <c r="B111" s="15" t="n">
        <v>0.0123183636399881</v>
      </c>
      <c r="C111" s="1" t="n">
        <v>2.56663309589745</v>
      </c>
      <c r="D111" s="1" t="n">
        <v>0.214860868564837</v>
      </c>
      <c r="E111" s="1" t="n">
        <v>1.43563443420425</v>
      </c>
    </row>
    <row r="112" customFormat="false" ht="13.5" hidden="false" customHeight="false" outlineLevel="0" collapsed="false">
      <c r="A112" s="10" t="s">
        <v>624</v>
      </c>
      <c r="B112" s="15" t="n">
        <v>0.0129230642272937</v>
      </c>
      <c r="C112" s="1" t="n">
        <v>1.76122123863138</v>
      </c>
      <c r="D112" s="1" t="n">
        <v>0.218113386636937</v>
      </c>
      <c r="E112" s="1" t="n">
        <v>1.23853091756183</v>
      </c>
    </row>
    <row r="113" customFormat="false" ht="13.5" hidden="false" customHeight="false" outlineLevel="0" collapsed="false">
      <c r="A113" s="10" t="s">
        <v>625</v>
      </c>
      <c r="B113" s="15" t="n">
        <v>0.0109882949565296</v>
      </c>
      <c r="C113" s="1" t="n">
        <v>4.04528547340007</v>
      </c>
      <c r="D113" s="1" t="n">
        <v>0.218556306680394</v>
      </c>
      <c r="E113" s="1" t="n">
        <v>1.19720811248488</v>
      </c>
    </row>
    <row r="114" customFormat="false" ht="13.5" hidden="false" customHeight="false" outlineLevel="0" collapsed="false">
      <c r="A114" s="10" t="s">
        <v>35</v>
      </c>
      <c r="B114" s="15" t="n">
        <v>0.0253207515335145</v>
      </c>
      <c r="C114" s="1" t="n">
        <v>0.488768763626212</v>
      </c>
      <c r="D114" s="1" t="n">
        <v>0.220611836266422</v>
      </c>
      <c r="E114" s="1" t="n">
        <v>0.819983636290686</v>
      </c>
    </row>
    <row r="115" customFormat="false" ht="13.5" hidden="false" customHeight="false" outlineLevel="0" collapsed="false">
      <c r="A115" s="10" t="s">
        <v>383</v>
      </c>
      <c r="B115" s="15" t="n">
        <v>0.0112965697351946</v>
      </c>
      <c r="C115" s="1" t="n">
        <v>4.34894486715444</v>
      </c>
      <c r="D115" s="1" t="n">
        <v>0.223571142982429</v>
      </c>
      <c r="E115" s="1" t="n">
        <v>1.23151629946073</v>
      </c>
    </row>
    <row r="116" customFormat="false" ht="13.5" hidden="false" customHeight="false" outlineLevel="0" collapsed="false">
      <c r="A116" s="10" t="s">
        <v>626</v>
      </c>
      <c r="B116" s="15" t="n">
        <v>0.00678462069689179</v>
      </c>
      <c r="C116" s="1" t="n">
        <v>3.62275126938488</v>
      </c>
      <c r="D116" s="1" t="n">
        <v>0.224562739772949</v>
      </c>
      <c r="E116" s="1" t="n">
        <v>1.2353463154456</v>
      </c>
    </row>
    <row r="117" customFormat="false" ht="13.5" hidden="false" customHeight="false" outlineLevel="0" collapsed="false">
      <c r="A117" s="10" t="s">
        <v>627</v>
      </c>
      <c r="B117" s="15" t="n">
        <v>0.00453232067487053</v>
      </c>
      <c r="C117" s="1" t="n">
        <v>2.87088759394276</v>
      </c>
      <c r="D117" s="1" t="n">
        <v>0.225384901222993</v>
      </c>
      <c r="E117" s="1" t="n">
        <v>1.20916507789113</v>
      </c>
    </row>
    <row r="118" customFormat="false" ht="13.5" hidden="false" customHeight="false" outlineLevel="0" collapsed="false">
      <c r="A118" s="10" t="s">
        <v>628</v>
      </c>
      <c r="B118" s="15" t="n">
        <v>0.0195431433436748</v>
      </c>
      <c r="C118" s="1" t="n">
        <v>3.94781207815933</v>
      </c>
      <c r="D118" s="1" t="n">
        <v>0.225489668713919</v>
      </c>
      <c r="E118" s="1" t="n">
        <v>1.24543825428152</v>
      </c>
    </row>
    <row r="119" customFormat="false" ht="13.5" hidden="false" customHeight="false" outlineLevel="0" collapsed="false">
      <c r="A119" s="10" t="s">
        <v>629</v>
      </c>
      <c r="B119" s="15" t="n">
        <v>0.00218414386350607</v>
      </c>
      <c r="C119" s="1" t="n">
        <v>0.119076563632498</v>
      </c>
      <c r="D119" s="1" t="n">
        <v>0.225890439803979</v>
      </c>
      <c r="E119" s="1" t="n">
        <v>0.803805015056224</v>
      </c>
    </row>
    <row r="120" customFormat="false" ht="13.5" hidden="false" customHeight="false" outlineLevel="0" collapsed="false">
      <c r="A120" s="10" t="s">
        <v>630</v>
      </c>
      <c r="B120" s="15" t="n">
        <v>0.013551525541968</v>
      </c>
      <c r="C120" s="1" t="n">
        <v>2.23855175953911</v>
      </c>
      <c r="D120" s="1" t="n">
        <v>0.226187518139078</v>
      </c>
      <c r="E120" s="1" t="n">
        <v>1.33267245819019</v>
      </c>
    </row>
    <row r="121" customFormat="false" ht="13.5" hidden="false" customHeight="false" outlineLevel="0" collapsed="false">
      <c r="A121" s="10" t="s">
        <v>344</v>
      </c>
      <c r="B121" s="15" t="n">
        <v>0.0157134913240727</v>
      </c>
      <c r="C121" s="1" t="n">
        <v>1.673229301757</v>
      </c>
      <c r="D121" s="1" t="n">
        <v>0.228720860239519</v>
      </c>
      <c r="E121" s="1" t="n">
        <v>1.27953909431127</v>
      </c>
    </row>
    <row r="122" customFormat="false" ht="13.5" hidden="false" customHeight="false" outlineLevel="0" collapsed="false">
      <c r="A122" s="10" t="s">
        <v>631</v>
      </c>
      <c r="B122" s="15" t="n">
        <v>0.00535459995985277</v>
      </c>
      <c r="C122" s="1" t="n">
        <v>0.388815924114088</v>
      </c>
      <c r="D122" s="1" t="n">
        <v>0.228862149887712</v>
      </c>
      <c r="E122" s="1" t="n">
        <v>0.796944253199776</v>
      </c>
    </row>
    <row r="123" customFormat="false" ht="13.5" hidden="false" customHeight="false" outlineLevel="0" collapsed="false">
      <c r="A123" s="10" t="s">
        <v>367</v>
      </c>
      <c r="B123" s="15" t="n">
        <v>0.015394049649222</v>
      </c>
      <c r="C123" s="1" t="n">
        <v>16.9551305980681</v>
      </c>
      <c r="D123" s="1" t="n">
        <v>0.229660180427784</v>
      </c>
      <c r="E123" s="1" t="n">
        <v>1.15590710857791</v>
      </c>
    </row>
    <row r="124" customFormat="false" ht="13.5" hidden="false" customHeight="false" outlineLevel="0" collapsed="false">
      <c r="A124" s="10" t="s">
        <v>632</v>
      </c>
      <c r="B124" s="15" t="n">
        <v>0.00545745059319969</v>
      </c>
      <c r="C124" s="1" t="n">
        <v>2.10972732919812</v>
      </c>
      <c r="D124" s="1" t="n">
        <v>0.232357321119338</v>
      </c>
      <c r="E124" s="1" t="n">
        <v>1.21343140363335</v>
      </c>
    </row>
    <row r="125" customFormat="false" ht="13.5" hidden="false" customHeight="false" outlineLevel="0" collapsed="false">
      <c r="A125" s="10" t="s">
        <v>633</v>
      </c>
      <c r="B125" s="15" t="n">
        <v>0.0232534309423224</v>
      </c>
      <c r="C125" s="1" t="n">
        <v>30.1834043411082</v>
      </c>
      <c r="D125" s="1" t="n">
        <v>0.235170904993927</v>
      </c>
      <c r="E125" s="1" t="n">
        <v>1.16945921999433</v>
      </c>
    </row>
    <row r="126" customFormat="false" ht="13.5" hidden="false" customHeight="false" outlineLevel="0" collapsed="false">
      <c r="A126" s="10" t="s">
        <v>219</v>
      </c>
      <c r="B126" s="15" t="n">
        <v>0.015993012534094</v>
      </c>
      <c r="C126" s="1" t="n">
        <v>2.75448601381233</v>
      </c>
      <c r="D126" s="1" t="n">
        <v>0.235814450615423</v>
      </c>
      <c r="E126" s="1" t="n">
        <v>1.22459008834241</v>
      </c>
    </row>
    <row r="127" customFormat="false" ht="13.5" hidden="false" customHeight="false" outlineLevel="0" collapsed="false">
      <c r="A127" s="10" t="s">
        <v>472</v>
      </c>
      <c r="B127" s="15" t="n">
        <v>0.0213662182812618</v>
      </c>
      <c r="C127" s="1" t="n">
        <v>2.68633807251233</v>
      </c>
      <c r="D127" s="1" t="n">
        <v>0.237702875307501</v>
      </c>
      <c r="E127" s="1" t="n">
        <v>1.22611567843999</v>
      </c>
    </row>
    <row r="128" customFormat="false" ht="13.5" hidden="false" customHeight="false" outlineLevel="0" collapsed="false">
      <c r="A128" s="10" t="s">
        <v>634</v>
      </c>
      <c r="B128" s="15" t="n">
        <v>0.00429236546215628</v>
      </c>
      <c r="C128" s="1" t="n">
        <v>0.275021617588599</v>
      </c>
      <c r="D128" s="1" t="n">
        <v>0.237837050827719</v>
      </c>
      <c r="E128" s="1" t="n">
        <v>0.744269444490224</v>
      </c>
    </row>
    <row r="129" customFormat="false" ht="13.5" hidden="false" customHeight="false" outlineLevel="0" collapsed="false">
      <c r="A129" s="10" t="s">
        <v>635</v>
      </c>
      <c r="B129" s="15" t="n">
        <v>0.00516118599491222</v>
      </c>
      <c r="C129" s="1" t="n">
        <v>2.27864629024688</v>
      </c>
      <c r="D129" s="1" t="n">
        <v>0.241375936379516</v>
      </c>
      <c r="E129" s="1" t="n">
        <v>1.22017791581667</v>
      </c>
    </row>
    <row r="130" customFormat="false" ht="13.5" hidden="false" customHeight="false" outlineLevel="0" collapsed="false">
      <c r="A130" s="10" t="s">
        <v>232</v>
      </c>
      <c r="B130" s="15" t="n">
        <v>0.0253762366613367</v>
      </c>
      <c r="C130" s="1" t="n">
        <v>5.447297888339</v>
      </c>
      <c r="D130" s="1" t="n">
        <v>0.246340745549512</v>
      </c>
      <c r="E130" s="1" t="n">
        <v>1.18433745959764</v>
      </c>
    </row>
    <row r="131" customFormat="false" ht="13.5" hidden="false" customHeight="false" outlineLevel="0" collapsed="false">
      <c r="A131" s="10" t="s">
        <v>636</v>
      </c>
      <c r="B131" s="15" t="n">
        <v>0.030007527747982</v>
      </c>
      <c r="C131" s="1" t="n">
        <v>0.148307811159409</v>
      </c>
      <c r="D131" s="1" t="n">
        <v>0.24658842772694</v>
      </c>
      <c r="E131" s="1" t="n">
        <v>0.724626912548623</v>
      </c>
    </row>
    <row r="132" customFormat="false" ht="13.5" hidden="false" customHeight="false" outlineLevel="0" collapsed="false">
      <c r="A132" s="10" t="s">
        <v>637</v>
      </c>
      <c r="B132" s="15" t="n">
        <v>0.0409638559701604</v>
      </c>
      <c r="C132" s="1" t="n">
        <v>0.480340430110095</v>
      </c>
      <c r="D132" s="1" t="n">
        <v>0.247211438947354</v>
      </c>
      <c r="E132" s="1" t="n">
        <v>0.802982043697839</v>
      </c>
    </row>
    <row r="133" customFormat="false" ht="13.5" hidden="false" customHeight="false" outlineLevel="0" collapsed="false">
      <c r="A133" s="10" t="s">
        <v>638</v>
      </c>
      <c r="B133" s="15" t="n">
        <v>0.0107946066870466</v>
      </c>
      <c r="C133" s="1" t="n">
        <v>2.29557524438061</v>
      </c>
      <c r="D133" s="1" t="n">
        <v>0.247733416848766</v>
      </c>
      <c r="E133" s="1" t="n">
        <v>1.24422575113179</v>
      </c>
    </row>
    <row r="134" customFormat="false" ht="13.5" hidden="false" customHeight="false" outlineLevel="0" collapsed="false">
      <c r="A134" s="10" t="s">
        <v>639</v>
      </c>
      <c r="B134" s="15" t="n">
        <v>0.003267505747233</v>
      </c>
      <c r="C134" s="1" t="n">
        <v>2.80747329729703</v>
      </c>
      <c r="D134" s="1" t="n">
        <v>0.248763265717614</v>
      </c>
      <c r="E134" s="1" t="n">
        <v>1.19728406217112</v>
      </c>
    </row>
    <row r="135" customFormat="false" ht="13.5" hidden="false" customHeight="false" outlineLevel="0" collapsed="false">
      <c r="A135" s="10" t="s">
        <v>403</v>
      </c>
      <c r="B135" s="15" t="n">
        <v>0.00461509227294821</v>
      </c>
      <c r="C135" s="1" t="n">
        <v>2.61580221793597</v>
      </c>
      <c r="D135" s="1" t="n">
        <v>0.249117250109682</v>
      </c>
      <c r="E135" s="1" t="n">
        <v>1.24842459912754</v>
      </c>
    </row>
    <row r="136" customFormat="false" ht="13.5" hidden="false" customHeight="false" outlineLevel="0" collapsed="false">
      <c r="A136" s="10" t="s">
        <v>640</v>
      </c>
      <c r="B136" s="15" t="n">
        <v>0.0433564533352835</v>
      </c>
      <c r="C136" s="1" t="n">
        <v>5.83153132165399</v>
      </c>
      <c r="D136" s="1" t="n">
        <v>0.252596932224245</v>
      </c>
      <c r="E136" s="1" t="n">
        <v>1.18487153451433</v>
      </c>
    </row>
    <row r="137" customFormat="false" ht="13.5" hidden="false" customHeight="false" outlineLevel="0" collapsed="false">
      <c r="A137" s="10" t="s">
        <v>641</v>
      </c>
      <c r="B137" s="15" t="n">
        <v>0.00242796281086144</v>
      </c>
      <c r="C137" s="1" t="n">
        <v>3.07664529840855</v>
      </c>
      <c r="D137" s="1" t="n">
        <v>0.254110724318412</v>
      </c>
      <c r="E137" s="1" t="n">
        <v>1.2332728093642</v>
      </c>
    </row>
    <row r="138" customFormat="false" ht="13.5" hidden="false" customHeight="false" outlineLevel="0" collapsed="false">
      <c r="A138" s="10" t="s">
        <v>527</v>
      </c>
      <c r="B138" s="15" t="n">
        <v>0.0110976640782385</v>
      </c>
      <c r="C138" s="1" t="n">
        <v>2.5971412136501</v>
      </c>
      <c r="D138" s="1" t="n">
        <v>0.255029503434276</v>
      </c>
      <c r="E138" s="1" t="n">
        <v>1.23326105821063</v>
      </c>
    </row>
    <row r="139" customFormat="false" ht="13.5" hidden="false" customHeight="false" outlineLevel="0" collapsed="false">
      <c r="A139" s="10" t="s">
        <v>642</v>
      </c>
      <c r="B139" s="15" t="n">
        <v>0.00486920891745335</v>
      </c>
      <c r="C139" s="1" t="n">
        <v>2.36274400704171</v>
      </c>
      <c r="D139" s="1" t="n">
        <v>0.257919653570205</v>
      </c>
      <c r="E139" s="1" t="n">
        <v>1.21021939824952</v>
      </c>
    </row>
    <row r="140" customFormat="false" ht="13.5" hidden="false" customHeight="false" outlineLevel="0" collapsed="false">
      <c r="A140" s="10" t="s">
        <v>508</v>
      </c>
      <c r="B140" s="15" t="n">
        <v>0.0189738585905314</v>
      </c>
      <c r="C140" s="1" t="n">
        <v>16.7134462173625</v>
      </c>
      <c r="D140" s="1" t="n">
        <v>0.259250895630887</v>
      </c>
      <c r="E140" s="1" t="n">
        <v>1.28557545779298</v>
      </c>
    </row>
    <row r="141" customFormat="false" ht="13.5" hidden="false" customHeight="false" outlineLevel="0" collapsed="false">
      <c r="A141" s="10" t="s">
        <v>643</v>
      </c>
      <c r="B141" s="15" t="n">
        <v>0.010475752719501</v>
      </c>
      <c r="C141" s="1" t="n">
        <v>0.0981379691408383</v>
      </c>
      <c r="D141" s="1" t="n">
        <v>0.259568803761323</v>
      </c>
      <c r="E141" s="1" t="n">
        <v>0.78877811872755</v>
      </c>
    </row>
    <row r="142" customFormat="false" ht="13.5" hidden="false" customHeight="false" outlineLevel="0" collapsed="false">
      <c r="A142" s="10" t="s">
        <v>644</v>
      </c>
      <c r="B142" s="15" t="n">
        <v>0.00223904242590622</v>
      </c>
      <c r="C142" s="1" t="n">
        <v>3.7420886626257</v>
      </c>
      <c r="D142" s="1" t="n">
        <v>0.260438511056622</v>
      </c>
      <c r="E142" s="1" t="n">
        <v>1.34980637610063</v>
      </c>
    </row>
    <row r="143" customFormat="false" ht="13.5" hidden="false" customHeight="false" outlineLevel="0" collapsed="false">
      <c r="A143" s="10" t="s">
        <v>645</v>
      </c>
      <c r="B143" s="15" t="n">
        <v>0.00477306761858953</v>
      </c>
      <c r="C143" s="1" t="n">
        <v>2.34579591064456</v>
      </c>
      <c r="D143" s="1" t="n">
        <v>0.260940160982649</v>
      </c>
      <c r="E143" s="1" t="n">
        <v>1.23635311316638</v>
      </c>
    </row>
    <row r="144" customFormat="false" ht="13.5" hidden="false" customHeight="false" outlineLevel="0" collapsed="false">
      <c r="A144" s="10" t="s">
        <v>646</v>
      </c>
      <c r="B144" s="15" t="n">
        <v>0.0116711292640493</v>
      </c>
      <c r="C144" s="1" t="n">
        <v>2.20900752789317</v>
      </c>
      <c r="D144" s="1" t="n">
        <v>0.263759729516206</v>
      </c>
      <c r="E144" s="1" t="n">
        <v>1.33207315947482</v>
      </c>
    </row>
    <row r="145" customFormat="false" ht="13.5" hidden="false" customHeight="false" outlineLevel="0" collapsed="false">
      <c r="A145" s="10" t="s">
        <v>647</v>
      </c>
      <c r="B145" s="15" t="n">
        <v>0.0130240326050214</v>
      </c>
      <c r="C145" s="1" t="n">
        <v>5.05703441433799</v>
      </c>
      <c r="D145" s="1" t="n">
        <v>0.264229010595164</v>
      </c>
      <c r="E145" s="1" t="n">
        <v>1.19062108481301</v>
      </c>
    </row>
    <row r="146" customFormat="false" ht="13.5" hidden="false" customHeight="false" outlineLevel="0" collapsed="false">
      <c r="A146" s="10" t="s">
        <v>459</v>
      </c>
      <c r="B146" s="15" t="n">
        <v>0.0076516624471975</v>
      </c>
      <c r="C146" s="1" t="n">
        <v>84.4648970146342</v>
      </c>
      <c r="D146" s="1" t="n">
        <v>0.266048722124511</v>
      </c>
      <c r="E146" s="1" t="n">
        <v>1.57074093614776</v>
      </c>
    </row>
    <row r="147" customFormat="false" ht="13.5" hidden="false" customHeight="false" outlineLevel="0" collapsed="false">
      <c r="A147" s="10" t="s">
        <v>648</v>
      </c>
      <c r="B147" s="15" t="n">
        <v>0.00445056704479685</v>
      </c>
      <c r="C147" s="1" t="n">
        <v>2.61724886688943</v>
      </c>
      <c r="D147" s="1" t="n">
        <v>0.266892236189561</v>
      </c>
      <c r="E147" s="1" t="n">
        <v>1.24499464908396</v>
      </c>
    </row>
    <row r="148" customFormat="false" ht="13.5" hidden="false" customHeight="false" outlineLevel="0" collapsed="false">
      <c r="A148" s="10" t="s">
        <v>649</v>
      </c>
      <c r="B148" s="15" t="n">
        <v>0.0351341299172085</v>
      </c>
      <c r="C148" s="1" t="n">
        <v>2.03622042848279</v>
      </c>
      <c r="D148" s="1" t="n">
        <v>0.267255218558612</v>
      </c>
      <c r="E148" s="1" t="n">
        <v>1.22802523447678</v>
      </c>
    </row>
    <row r="149" customFormat="false" ht="13.5" hidden="false" customHeight="false" outlineLevel="0" collapsed="false">
      <c r="A149" s="10" t="s">
        <v>650</v>
      </c>
      <c r="B149" s="15" t="n">
        <v>0.00671586033095217</v>
      </c>
      <c r="C149" s="1" t="n">
        <v>2.40900543294151</v>
      </c>
      <c r="D149" s="1" t="n">
        <v>0.268303110294209</v>
      </c>
      <c r="E149" s="1" t="n">
        <v>1.26327149792168</v>
      </c>
    </row>
    <row r="150" customFormat="false" ht="13.5" hidden="false" customHeight="false" outlineLevel="0" collapsed="false">
      <c r="A150" s="10" t="s">
        <v>651</v>
      </c>
      <c r="B150" s="15" t="n">
        <v>0.00312605747484862</v>
      </c>
      <c r="C150" s="1" t="n">
        <v>2.67378529130414</v>
      </c>
      <c r="D150" s="1" t="n">
        <v>0.271032280328298</v>
      </c>
      <c r="E150" s="1" t="n">
        <v>1.21233472460287</v>
      </c>
    </row>
    <row r="151" customFormat="false" ht="13.5" hidden="false" customHeight="false" outlineLevel="0" collapsed="false">
      <c r="A151" s="10" t="s">
        <v>652</v>
      </c>
      <c r="B151" s="15" t="n">
        <v>0.00474008429494144</v>
      </c>
      <c r="C151" s="1" t="n">
        <v>2.65294583141449</v>
      </c>
      <c r="D151" s="1" t="n">
        <v>0.271704286385894</v>
      </c>
      <c r="E151" s="1" t="n">
        <v>1.22746907670111</v>
      </c>
    </row>
    <row r="152" customFormat="false" ht="13.5" hidden="false" customHeight="false" outlineLevel="0" collapsed="false">
      <c r="A152" s="10" t="s">
        <v>653</v>
      </c>
      <c r="B152" s="15" t="n">
        <v>0.00453887958059962</v>
      </c>
      <c r="C152" s="1" t="n">
        <v>3.4214785641565</v>
      </c>
      <c r="D152" s="1" t="n">
        <v>0.272312684308384</v>
      </c>
      <c r="E152" s="1" t="n">
        <v>1.18448449947495</v>
      </c>
    </row>
    <row r="153" customFormat="false" ht="13.5" hidden="false" customHeight="false" outlineLevel="0" collapsed="false">
      <c r="A153" s="10" t="s">
        <v>654</v>
      </c>
      <c r="B153" s="15" t="n">
        <v>0.0158869186279496</v>
      </c>
      <c r="C153" s="1" t="n">
        <v>2.27361309380248</v>
      </c>
      <c r="D153" s="1" t="n">
        <v>0.27234856107367</v>
      </c>
      <c r="E153" s="1" t="n">
        <v>1.22752597729015</v>
      </c>
    </row>
    <row r="154" customFormat="false" ht="13.5" hidden="false" customHeight="false" outlineLevel="0" collapsed="false">
      <c r="A154" s="10" t="s">
        <v>655</v>
      </c>
      <c r="B154" s="15" t="n">
        <v>0.00659197936167855</v>
      </c>
      <c r="C154" s="1" t="n">
        <v>1.95550700047994</v>
      </c>
      <c r="D154" s="1" t="n">
        <v>0.273183399338063</v>
      </c>
      <c r="E154" s="1" t="n">
        <v>1.19661082370609</v>
      </c>
    </row>
    <row r="155" customFormat="false" ht="13.5" hidden="false" customHeight="false" outlineLevel="0" collapsed="false">
      <c r="A155" s="10" t="s">
        <v>656</v>
      </c>
      <c r="B155" s="15" t="n">
        <v>0.0274851261165442</v>
      </c>
      <c r="C155" s="1" t="n">
        <v>1.66378242126638</v>
      </c>
      <c r="D155" s="1" t="n">
        <v>0.276056676444471</v>
      </c>
      <c r="E155" s="1" t="n">
        <v>1.23591489821819</v>
      </c>
    </row>
    <row r="156" customFormat="false" ht="13.5" hidden="false" customHeight="false" outlineLevel="0" collapsed="false">
      <c r="A156" s="10" t="s">
        <v>657</v>
      </c>
      <c r="B156" s="15" t="n">
        <v>0.00885983426685988</v>
      </c>
      <c r="C156" s="1" t="n">
        <v>0.288574531260448</v>
      </c>
      <c r="D156" s="1" t="n">
        <v>0.278505924575814</v>
      </c>
      <c r="E156" s="1" t="n">
        <v>0.794052859036907</v>
      </c>
    </row>
    <row r="157" customFormat="false" ht="13.5" hidden="false" customHeight="false" outlineLevel="0" collapsed="false">
      <c r="A157" s="10" t="s">
        <v>455</v>
      </c>
      <c r="B157" s="15" t="n">
        <v>0.00376763089111876</v>
      </c>
      <c r="C157" s="1" t="n">
        <v>3.1851231047622</v>
      </c>
      <c r="D157" s="1" t="n">
        <v>0.278691247848809</v>
      </c>
      <c r="E157" s="1" t="n">
        <v>1.21187060641035</v>
      </c>
    </row>
    <row r="158" customFormat="false" ht="13.5" hidden="false" customHeight="false" outlineLevel="0" collapsed="false">
      <c r="A158" s="10" t="s">
        <v>658</v>
      </c>
      <c r="B158" s="15" t="n">
        <v>0.00759010966010798</v>
      </c>
      <c r="C158" s="1" t="n">
        <v>2.61115598236588</v>
      </c>
      <c r="D158" s="1" t="n">
        <v>0.279272948508697</v>
      </c>
      <c r="E158" s="1" t="n">
        <v>1.20647276913288</v>
      </c>
    </row>
    <row r="159" customFormat="false" ht="13.5" hidden="false" customHeight="false" outlineLevel="0" collapsed="false">
      <c r="A159" s="10" t="s">
        <v>659</v>
      </c>
      <c r="B159" s="15" t="n">
        <v>0.0492871185015631</v>
      </c>
      <c r="C159" s="1" t="n">
        <v>11.1531249489386</v>
      </c>
      <c r="D159" s="1" t="n">
        <v>0.280057306417547</v>
      </c>
      <c r="E159" s="1" t="n">
        <v>1.12847266825656</v>
      </c>
    </row>
    <row r="160" customFormat="false" ht="13.5" hidden="false" customHeight="false" outlineLevel="0" collapsed="false">
      <c r="A160" s="10" t="s">
        <v>522</v>
      </c>
      <c r="B160" s="15" t="n">
        <v>0.0116208433733671</v>
      </c>
      <c r="C160" s="1" t="n">
        <v>0.363219056387584</v>
      </c>
      <c r="D160" s="1" t="n">
        <v>0.283174955176161</v>
      </c>
      <c r="E160" s="1" t="n">
        <v>0.782597354648276</v>
      </c>
    </row>
    <row r="161" customFormat="false" ht="13.5" hidden="false" customHeight="false" outlineLevel="0" collapsed="false">
      <c r="A161" s="10" t="s">
        <v>370</v>
      </c>
      <c r="B161" s="15" t="n">
        <v>0.0185654402195397</v>
      </c>
      <c r="C161" s="1" t="n">
        <v>2.36165097799616</v>
      </c>
      <c r="D161" s="1" t="n">
        <v>0.28681632842421</v>
      </c>
      <c r="E161" s="1" t="n">
        <v>1.33561400795686</v>
      </c>
    </row>
    <row r="162" customFormat="false" ht="13.5" hidden="false" customHeight="false" outlineLevel="0" collapsed="false">
      <c r="A162" s="10" t="s">
        <v>251</v>
      </c>
      <c r="B162" s="15" t="n">
        <v>0.0041208602556202</v>
      </c>
      <c r="C162" s="1" t="n">
        <v>8.97600505010605</v>
      </c>
      <c r="D162" s="1" t="n">
        <v>0.288634184327945</v>
      </c>
      <c r="E162" s="1" t="n">
        <v>1.23035947593407</v>
      </c>
    </row>
    <row r="163" customFormat="false" ht="13.5" hidden="false" customHeight="false" outlineLevel="0" collapsed="false">
      <c r="A163" s="10" t="s">
        <v>660</v>
      </c>
      <c r="B163" s="15" t="n">
        <v>0.00457399302020067</v>
      </c>
      <c r="C163" s="1" t="n">
        <v>3.72083491270452</v>
      </c>
      <c r="D163" s="1" t="n">
        <v>0.288916675688987</v>
      </c>
      <c r="E163" s="1" t="n">
        <v>1.25319577453255</v>
      </c>
    </row>
    <row r="164" customFormat="false" ht="13.5" hidden="false" customHeight="false" outlineLevel="0" collapsed="false">
      <c r="A164" s="10" t="s">
        <v>661</v>
      </c>
      <c r="B164" s="15" t="n">
        <v>0.0126709824733454</v>
      </c>
      <c r="C164" s="1" t="n">
        <v>2.16041678204643</v>
      </c>
      <c r="D164" s="1" t="n">
        <v>0.28928393255738</v>
      </c>
      <c r="E164" s="1" t="n">
        <v>1.2040768435834</v>
      </c>
    </row>
    <row r="165" customFormat="false" ht="13.5" hidden="false" customHeight="false" outlineLevel="0" collapsed="false">
      <c r="A165" s="10" t="s">
        <v>457</v>
      </c>
      <c r="B165" s="15" t="n">
        <v>0.0333720663695967</v>
      </c>
      <c r="C165" s="1" t="n">
        <v>0.284130494157483</v>
      </c>
      <c r="D165" s="1" t="n">
        <v>0.289391109153715</v>
      </c>
      <c r="E165" s="1" t="n">
        <v>0.807314768344072</v>
      </c>
    </row>
    <row r="166" customFormat="false" ht="13.5" hidden="false" customHeight="false" outlineLevel="0" collapsed="false">
      <c r="A166" s="10" t="s">
        <v>662</v>
      </c>
      <c r="B166" s="15" t="n">
        <v>0.00688839668226615</v>
      </c>
      <c r="C166" s="1" t="n">
        <v>0.220511192570229</v>
      </c>
      <c r="D166" s="1" t="n">
        <v>0.289485755401985</v>
      </c>
      <c r="E166" s="1" t="n">
        <v>1.22601092347767</v>
      </c>
    </row>
    <row r="167" customFormat="false" ht="13.5" hidden="false" customHeight="false" outlineLevel="0" collapsed="false">
      <c r="A167" s="10" t="s">
        <v>127</v>
      </c>
      <c r="B167" s="15" t="n">
        <v>0.0183454197778895</v>
      </c>
      <c r="C167" s="1" t="n">
        <v>0.177532163810595</v>
      </c>
      <c r="D167" s="1" t="n">
        <v>0.290988109943402</v>
      </c>
      <c r="E167" s="1" t="n">
        <v>1.307109882202</v>
      </c>
    </row>
    <row r="168" customFormat="false" ht="13.5" hidden="false" customHeight="false" outlineLevel="0" collapsed="false">
      <c r="A168" s="10" t="s">
        <v>240</v>
      </c>
      <c r="B168" s="15" t="n">
        <v>0.0324954762775148</v>
      </c>
      <c r="C168" s="1" t="n">
        <v>0.182193683345753</v>
      </c>
      <c r="D168" s="1" t="n">
        <v>0.293158445889058</v>
      </c>
      <c r="E168" s="1" t="n">
        <v>0.85382396931935</v>
      </c>
    </row>
    <row r="169" customFormat="false" ht="13.5" hidden="false" customHeight="false" outlineLevel="0" collapsed="false">
      <c r="A169" s="10" t="s">
        <v>663</v>
      </c>
      <c r="B169" s="15" t="n">
        <v>0.0333440578432573</v>
      </c>
      <c r="C169" s="1" t="n">
        <v>0.414901797376892</v>
      </c>
      <c r="D169" s="1" t="n">
        <v>0.29390512544507</v>
      </c>
      <c r="E169" s="1" t="n">
        <v>0.756754147431823</v>
      </c>
    </row>
    <row r="170" customFormat="false" ht="13.5" hidden="false" customHeight="false" outlineLevel="0" collapsed="false">
      <c r="A170" s="10" t="s">
        <v>664</v>
      </c>
      <c r="B170" s="15" t="n">
        <v>0.0224899439554296</v>
      </c>
      <c r="C170" s="1" t="n">
        <v>0.433463336286544</v>
      </c>
      <c r="D170" s="1" t="n">
        <v>0.294308124058244</v>
      </c>
      <c r="E170" s="1" t="n">
        <v>0.79517562607915</v>
      </c>
    </row>
    <row r="171" customFormat="false" ht="13.5" hidden="false" customHeight="false" outlineLevel="0" collapsed="false">
      <c r="A171" s="10" t="s">
        <v>298</v>
      </c>
      <c r="B171" s="15" t="n">
        <v>0.00402414285249442</v>
      </c>
      <c r="C171" s="1" t="n">
        <v>4.23189260910646</v>
      </c>
      <c r="D171" s="1" t="n">
        <v>0.295847126219495</v>
      </c>
      <c r="E171" s="1" t="n">
        <v>1.28324663479698</v>
      </c>
    </row>
    <row r="172" customFormat="false" ht="13.5" hidden="false" customHeight="false" outlineLevel="0" collapsed="false">
      <c r="A172" s="10" t="s">
        <v>665</v>
      </c>
      <c r="B172" s="15" t="n">
        <v>0.00668964588509458</v>
      </c>
      <c r="C172" s="1" t="n">
        <v>3.1977628554231</v>
      </c>
      <c r="D172" s="1" t="n">
        <v>0.29641540616259</v>
      </c>
      <c r="E172" s="1" t="n">
        <v>1.19739087578119</v>
      </c>
    </row>
    <row r="173" customFormat="false" ht="13.5" hidden="false" customHeight="false" outlineLevel="0" collapsed="false">
      <c r="A173" s="10" t="s">
        <v>666</v>
      </c>
      <c r="B173" s="15" t="n">
        <v>0.00988037612141157</v>
      </c>
      <c r="C173" s="1" t="n">
        <v>0.410818100397512</v>
      </c>
      <c r="D173" s="1" t="n">
        <v>0.297330913190958</v>
      </c>
      <c r="E173" s="1" t="n">
        <v>0.78922832519948</v>
      </c>
    </row>
    <row r="174" customFormat="false" ht="13.5" hidden="false" customHeight="false" outlineLevel="0" collapsed="false">
      <c r="A174" s="10" t="s">
        <v>667</v>
      </c>
      <c r="B174" s="15" t="n">
        <v>0.0131019057335163</v>
      </c>
      <c r="C174" s="1" t="n">
        <v>3.9637590417612</v>
      </c>
      <c r="D174" s="1" t="n">
        <v>0.297428859896645</v>
      </c>
      <c r="E174" s="1" t="n">
        <v>1.31470004007528</v>
      </c>
    </row>
    <row r="175" customFormat="false" ht="13.5" hidden="false" customHeight="false" outlineLevel="0" collapsed="false">
      <c r="A175" s="10" t="s">
        <v>162</v>
      </c>
      <c r="B175" s="15" t="n">
        <v>0.0112077708624096</v>
      </c>
      <c r="C175" s="1" t="n">
        <v>2.40327276674228</v>
      </c>
      <c r="D175" s="1" t="n">
        <v>0.298842299267421</v>
      </c>
      <c r="E175" s="1" t="n">
        <v>0.829421346965974</v>
      </c>
    </row>
    <row r="176" customFormat="false" ht="13.5" hidden="false" customHeight="false" outlineLevel="0" collapsed="false">
      <c r="A176" s="10" t="s">
        <v>668</v>
      </c>
      <c r="B176" s="15" t="n">
        <v>0.00398218071964795</v>
      </c>
      <c r="C176" s="1" t="n">
        <v>3.79344104071434</v>
      </c>
      <c r="D176" s="1" t="n">
        <v>0.298864394295515</v>
      </c>
      <c r="E176" s="1" t="n">
        <v>1.16060187466909</v>
      </c>
    </row>
    <row r="177" customFormat="false" ht="13.5" hidden="false" customHeight="false" outlineLevel="0" collapsed="false">
      <c r="A177" s="10" t="s">
        <v>669</v>
      </c>
      <c r="B177" s="15" t="n">
        <v>0.00766583269726939</v>
      </c>
      <c r="C177" s="1" t="n">
        <v>4.52301933374368</v>
      </c>
      <c r="D177" s="1" t="n">
        <v>0.299019959647738</v>
      </c>
      <c r="E177" s="1" t="n">
        <v>1.15127569590305</v>
      </c>
    </row>
    <row r="178" customFormat="false" ht="13.5" hidden="false" customHeight="false" outlineLevel="0" collapsed="false">
      <c r="A178" s="10" t="s">
        <v>242</v>
      </c>
      <c r="B178" s="15" t="n">
        <v>0.018224363507035</v>
      </c>
      <c r="C178" s="1" t="n">
        <v>0.355162721239585</v>
      </c>
      <c r="D178" s="1" t="n">
        <v>0.301049511643996</v>
      </c>
      <c r="E178" s="1" t="n">
        <v>0.825748042341753</v>
      </c>
    </row>
    <row r="179" customFormat="false" ht="13.5" hidden="false" customHeight="false" outlineLevel="0" collapsed="false">
      <c r="A179" s="10" t="s">
        <v>670</v>
      </c>
      <c r="B179" s="15" t="n">
        <v>0.00385229623782468</v>
      </c>
      <c r="C179" s="1" t="n">
        <v>3.29388354113354</v>
      </c>
      <c r="D179" s="1" t="n">
        <v>0.302728040349323</v>
      </c>
      <c r="E179" s="1" t="n">
        <v>1.18818521692965</v>
      </c>
    </row>
    <row r="180" customFormat="false" ht="13.5" hidden="false" customHeight="false" outlineLevel="0" collapsed="false">
      <c r="A180" s="10" t="s">
        <v>137</v>
      </c>
      <c r="B180" s="15" t="n">
        <v>0.00876517330041682</v>
      </c>
      <c r="C180" s="1" t="n">
        <v>2.50488804979749</v>
      </c>
      <c r="D180" s="1" t="n">
        <v>0.303206760104713</v>
      </c>
      <c r="E180" s="1" t="n">
        <v>1.20135210355036</v>
      </c>
    </row>
    <row r="181" customFormat="false" ht="13.5" hidden="false" customHeight="false" outlineLevel="0" collapsed="false">
      <c r="A181" s="10" t="s">
        <v>59</v>
      </c>
      <c r="B181" s="15" t="n">
        <v>0.00649172928852182</v>
      </c>
      <c r="C181" s="1" t="n">
        <v>0.403431400684529</v>
      </c>
      <c r="D181" s="1" t="n">
        <v>0.304280728421987</v>
      </c>
      <c r="E181" s="1" t="n">
        <v>0.818586672475063</v>
      </c>
    </row>
    <row r="182" customFormat="false" ht="13.5" hidden="false" customHeight="false" outlineLevel="0" collapsed="false">
      <c r="A182" s="10" t="s">
        <v>210</v>
      </c>
      <c r="B182" s="15" t="n">
        <v>0.0134805937040858</v>
      </c>
      <c r="C182" s="19" t="n">
        <v>1.48227998536204E-006</v>
      </c>
      <c r="D182" s="1" t="n">
        <v>0.309159836936229</v>
      </c>
      <c r="E182" s="1" t="n">
        <v>1.19662458172802</v>
      </c>
    </row>
    <row r="183" customFormat="false" ht="13.5" hidden="false" customHeight="false" outlineLevel="0" collapsed="false">
      <c r="A183" s="10" t="s">
        <v>488</v>
      </c>
      <c r="B183" s="15" t="n">
        <v>0.00487358213995703</v>
      </c>
      <c r="C183" s="1" t="n">
        <v>3.06643721538169</v>
      </c>
      <c r="D183" s="1" t="n">
        <v>0.311076182178438</v>
      </c>
      <c r="E183" s="1" t="n">
        <v>1.18647493083197</v>
      </c>
    </row>
    <row r="184" customFormat="false" ht="13.5" hidden="false" customHeight="false" outlineLevel="0" collapsed="false">
      <c r="A184" s="10" t="s">
        <v>98</v>
      </c>
      <c r="B184" s="15" t="n">
        <v>0.00568280464620086</v>
      </c>
      <c r="C184" s="1" t="n">
        <v>0.295277976468553</v>
      </c>
      <c r="D184" s="1" t="n">
        <v>0.315985703761823</v>
      </c>
      <c r="E184" s="1" t="n">
        <v>0.836033122180386</v>
      </c>
    </row>
    <row r="185" customFormat="false" ht="13.5" hidden="false" customHeight="false" outlineLevel="0" collapsed="false">
      <c r="A185" s="10" t="s">
        <v>671</v>
      </c>
      <c r="B185" s="15" t="n">
        <v>0.0398626017344347</v>
      </c>
      <c r="C185" s="1" t="n">
        <v>2.02628295034803</v>
      </c>
      <c r="D185" s="1" t="n">
        <v>0.320087401728645</v>
      </c>
      <c r="E185" s="1" t="n">
        <v>1.204425743477</v>
      </c>
    </row>
    <row r="186" customFormat="false" ht="13.5" hidden="false" customHeight="false" outlineLevel="0" collapsed="false">
      <c r="A186" s="10" t="s">
        <v>672</v>
      </c>
      <c r="B186" s="15" t="n">
        <v>0.00352955768648389</v>
      </c>
      <c r="C186" s="1" t="n">
        <v>2.54831097762237</v>
      </c>
      <c r="D186" s="1" t="n">
        <v>0.324047219291292</v>
      </c>
      <c r="E186" s="1" t="n">
        <v>1.19144279553556</v>
      </c>
    </row>
    <row r="187" customFormat="false" ht="13.5" hidden="false" customHeight="false" outlineLevel="0" collapsed="false">
      <c r="A187" s="10" t="s">
        <v>305</v>
      </c>
      <c r="B187" s="15" t="n">
        <v>0.00146317643993954</v>
      </c>
      <c r="C187" s="1" t="n">
        <v>6.30544778349301</v>
      </c>
      <c r="D187" s="1" t="n">
        <v>0.325036133508023</v>
      </c>
      <c r="E187" s="1" t="n">
        <v>1.16837283359379</v>
      </c>
    </row>
    <row r="188" customFormat="false" ht="13.5" hidden="false" customHeight="false" outlineLevel="0" collapsed="false">
      <c r="A188" s="10" t="s">
        <v>504</v>
      </c>
      <c r="B188" s="15" t="n">
        <v>0.00413871120218567</v>
      </c>
      <c r="C188" s="1" t="n">
        <v>2.40976253468402</v>
      </c>
      <c r="D188" s="1" t="n">
        <v>0.326102667638572</v>
      </c>
      <c r="E188" s="1" t="n">
        <v>1.18024144860795</v>
      </c>
    </row>
    <row r="189" customFormat="false" ht="13.5" hidden="false" customHeight="false" outlineLevel="0" collapsed="false">
      <c r="A189" s="10" t="s">
        <v>533</v>
      </c>
      <c r="B189" s="15" t="n">
        <v>0.0195512511665235</v>
      </c>
      <c r="C189" s="1" t="n">
        <v>2.23904408511372</v>
      </c>
      <c r="D189" s="1" t="n">
        <v>0.327902519441348</v>
      </c>
      <c r="E189" s="1" t="n">
        <v>1.32298340832931</v>
      </c>
    </row>
    <row r="190" customFormat="false" ht="13.5" hidden="false" customHeight="false" outlineLevel="0" collapsed="false">
      <c r="A190" s="10" t="s">
        <v>420</v>
      </c>
      <c r="B190" s="15" t="n">
        <v>0.00767498284341206</v>
      </c>
      <c r="C190" s="1" t="n">
        <v>2.53575059214493</v>
      </c>
      <c r="D190" s="1" t="n">
        <v>0.335447971267176</v>
      </c>
      <c r="E190" s="1" t="n">
        <v>1.17779746903729</v>
      </c>
    </row>
    <row r="191" customFormat="false" ht="13.5" hidden="false" customHeight="false" outlineLevel="0" collapsed="false">
      <c r="A191" s="10" t="s">
        <v>334</v>
      </c>
      <c r="B191" s="15" t="n">
        <v>0.0109731175846369</v>
      </c>
      <c r="C191" s="1" t="n">
        <v>2.07259875374306</v>
      </c>
      <c r="D191" s="1" t="n">
        <v>0.34136466371625</v>
      </c>
      <c r="E191" s="1" t="n">
        <v>1.16491614082229</v>
      </c>
    </row>
    <row r="192" customFormat="false" ht="13.5" hidden="false" customHeight="false" outlineLevel="0" collapsed="false">
      <c r="A192" s="10" t="s">
        <v>466</v>
      </c>
      <c r="B192" s="15" t="n">
        <v>0.0173660116882107</v>
      </c>
      <c r="C192" s="1" t="n">
        <v>1.87645396795064</v>
      </c>
      <c r="D192" s="1" t="n">
        <v>0.342694752114216</v>
      </c>
      <c r="E192" s="1" t="n">
        <v>1.19798670027086</v>
      </c>
    </row>
    <row r="193" customFormat="false" ht="13.5" hidden="false" customHeight="false" outlineLevel="0" collapsed="false">
      <c r="A193" s="10" t="s">
        <v>280</v>
      </c>
      <c r="B193" s="15" t="n">
        <v>0.0134083424559992</v>
      </c>
      <c r="C193" s="1" t="n">
        <v>0.449756916482259</v>
      </c>
      <c r="D193" s="1" t="n">
        <v>0.343022987964354</v>
      </c>
      <c r="E193" s="1" t="n">
        <v>0.806029984202989</v>
      </c>
    </row>
    <row r="194" customFormat="false" ht="13.5" hidden="false" customHeight="false" outlineLevel="0" collapsed="false">
      <c r="A194" s="10" t="s">
        <v>117</v>
      </c>
      <c r="B194" s="15" t="n">
        <v>0.0101001884991831</v>
      </c>
      <c r="C194" s="1" t="n">
        <v>3.86659539290684</v>
      </c>
      <c r="D194" s="1" t="n">
        <v>0.345330568391459</v>
      </c>
      <c r="E194" s="1" t="n">
        <v>1.16208571011974</v>
      </c>
    </row>
    <row r="195" customFormat="false" ht="13.5" hidden="false" customHeight="false" outlineLevel="0" collapsed="false">
      <c r="A195" s="10" t="s">
        <v>673</v>
      </c>
      <c r="B195" s="15" t="n">
        <v>0.0152466984187726</v>
      </c>
      <c r="C195" s="1" t="n">
        <v>4.69251468733838</v>
      </c>
      <c r="D195" s="1" t="n">
        <v>0.353306512135465</v>
      </c>
      <c r="E195" s="1" t="n">
        <v>1.13624268279903</v>
      </c>
    </row>
    <row r="196" customFormat="false" ht="13.5" hidden="false" customHeight="false" outlineLevel="0" collapsed="false">
      <c r="A196" s="10" t="s">
        <v>674</v>
      </c>
      <c r="B196" s="15" t="n">
        <v>0.00557170871652357</v>
      </c>
      <c r="C196" s="1" t="n">
        <v>0.360666547148265</v>
      </c>
      <c r="D196" s="1" t="n">
        <v>0.355116219233007</v>
      </c>
      <c r="E196" s="1" t="n">
        <v>0.81480677395541</v>
      </c>
    </row>
    <row r="197" customFormat="false" ht="13.5" hidden="false" customHeight="false" outlineLevel="0" collapsed="false">
      <c r="A197" s="10" t="s">
        <v>675</v>
      </c>
      <c r="B197" s="15" t="n">
        <v>0.0048234632301013</v>
      </c>
      <c r="C197" s="1" t="n">
        <v>2.30728382685455</v>
      </c>
      <c r="D197" s="1" t="n">
        <v>0.358334673906111</v>
      </c>
      <c r="E197" s="1" t="n">
        <v>1.18836430516243</v>
      </c>
    </row>
    <row r="198" customFormat="false" ht="13.5" hidden="false" customHeight="false" outlineLevel="0" collapsed="false">
      <c r="A198" s="10" t="s">
        <v>676</v>
      </c>
      <c r="B198" s="15" t="n">
        <v>0.0253431525792712</v>
      </c>
      <c r="C198" s="1" t="n">
        <v>0.458493983864669</v>
      </c>
      <c r="D198" s="1" t="n">
        <v>0.358641757090265</v>
      </c>
      <c r="E198" s="1" t="n">
        <v>0.845950117675375</v>
      </c>
    </row>
    <row r="199" customFormat="false" ht="13.5" hidden="false" customHeight="false" outlineLevel="0" collapsed="false">
      <c r="A199" s="10" t="s">
        <v>388</v>
      </c>
      <c r="B199" s="15" t="n">
        <v>0.0360339192632598</v>
      </c>
      <c r="C199" s="1" t="n">
        <v>1.61629304851296</v>
      </c>
      <c r="D199" s="1" t="n">
        <v>0.359207481429685</v>
      </c>
      <c r="E199" s="1" t="n">
        <v>1.17550225705655</v>
      </c>
    </row>
    <row r="200" customFormat="false" ht="13.5" hidden="false" customHeight="false" outlineLevel="0" collapsed="false">
      <c r="A200" s="10" t="s">
        <v>353</v>
      </c>
      <c r="B200" s="15" t="n">
        <v>0.0177797344697608</v>
      </c>
      <c r="C200" s="1" t="n">
        <v>4.64327952468502</v>
      </c>
      <c r="D200" s="1" t="n">
        <v>0.360409028565749</v>
      </c>
      <c r="E200" s="1" t="n">
        <v>1.2025143785652</v>
      </c>
    </row>
    <row r="201" customFormat="false" ht="13.5" hidden="false" customHeight="false" outlineLevel="0" collapsed="false">
      <c r="A201" s="10" t="s">
        <v>346</v>
      </c>
      <c r="B201" s="15" t="n">
        <v>0.0002832607251817</v>
      </c>
      <c r="C201" s="1" t="n">
        <v>14.2425546209918</v>
      </c>
      <c r="D201" s="1" t="n">
        <v>0.360727052298758</v>
      </c>
      <c r="E201" s="1" t="n">
        <v>1.14263208751944</v>
      </c>
    </row>
    <row r="202" customFormat="false" ht="13.5" hidden="false" customHeight="false" outlineLevel="0" collapsed="false">
      <c r="A202" s="10" t="s">
        <v>677</v>
      </c>
      <c r="B202" s="15" t="n">
        <v>0.0183713084366411</v>
      </c>
      <c r="C202" s="1" t="n">
        <v>0.267207599953096</v>
      </c>
      <c r="D202" s="1" t="n">
        <v>0.362020463831605</v>
      </c>
      <c r="E202" s="1" t="n">
        <v>0.845691869195965</v>
      </c>
    </row>
    <row r="203" customFormat="false" ht="13.5" hidden="false" customHeight="false" outlineLevel="0" collapsed="false">
      <c r="A203" s="10" t="s">
        <v>678</v>
      </c>
      <c r="B203" s="15" t="n">
        <v>0.0163700051169812</v>
      </c>
      <c r="C203" s="1" t="n">
        <v>0.259288075238923</v>
      </c>
      <c r="D203" s="1" t="n">
        <v>0.36530669065232</v>
      </c>
      <c r="E203" s="1" t="n">
        <v>0.857724169885623</v>
      </c>
    </row>
    <row r="204" customFormat="false" ht="13.5" hidden="false" customHeight="false" outlineLevel="0" collapsed="false">
      <c r="A204" s="10" t="s">
        <v>181</v>
      </c>
      <c r="B204" s="15" t="n">
        <v>0.00321840432056886</v>
      </c>
      <c r="C204" s="1" t="n">
        <v>3.16749494196829</v>
      </c>
      <c r="D204" s="1" t="n">
        <v>0.366356512829735</v>
      </c>
      <c r="E204" s="1" t="n">
        <v>1.14903736257547</v>
      </c>
    </row>
    <row r="205" customFormat="false" ht="13.5" hidden="false" customHeight="false" outlineLevel="0" collapsed="false">
      <c r="A205" s="10" t="s">
        <v>679</v>
      </c>
      <c r="B205" s="15" t="n">
        <v>0.00474230777688089</v>
      </c>
      <c r="C205" s="1" t="n">
        <v>0.199722435746738</v>
      </c>
      <c r="D205" s="1" t="n">
        <v>0.373342188377037</v>
      </c>
      <c r="E205" s="1" t="n">
        <v>0.850409971353785</v>
      </c>
    </row>
    <row r="206" customFormat="false" ht="13.5" hidden="false" customHeight="false" outlineLevel="0" collapsed="false">
      <c r="A206" s="10" t="s">
        <v>680</v>
      </c>
      <c r="B206" s="15" t="n">
        <v>0.0173375972657381</v>
      </c>
      <c r="C206" s="1" t="n">
        <v>0.371558427819324</v>
      </c>
      <c r="D206" s="1" t="n">
        <v>0.375488804556406</v>
      </c>
      <c r="E206" s="1" t="n">
        <v>0.837790798770017</v>
      </c>
    </row>
    <row r="207" customFormat="false" ht="13.5" hidden="false" customHeight="false" outlineLevel="0" collapsed="false">
      <c r="A207" s="10" t="s">
        <v>681</v>
      </c>
      <c r="B207" s="15" t="n">
        <v>0.0217029712749026</v>
      </c>
      <c r="C207" s="1" t="n">
        <v>0.318260204126668</v>
      </c>
      <c r="D207" s="1" t="n">
        <v>0.379492449137115</v>
      </c>
      <c r="E207" s="1" t="n">
        <v>1.20563038188211</v>
      </c>
    </row>
    <row r="208" customFormat="false" ht="13.5" hidden="false" customHeight="false" outlineLevel="0" collapsed="false">
      <c r="A208" s="10" t="s">
        <v>682</v>
      </c>
      <c r="B208" s="15" t="n">
        <v>0.000740284790821111</v>
      </c>
      <c r="C208" s="1" t="n">
        <v>32.7653905455231</v>
      </c>
      <c r="D208" s="1" t="n">
        <v>0.38500464687185</v>
      </c>
      <c r="E208" s="1" t="n">
        <v>1.17927905215922</v>
      </c>
    </row>
    <row r="209" customFormat="false" ht="13.5" hidden="false" customHeight="false" outlineLevel="0" collapsed="false">
      <c r="A209" s="10" t="s">
        <v>252</v>
      </c>
      <c r="B209" s="15" t="n">
        <v>0.0144602966931928</v>
      </c>
      <c r="C209" s="1" t="n">
        <v>8.00660515744407</v>
      </c>
      <c r="D209" s="1" t="n">
        <v>0.39465772081329</v>
      </c>
      <c r="E209" s="1" t="n">
        <v>1.11171356331864</v>
      </c>
    </row>
    <row r="210" customFormat="false" ht="13.5" hidden="false" customHeight="false" outlineLevel="0" collapsed="false">
      <c r="A210" s="10" t="s">
        <v>683</v>
      </c>
      <c r="B210" s="15" t="n">
        <v>0.0479651687319852</v>
      </c>
      <c r="C210" s="1" t="n">
        <v>0.389005527607723</v>
      </c>
      <c r="D210" s="1" t="n">
        <v>0.397285805815994</v>
      </c>
      <c r="E210" s="1" t="n">
        <v>0.826286891020195</v>
      </c>
    </row>
    <row r="211" customFormat="false" ht="13.5" hidden="false" customHeight="false" outlineLevel="0" collapsed="false">
      <c r="A211" s="10" t="s">
        <v>189</v>
      </c>
      <c r="B211" s="15" t="n">
        <v>0.0179110453546935</v>
      </c>
      <c r="C211" s="1" t="n">
        <v>0.274551607037551</v>
      </c>
      <c r="D211" s="1" t="n">
        <v>0.399240250556537</v>
      </c>
      <c r="E211" s="1" t="n">
        <v>0.863607451048097</v>
      </c>
    </row>
    <row r="212" customFormat="false" ht="13.5" hidden="false" customHeight="false" outlineLevel="0" collapsed="false">
      <c r="A212" s="10" t="s">
        <v>684</v>
      </c>
      <c r="B212" s="15" t="n">
        <v>0.00237930013658783</v>
      </c>
      <c r="C212" s="1" t="n">
        <v>3.57734574583765</v>
      </c>
      <c r="D212" s="1" t="n">
        <v>0.399988173558559</v>
      </c>
      <c r="E212" s="1" t="n">
        <v>1.16209148269961</v>
      </c>
    </row>
    <row r="213" customFormat="false" ht="13.5" hidden="false" customHeight="false" outlineLevel="0" collapsed="false">
      <c r="A213" s="10" t="s">
        <v>685</v>
      </c>
      <c r="B213" s="15" t="n">
        <v>0.0401688484832776</v>
      </c>
      <c r="C213" s="1" t="n">
        <v>2.02852185829786</v>
      </c>
      <c r="D213" s="1" t="n">
        <v>0.400155569189601</v>
      </c>
      <c r="E213" s="1" t="n">
        <v>1.1682967505357</v>
      </c>
    </row>
    <row r="214" customFormat="false" ht="13.5" hidden="false" customHeight="false" outlineLevel="0" collapsed="false">
      <c r="A214" s="10" t="s">
        <v>686</v>
      </c>
      <c r="B214" s="15" t="n">
        <v>0.0249691315191299</v>
      </c>
      <c r="C214" s="1" t="n">
        <v>2.31649866442051</v>
      </c>
      <c r="D214" s="1" t="n">
        <v>0.405239233139665</v>
      </c>
      <c r="E214" s="1" t="n">
        <v>1.29291907556341</v>
      </c>
    </row>
    <row r="215" customFormat="false" ht="13.5" hidden="false" customHeight="false" outlineLevel="0" collapsed="false">
      <c r="A215" s="10" t="s">
        <v>396</v>
      </c>
      <c r="B215" s="15" t="n">
        <v>0.00545232691922459</v>
      </c>
      <c r="C215" s="1" t="n">
        <v>7.60601436857875</v>
      </c>
      <c r="D215" s="1" t="n">
        <v>0.42073940038753</v>
      </c>
      <c r="E215" s="1" t="n">
        <v>0.829318811949188</v>
      </c>
    </row>
    <row r="216" customFormat="false" ht="13.5" hidden="false" customHeight="false" outlineLevel="0" collapsed="false">
      <c r="A216" s="10" t="s">
        <v>228</v>
      </c>
      <c r="B216" s="15" t="n">
        <v>0.00478724248615303</v>
      </c>
      <c r="C216" s="1" t="n">
        <v>4.20264150519058</v>
      </c>
      <c r="D216" s="1" t="n">
        <v>0.425047351555531</v>
      </c>
      <c r="E216" s="1" t="n">
        <v>1.11563684610223</v>
      </c>
    </row>
    <row r="217" customFormat="false" ht="13.5" hidden="false" customHeight="false" outlineLevel="0" collapsed="false">
      <c r="A217" s="10" t="s">
        <v>145</v>
      </c>
      <c r="B217" s="15" t="n">
        <v>0.00577588498165282</v>
      </c>
      <c r="C217" s="1" t="n">
        <v>0.318300384844842</v>
      </c>
      <c r="D217" s="1" t="n">
        <v>0.425107534704177</v>
      </c>
      <c r="E217" s="1" t="n">
        <v>0.85228223631933</v>
      </c>
    </row>
    <row r="218" customFormat="false" ht="13.5" hidden="false" customHeight="false" outlineLevel="0" collapsed="false">
      <c r="A218" s="10" t="s">
        <v>687</v>
      </c>
      <c r="B218" s="15" t="n">
        <v>0.00780450657735843</v>
      </c>
      <c r="C218" s="1" t="n">
        <v>11.7442349359569</v>
      </c>
      <c r="D218" s="1" t="n">
        <v>0.427611028226667</v>
      </c>
      <c r="E218" s="1" t="n">
        <v>1.18602161712691</v>
      </c>
    </row>
    <row r="219" customFormat="false" ht="13.5" hidden="false" customHeight="false" outlineLevel="0" collapsed="false">
      <c r="A219" s="10" t="s">
        <v>688</v>
      </c>
      <c r="B219" s="15" t="n">
        <v>0.00298148654529329</v>
      </c>
      <c r="C219" s="1" t="n">
        <v>0.319068511245714</v>
      </c>
      <c r="D219" s="1" t="n">
        <v>0.429324022830215</v>
      </c>
      <c r="E219" s="1" t="n">
        <v>0.855059658902175</v>
      </c>
    </row>
    <row r="220" customFormat="false" ht="13.5" hidden="false" customHeight="false" outlineLevel="0" collapsed="false">
      <c r="A220" s="10" t="s">
        <v>689</v>
      </c>
      <c r="B220" s="15" t="n">
        <v>0.0120930444227865</v>
      </c>
      <c r="C220" s="1" t="n">
        <v>9.23104573462216</v>
      </c>
      <c r="D220" s="1" t="n">
        <v>0.432292213914032</v>
      </c>
      <c r="E220" s="1" t="n">
        <v>1.17500245602543</v>
      </c>
    </row>
    <row r="221" customFormat="false" ht="13.5" hidden="false" customHeight="false" outlineLevel="0" collapsed="false">
      <c r="A221" s="10" t="s">
        <v>690</v>
      </c>
      <c r="B221" s="15" t="n">
        <v>0.00736543075153773</v>
      </c>
      <c r="C221" s="1" t="n">
        <v>0.214398374278035</v>
      </c>
      <c r="D221" s="1" t="n">
        <v>0.441074409406509</v>
      </c>
      <c r="E221" s="1" t="n">
        <v>0.873802966020453</v>
      </c>
    </row>
    <row r="222" customFormat="false" ht="13.5" hidden="false" customHeight="false" outlineLevel="0" collapsed="false">
      <c r="A222" s="10" t="s">
        <v>691</v>
      </c>
      <c r="B222" s="15" t="n">
        <v>0.00842717352967559</v>
      </c>
      <c r="C222" s="1" t="n">
        <v>4.86141439981927</v>
      </c>
      <c r="D222" s="1" t="n">
        <v>0.446138308880325</v>
      </c>
      <c r="E222" s="1" t="n">
        <v>1.09627188342633</v>
      </c>
    </row>
    <row r="223" customFormat="false" ht="13.5" hidden="false" customHeight="false" outlineLevel="0" collapsed="false">
      <c r="A223" s="10" t="s">
        <v>692</v>
      </c>
      <c r="B223" s="15" t="n">
        <v>0.0240333737255439</v>
      </c>
      <c r="C223" s="1" t="n">
        <v>0.208914306154229</v>
      </c>
      <c r="D223" s="1" t="n">
        <v>0.452694698964233</v>
      </c>
      <c r="E223" s="1" t="n">
        <v>0.877077214558807</v>
      </c>
    </row>
    <row r="224" customFormat="false" ht="13.5" hidden="false" customHeight="false" outlineLevel="0" collapsed="false">
      <c r="A224" s="10" t="s">
        <v>693</v>
      </c>
      <c r="B224" s="15" t="n">
        <v>0.00716306877279504</v>
      </c>
      <c r="C224" s="1" t="n">
        <v>2.92230654568793</v>
      </c>
      <c r="D224" s="1" t="n">
        <v>0.458743183424969</v>
      </c>
      <c r="E224" s="1" t="n">
        <v>1.09329264977196</v>
      </c>
    </row>
    <row r="225" customFormat="false" ht="13.5" hidden="false" customHeight="false" outlineLevel="0" collapsed="false">
      <c r="A225" s="10" t="s">
        <v>694</v>
      </c>
      <c r="B225" s="15" t="n">
        <v>0.0153260980954412</v>
      </c>
      <c r="C225" s="1" t="n">
        <v>0.274028166607037</v>
      </c>
      <c r="D225" s="1" t="n">
        <v>0.46056776519437</v>
      </c>
      <c r="E225" s="1" t="n">
        <v>0.864300911372174</v>
      </c>
    </row>
    <row r="226" customFormat="false" ht="13.5" hidden="false" customHeight="false" outlineLevel="0" collapsed="false">
      <c r="A226" s="10" t="s">
        <v>695</v>
      </c>
      <c r="B226" s="15" t="n">
        <v>0.023443740993306</v>
      </c>
      <c r="C226" s="1" t="n">
        <v>0.421504663831849</v>
      </c>
      <c r="D226" s="1" t="n">
        <v>0.461821004969275</v>
      </c>
      <c r="E226" s="1" t="n">
        <v>0.873567008897227</v>
      </c>
    </row>
    <row r="227" customFormat="false" ht="13.5" hidden="false" customHeight="false" outlineLevel="0" collapsed="false">
      <c r="A227" s="10" t="s">
        <v>696</v>
      </c>
      <c r="B227" s="15" t="n">
        <v>0.0285141682735467</v>
      </c>
      <c r="C227" s="1" t="n">
        <v>4.98075581188294</v>
      </c>
      <c r="D227" s="1" t="n">
        <v>0.47280367075287</v>
      </c>
      <c r="E227" s="1" t="n">
        <v>1.1229930647019</v>
      </c>
    </row>
    <row r="228" customFormat="false" ht="13.5" hidden="false" customHeight="false" outlineLevel="0" collapsed="false">
      <c r="A228" s="10" t="s">
        <v>506</v>
      </c>
      <c r="B228" s="15" t="n">
        <v>0.0198170446962439</v>
      </c>
      <c r="C228" s="1" t="n">
        <v>0.0812391291456569</v>
      </c>
      <c r="D228" s="1" t="n">
        <v>0.475491247257197</v>
      </c>
      <c r="E228" s="1" t="n">
        <v>1.15653984381429</v>
      </c>
    </row>
    <row r="229" customFormat="false" ht="13.5" hidden="false" customHeight="false" outlineLevel="0" collapsed="false">
      <c r="A229" s="10" t="s">
        <v>697</v>
      </c>
      <c r="B229" s="15" t="n">
        <v>0.00130468267880079</v>
      </c>
      <c r="C229" s="1" t="n">
        <v>0.174106744904702</v>
      </c>
      <c r="D229" s="1" t="n">
        <v>0.477663417691508</v>
      </c>
      <c r="E229" s="1" t="n">
        <v>1.13530669326817</v>
      </c>
    </row>
    <row r="230" customFormat="false" ht="13.5" hidden="false" customHeight="false" outlineLevel="0" collapsed="false">
      <c r="A230" s="10" t="s">
        <v>698</v>
      </c>
      <c r="B230" s="15" t="n">
        <v>0.0271485783475255</v>
      </c>
      <c r="C230" s="1" t="n">
        <v>0.292256303197724</v>
      </c>
      <c r="D230" s="1" t="n">
        <v>0.481190676127434</v>
      </c>
      <c r="E230" s="1" t="n">
        <v>0.859473997398813</v>
      </c>
    </row>
    <row r="231" customFormat="false" ht="13.5" hidden="false" customHeight="false" outlineLevel="0" collapsed="false">
      <c r="A231" s="10" t="s">
        <v>699</v>
      </c>
      <c r="B231" s="15" t="n">
        <v>0.00681770853692754</v>
      </c>
      <c r="C231" s="1" t="n">
        <v>0.248583903197504</v>
      </c>
      <c r="D231" s="1" t="n">
        <v>0.4820082849193</v>
      </c>
      <c r="E231" s="1" t="n">
        <v>0.886509916642645</v>
      </c>
    </row>
    <row r="232" customFormat="false" ht="13.5" hidden="false" customHeight="false" outlineLevel="0" collapsed="false">
      <c r="A232" s="10" t="s">
        <v>700</v>
      </c>
      <c r="B232" s="15" t="n">
        <v>0.0133845359613812</v>
      </c>
      <c r="C232" s="1" t="n">
        <v>4.60393708842419</v>
      </c>
      <c r="D232" s="1" t="n">
        <v>0.491394975415705</v>
      </c>
      <c r="E232" s="1" t="n">
        <v>1.1484553631577</v>
      </c>
    </row>
    <row r="233" customFormat="false" ht="13.5" hidden="false" customHeight="false" outlineLevel="0" collapsed="false">
      <c r="A233" s="10" t="s">
        <v>701</v>
      </c>
      <c r="B233" s="15" t="n">
        <v>0.0178068690538463</v>
      </c>
      <c r="C233" s="1" t="n">
        <v>0.421637056449637</v>
      </c>
      <c r="D233" s="1" t="n">
        <v>0.494557548474481</v>
      </c>
      <c r="E233" s="1" t="n">
        <v>0.830498106474562</v>
      </c>
    </row>
    <row r="234" customFormat="false" ht="13.5" hidden="false" customHeight="false" outlineLevel="0" collapsed="false">
      <c r="A234" s="10" t="s">
        <v>702</v>
      </c>
      <c r="B234" s="15" t="n">
        <v>0.0142254369703568</v>
      </c>
      <c r="C234" s="1" t="n">
        <v>0.375462979161161</v>
      </c>
      <c r="D234" s="1" t="n">
        <v>0.497310385019062</v>
      </c>
      <c r="E234" s="1" t="n">
        <v>0.876890818901775</v>
      </c>
    </row>
    <row r="235" customFormat="false" ht="13.5" hidden="false" customHeight="false" outlineLevel="0" collapsed="false">
      <c r="A235" s="10" t="s">
        <v>372</v>
      </c>
      <c r="B235" s="15" t="n">
        <v>0.00426037350416419</v>
      </c>
      <c r="C235" s="1" t="n">
        <v>2.73089439209467</v>
      </c>
      <c r="D235" s="1" t="n">
        <v>0.501326637800345</v>
      </c>
      <c r="E235" s="1" t="n">
        <v>1.10569697618865</v>
      </c>
    </row>
    <row r="236" customFormat="false" ht="13.5" hidden="false" customHeight="false" outlineLevel="0" collapsed="false">
      <c r="A236" s="10" t="s">
        <v>526</v>
      </c>
      <c r="B236" s="15" t="n">
        <v>0.00470333426504821</v>
      </c>
      <c r="C236" s="1" t="n">
        <v>16.7999652588461</v>
      </c>
      <c r="D236" s="1" t="n">
        <v>0.508318270911946</v>
      </c>
      <c r="E236" s="1" t="n">
        <v>1.08485631245564</v>
      </c>
    </row>
    <row r="237" customFormat="false" ht="13.5" hidden="false" customHeight="false" outlineLevel="0" collapsed="false">
      <c r="A237" s="10" t="s">
        <v>703</v>
      </c>
      <c r="B237" s="15" t="n">
        <v>0.0163160693112868</v>
      </c>
      <c r="C237" s="1" t="n">
        <v>0.438463745883069</v>
      </c>
      <c r="D237" s="1" t="n">
        <v>0.544708593426562</v>
      </c>
      <c r="E237" s="1" t="n">
        <v>0.860305219350912</v>
      </c>
    </row>
    <row r="238" customFormat="false" ht="13.5" hidden="false" customHeight="false" outlineLevel="0" collapsed="false">
      <c r="A238" s="10" t="s">
        <v>390</v>
      </c>
      <c r="B238" s="15" t="n">
        <v>0.00160356847709919</v>
      </c>
      <c r="C238" s="1" t="n">
        <v>5.06414458316928</v>
      </c>
      <c r="D238" s="1" t="n">
        <v>0.552793470752917</v>
      </c>
      <c r="E238" s="1" t="n">
        <v>0.863285171646952</v>
      </c>
    </row>
    <row r="239" customFormat="false" ht="13.5" hidden="false" customHeight="false" outlineLevel="0" collapsed="false">
      <c r="A239" s="10" t="s">
        <v>121</v>
      </c>
      <c r="B239" s="15" t="n">
        <v>0.0280910729496259</v>
      </c>
      <c r="C239" s="1" t="n">
        <v>0.413153211583129</v>
      </c>
      <c r="D239" s="1" t="n">
        <v>0.557673114158337</v>
      </c>
      <c r="E239" s="1" t="n">
        <v>0.906497581276771</v>
      </c>
    </row>
    <row r="240" customFormat="false" ht="13.5" hidden="false" customHeight="false" outlineLevel="0" collapsed="false">
      <c r="A240" s="10" t="s">
        <v>704</v>
      </c>
      <c r="B240" s="15" t="n">
        <v>0.016797815592166</v>
      </c>
      <c r="C240" s="1" t="n">
        <v>2.12971311160204</v>
      </c>
      <c r="D240" s="1" t="n">
        <v>0.561163989860455</v>
      </c>
      <c r="E240" s="1" t="n">
        <v>1.11525641358826</v>
      </c>
    </row>
    <row r="241" customFormat="false" ht="13.5" hidden="false" customHeight="false" outlineLevel="0" collapsed="false">
      <c r="A241" s="10" t="s">
        <v>705</v>
      </c>
      <c r="B241" s="15" t="n">
        <v>0.0314901574540936</v>
      </c>
      <c r="C241" s="1" t="n">
        <v>0.34235415904124</v>
      </c>
      <c r="D241" s="1" t="n">
        <v>0.565244660742832</v>
      </c>
      <c r="E241" s="1" t="n">
        <v>0.912978289478007</v>
      </c>
    </row>
    <row r="242" customFormat="false" ht="13.5" hidden="false" customHeight="false" outlineLevel="0" collapsed="false">
      <c r="A242" s="10" t="s">
        <v>706</v>
      </c>
      <c r="B242" s="15" t="n">
        <v>0.0048895974465083</v>
      </c>
      <c r="C242" s="1" t="n">
        <v>3.12386270605403</v>
      </c>
      <c r="D242" s="1" t="n">
        <v>0.567113365605958</v>
      </c>
      <c r="E242" s="1" t="n">
        <v>1.18093062147141</v>
      </c>
    </row>
    <row r="243" customFormat="false" ht="13.5" hidden="false" customHeight="false" outlineLevel="0" collapsed="false">
      <c r="A243" s="10" t="s">
        <v>245</v>
      </c>
      <c r="B243" s="15" t="n">
        <v>0.0418796542736846</v>
      </c>
      <c r="C243" s="1" t="n">
        <v>70.1370105233365</v>
      </c>
      <c r="D243" s="1" t="n">
        <v>0.575237768918111</v>
      </c>
      <c r="E243" s="1" t="n">
        <v>1.07727781046999</v>
      </c>
    </row>
    <row r="244" customFormat="false" ht="13.5" hidden="false" customHeight="false" outlineLevel="0" collapsed="false">
      <c r="A244" s="10" t="s">
        <v>707</v>
      </c>
      <c r="B244" s="15" t="n">
        <v>0.0305326549581838</v>
      </c>
      <c r="C244" s="1" t="n">
        <v>9.9758146647876</v>
      </c>
      <c r="D244" s="1" t="n">
        <v>0.578384378536926</v>
      </c>
      <c r="E244" s="1" t="n">
        <v>1.09728705239596</v>
      </c>
    </row>
    <row r="245" customFormat="false" ht="13.5" hidden="false" customHeight="false" outlineLevel="0" collapsed="false">
      <c r="A245" s="10" t="s">
        <v>708</v>
      </c>
      <c r="B245" s="15" t="n">
        <v>0.00123731733364796</v>
      </c>
      <c r="C245" s="1" t="n">
        <v>6.57574333897305</v>
      </c>
      <c r="D245" s="1" t="n">
        <v>0.605826736872936</v>
      </c>
      <c r="E245" s="1" t="n">
        <v>1.0829535086181</v>
      </c>
    </row>
    <row r="246" customFormat="false" ht="13.5" hidden="false" customHeight="false" outlineLevel="0" collapsed="false">
      <c r="A246" s="10" t="s">
        <v>709</v>
      </c>
      <c r="B246" s="15" t="n">
        <v>0.0191848719618184</v>
      </c>
      <c r="C246" s="1" t="n">
        <v>10.3454647544961</v>
      </c>
      <c r="D246" s="1" t="n">
        <v>0.616479980428342</v>
      </c>
      <c r="E246" s="1" t="n">
        <v>1.10587358775912</v>
      </c>
    </row>
    <row r="247" customFormat="false" ht="13.5" hidden="false" customHeight="false" outlineLevel="0" collapsed="false">
      <c r="A247" s="10" t="s">
        <v>311</v>
      </c>
      <c r="B247" s="15" t="n">
        <v>0.00873709582635873</v>
      </c>
      <c r="C247" s="1" t="n">
        <v>3.57634795928795</v>
      </c>
      <c r="D247" s="1" t="n">
        <v>0.617096068595493</v>
      </c>
      <c r="E247" s="1" t="n">
        <v>1.09094129574183</v>
      </c>
    </row>
    <row r="248" customFormat="false" ht="13.5" hidden="false" customHeight="false" outlineLevel="0" collapsed="false">
      <c r="A248" s="10" t="s">
        <v>710</v>
      </c>
      <c r="B248" s="15" t="n">
        <v>0.00995728607164836</v>
      </c>
      <c r="C248" s="1" t="n">
        <v>0.355450393814458</v>
      </c>
      <c r="D248" s="1" t="n">
        <v>0.618817468072673</v>
      </c>
      <c r="E248" s="1" t="n">
        <v>0.902206151864715</v>
      </c>
    </row>
    <row r="249" customFormat="false" ht="13.5" hidden="false" customHeight="false" outlineLevel="0" collapsed="false">
      <c r="A249" s="10" t="s">
        <v>711</v>
      </c>
      <c r="B249" s="15" t="n">
        <v>0.00259596881777047</v>
      </c>
      <c r="C249" s="1" t="n">
        <v>6.01974092132371</v>
      </c>
      <c r="D249" s="1" t="n">
        <v>0.624382618592824</v>
      </c>
      <c r="E249" s="1" t="n">
        <v>1.07799571209558</v>
      </c>
    </row>
    <row r="250" customFormat="false" ht="13.5" hidden="false" customHeight="false" outlineLevel="0" collapsed="false">
      <c r="A250" s="10" t="s">
        <v>712</v>
      </c>
      <c r="B250" s="15" t="n">
        <v>0.0175621210272912</v>
      </c>
      <c r="C250" s="1" t="n">
        <v>0.266791321984268</v>
      </c>
      <c r="D250" s="1" t="n">
        <v>0.628392871126548</v>
      </c>
      <c r="E250" s="1" t="n">
        <v>0.899909638412167</v>
      </c>
    </row>
    <row r="251" customFormat="false" ht="13.5" hidden="false" customHeight="false" outlineLevel="0" collapsed="false">
      <c r="A251" s="10" t="s">
        <v>713</v>
      </c>
      <c r="B251" s="15" t="n">
        <v>0.019503666478893</v>
      </c>
      <c r="C251" s="1" t="n">
        <v>2.07936164482434</v>
      </c>
      <c r="D251" s="1" t="n">
        <v>0.631670598719428</v>
      </c>
      <c r="E251" s="1" t="n">
        <v>1.07711015753868</v>
      </c>
    </row>
    <row r="252" customFormat="false" ht="13.5" hidden="false" customHeight="false" outlineLevel="0" collapsed="false">
      <c r="A252" s="10" t="s">
        <v>158</v>
      </c>
      <c r="B252" s="15" t="n">
        <v>0.039977153113044</v>
      </c>
      <c r="C252" s="1" t="n">
        <v>1.82780658747843</v>
      </c>
      <c r="D252" s="1" t="n">
        <v>0.63371577025192</v>
      </c>
      <c r="E252" s="1" t="n">
        <v>0.902536331980577</v>
      </c>
    </row>
    <row r="253" customFormat="false" ht="13.5" hidden="false" customHeight="false" outlineLevel="0" collapsed="false">
      <c r="A253" s="10" t="s">
        <v>714</v>
      </c>
      <c r="B253" s="15" t="n">
        <v>0.0142633760054602</v>
      </c>
      <c r="C253" s="1" t="n">
        <v>3.12765957015126</v>
      </c>
      <c r="D253" s="1" t="n">
        <v>0.634480399220485</v>
      </c>
      <c r="E253" s="1" t="n">
        <v>1.07235991970783</v>
      </c>
    </row>
    <row r="254" customFormat="false" ht="13.5" hidden="false" customHeight="false" outlineLevel="0" collapsed="false">
      <c r="A254" s="10" t="s">
        <v>715</v>
      </c>
      <c r="B254" s="15" t="n">
        <v>0.0032052566954911</v>
      </c>
      <c r="C254" s="1" t="n">
        <v>2.32681818918715</v>
      </c>
      <c r="D254" s="1" t="n">
        <v>0.636636046176942</v>
      </c>
      <c r="E254" s="1" t="n">
        <v>1.09540445846582</v>
      </c>
    </row>
    <row r="255" customFormat="false" ht="13.5" hidden="false" customHeight="false" outlineLevel="0" collapsed="false">
      <c r="A255" s="10" t="s">
        <v>716</v>
      </c>
      <c r="B255" s="15" t="n">
        <v>0.0319545289587286</v>
      </c>
      <c r="C255" s="1" t="n">
        <v>1.6219527336469</v>
      </c>
      <c r="D255" s="1" t="n">
        <v>0.64632013562493</v>
      </c>
      <c r="E255" s="1" t="n">
        <v>1.1218231885829</v>
      </c>
    </row>
    <row r="256" customFormat="false" ht="13.5" hidden="false" customHeight="false" outlineLevel="0" collapsed="false">
      <c r="A256" s="10" t="s">
        <v>717</v>
      </c>
      <c r="B256" s="15" t="n">
        <v>0.0095810054645562</v>
      </c>
      <c r="C256" s="1" t="n">
        <v>4.07498028886233</v>
      </c>
      <c r="D256" s="1" t="n">
        <v>0.650655448143692</v>
      </c>
      <c r="E256" s="1" t="n">
        <v>1.07340608292748</v>
      </c>
    </row>
    <row r="257" customFormat="false" ht="13.5" hidden="false" customHeight="false" outlineLevel="0" collapsed="false">
      <c r="A257" s="10" t="s">
        <v>718</v>
      </c>
      <c r="B257" s="15" t="n">
        <v>0.00516114727608241</v>
      </c>
      <c r="C257" s="1" t="n">
        <v>632.797361499296</v>
      </c>
      <c r="D257" s="1" t="n">
        <v>0.656608060197165</v>
      </c>
      <c r="E257" s="1" t="n">
        <v>1.05055500976226</v>
      </c>
    </row>
    <row r="258" customFormat="false" ht="13.5" hidden="false" customHeight="false" outlineLevel="0" collapsed="false">
      <c r="A258" s="10" t="s">
        <v>719</v>
      </c>
      <c r="B258" s="15" t="n">
        <v>0.0265033889707817</v>
      </c>
      <c r="C258" s="1" t="n">
        <v>3.16551968820599</v>
      </c>
      <c r="D258" s="1" t="n">
        <v>0.657275273033503</v>
      </c>
      <c r="E258" s="1" t="n">
        <v>1.06637062634857</v>
      </c>
    </row>
    <row r="259" customFormat="false" ht="13.5" hidden="false" customHeight="false" outlineLevel="0" collapsed="false">
      <c r="A259" s="10" t="s">
        <v>720</v>
      </c>
      <c r="B259" s="15" t="n">
        <v>0.0170711730091472</v>
      </c>
      <c r="C259" s="1" t="n">
        <v>4.92825087608704</v>
      </c>
      <c r="D259" s="1" t="n">
        <v>0.665275482007772</v>
      </c>
      <c r="E259" s="1" t="n">
        <v>1.05953525640818</v>
      </c>
    </row>
    <row r="260" customFormat="false" ht="13.5" hidden="false" customHeight="false" outlineLevel="0" collapsed="false">
      <c r="A260" s="10" t="s">
        <v>359</v>
      </c>
      <c r="B260" s="15" t="n">
        <v>0.0164505601477806</v>
      </c>
      <c r="C260" s="1" t="n">
        <v>46.461167552918</v>
      </c>
      <c r="D260" s="1" t="n">
        <v>0.668238525896781</v>
      </c>
      <c r="E260" s="1" t="n">
        <v>1.05097814791337</v>
      </c>
    </row>
    <row r="261" customFormat="false" ht="13.5" hidden="false" customHeight="false" outlineLevel="0" collapsed="false">
      <c r="A261" s="10" t="s">
        <v>308</v>
      </c>
      <c r="B261" s="15" t="n">
        <v>0.0449832374983717</v>
      </c>
      <c r="C261" s="1" t="n">
        <v>160.264022484174</v>
      </c>
      <c r="D261" s="1" t="n">
        <v>0.671826212163605</v>
      </c>
      <c r="E261" s="1" t="n">
        <v>1.04838505301724</v>
      </c>
    </row>
    <row r="262" customFormat="false" ht="13.5" hidden="false" customHeight="false" outlineLevel="0" collapsed="false">
      <c r="A262" s="10" t="s">
        <v>721</v>
      </c>
      <c r="B262" s="15" t="n">
        <v>0.00886766870947786</v>
      </c>
      <c r="C262" s="1" t="n">
        <v>5.50888835176294</v>
      </c>
      <c r="D262" s="1" t="n">
        <v>0.675349471900738</v>
      </c>
      <c r="E262" s="1" t="n">
        <v>1.05782002768208</v>
      </c>
    </row>
    <row r="263" customFormat="false" ht="13.5" hidden="false" customHeight="false" outlineLevel="0" collapsed="false">
      <c r="A263" s="10" t="s">
        <v>262</v>
      </c>
      <c r="B263" s="15" t="n">
        <v>0.0376150296650718</v>
      </c>
      <c r="C263" s="1" t="n">
        <v>0.364391073645586</v>
      </c>
      <c r="D263" s="1" t="n">
        <v>0.681860844305272</v>
      </c>
      <c r="E263" s="1" t="n">
        <v>0.912948076675232</v>
      </c>
    </row>
    <row r="264" customFormat="false" ht="13.5" hidden="false" customHeight="false" outlineLevel="0" collapsed="false">
      <c r="A264" s="10" t="s">
        <v>486</v>
      </c>
      <c r="B264" s="15" t="n">
        <v>0.00740630764889028</v>
      </c>
      <c r="C264" s="1" t="n">
        <v>0.128300160772532</v>
      </c>
      <c r="D264" s="1" t="n">
        <v>0.682968670093874</v>
      </c>
      <c r="E264" s="1" t="n">
        <v>1.10864254781274</v>
      </c>
    </row>
    <row r="265" customFormat="false" ht="13.5" hidden="false" customHeight="false" outlineLevel="0" collapsed="false">
      <c r="A265" s="10" t="s">
        <v>722</v>
      </c>
      <c r="B265" s="15" t="n">
        <v>0.0367810601730315</v>
      </c>
      <c r="C265" s="1" t="n">
        <v>0.377138041605644</v>
      </c>
      <c r="D265" s="1" t="n">
        <v>0.68358990197561</v>
      </c>
      <c r="E265" s="1" t="n">
        <v>0.923070433079897</v>
      </c>
    </row>
    <row r="266" customFormat="false" ht="13.5" hidden="false" customHeight="false" outlineLevel="0" collapsed="false">
      <c r="A266" s="10" t="s">
        <v>723</v>
      </c>
      <c r="B266" s="15" t="n">
        <v>0.0171910086746915</v>
      </c>
      <c r="C266" s="1" t="n">
        <v>0.270726572526252</v>
      </c>
      <c r="D266" s="1" t="n">
        <v>0.686699210575651</v>
      </c>
      <c r="E266" s="1" t="n">
        <v>0.915894499243027</v>
      </c>
    </row>
    <row r="267" customFormat="false" ht="13.5" hidden="false" customHeight="false" outlineLevel="0" collapsed="false">
      <c r="A267" s="10" t="s">
        <v>724</v>
      </c>
      <c r="B267" s="15" t="n">
        <v>0.0154641750047231</v>
      </c>
      <c r="C267" s="1" t="n">
        <v>58484.9084714398</v>
      </c>
      <c r="D267" s="1" t="n">
        <v>0.690288689405033</v>
      </c>
      <c r="E267" s="1" t="n">
        <v>1.04560545431759</v>
      </c>
    </row>
    <row r="268" customFormat="false" ht="13.5" hidden="false" customHeight="false" outlineLevel="0" collapsed="false">
      <c r="A268" s="10" t="s">
        <v>185</v>
      </c>
      <c r="B268" s="15" t="n">
        <v>0.00910556674909091</v>
      </c>
      <c r="C268" s="1" t="n">
        <v>2.90477273821263</v>
      </c>
      <c r="D268" s="1" t="n">
        <v>0.719535850539198</v>
      </c>
      <c r="E268" s="1" t="n">
        <v>1.05350665019648</v>
      </c>
    </row>
    <row r="269" customFormat="false" ht="13.5" hidden="false" customHeight="false" outlineLevel="0" collapsed="false">
      <c r="A269" s="10" t="s">
        <v>725</v>
      </c>
      <c r="B269" s="15" t="n">
        <v>0.0155304598525016</v>
      </c>
      <c r="C269" s="1" t="n">
        <v>2.79811892839836</v>
      </c>
      <c r="D269" s="1" t="n">
        <v>0.725907541143912</v>
      </c>
      <c r="E269" s="1" t="n">
        <v>1.06363845084391</v>
      </c>
    </row>
    <row r="270" customFormat="false" ht="13.5" hidden="false" customHeight="false" outlineLevel="0" collapsed="false">
      <c r="A270" s="10" t="s">
        <v>726</v>
      </c>
      <c r="B270" s="15" t="n">
        <v>0.0422497350363692</v>
      </c>
      <c r="C270" s="1" t="n">
        <v>0.461528622744222</v>
      </c>
      <c r="D270" s="1" t="n">
        <v>0.726465079529016</v>
      </c>
      <c r="E270" s="1" t="n">
        <v>1.0670860248964</v>
      </c>
    </row>
    <row r="271" customFormat="false" ht="13.5" hidden="false" customHeight="false" outlineLevel="0" collapsed="false">
      <c r="A271" s="10" t="s">
        <v>178</v>
      </c>
      <c r="B271" s="15" t="n">
        <v>0.0404619808031436</v>
      </c>
      <c r="C271" s="1" t="n">
        <v>0.357533761317182</v>
      </c>
      <c r="D271" s="1" t="n">
        <v>0.726659229145441</v>
      </c>
      <c r="E271" s="1" t="n">
        <v>0.90639448748797</v>
      </c>
    </row>
    <row r="272" customFormat="false" ht="13.5" hidden="false" customHeight="false" outlineLevel="0" collapsed="false">
      <c r="A272" s="10" t="s">
        <v>337</v>
      </c>
      <c r="B272" s="15" t="n">
        <v>0.0267662766861194</v>
      </c>
      <c r="C272" s="1" t="n">
        <v>1.85072851730349</v>
      </c>
      <c r="D272" s="1" t="n">
        <v>0.746444404866433</v>
      </c>
      <c r="E272" s="1" t="n">
        <v>1.07577055499507</v>
      </c>
    </row>
    <row r="273" customFormat="false" ht="13.5" hidden="false" customHeight="false" outlineLevel="0" collapsed="false">
      <c r="A273" s="10" t="s">
        <v>727</v>
      </c>
      <c r="B273" s="15" t="n">
        <v>0.00765052978466374</v>
      </c>
      <c r="C273" s="1" t="n">
        <v>2.00581128681261</v>
      </c>
      <c r="D273" s="1" t="n">
        <v>0.747597239035326</v>
      </c>
      <c r="E273" s="1" t="n">
        <v>1.07265446353821</v>
      </c>
    </row>
    <row r="274" customFormat="false" ht="13.5" hidden="false" customHeight="false" outlineLevel="0" collapsed="false">
      <c r="A274" s="10" t="s">
        <v>728</v>
      </c>
      <c r="B274" s="15" t="n">
        <v>0.0186560099439512</v>
      </c>
      <c r="C274" s="1" t="n">
        <v>0.368425512505285</v>
      </c>
      <c r="D274" s="1" t="n">
        <v>0.765685813398775</v>
      </c>
      <c r="E274" s="1" t="n">
        <v>0.948925424061183</v>
      </c>
    </row>
    <row r="275" customFormat="false" ht="13.5" hidden="false" customHeight="false" outlineLevel="0" collapsed="false">
      <c r="A275" s="10" t="s">
        <v>729</v>
      </c>
      <c r="B275" s="15" t="n">
        <v>0.0135636853457587</v>
      </c>
      <c r="C275" s="1" t="n">
        <v>3.53414471450382</v>
      </c>
      <c r="D275" s="1" t="n">
        <v>0.77547932316032</v>
      </c>
      <c r="E275" s="1" t="n">
        <v>1.05536020040426</v>
      </c>
    </row>
    <row r="276" customFormat="false" ht="13.5" hidden="false" customHeight="false" outlineLevel="0" collapsed="false">
      <c r="A276" s="10" t="s">
        <v>730</v>
      </c>
      <c r="B276" s="15" t="n">
        <v>0.0142081780654396</v>
      </c>
      <c r="C276" s="1" t="n">
        <v>4.46780432772999</v>
      </c>
      <c r="D276" s="1" t="n">
        <v>0.778385129247626</v>
      </c>
      <c r="E276" s="1" t="n">
        <v>0.954222864144263</v>
      </c>
    </row>
    <row r="277" customFormat="false" ht="13.5" hidden="false" customHeight="false" outlineLevel="0" collapsed="false">
      <c r="A277" s="10" t="s">
        <v>487</v>
      </c>
      <c r="B277" s="15" t="n">
        <v>0.0327287085681327</v>
      </c>
      <c r="C277" s="1" t="n">
        <v>7631.53653234232</v>
      </c>
      <c r="D277" s="1" t="n">
        <v>0.778697422432252</v>
      </c>
      <c r="E277" s="1" t="n">
        <v>1.03162989291642</v>
      </c>
    </row>
    <row r="278" customFormat="false" ht="13.5" hidden="false" customHeight="false" outlineLevel="0" collapsed="false">
      <c r="A278" s="10" t="s">
        <v>431</v>
      </c>
      <c r="B278" s="15" t="n">
        <v>0.0346216077755223</v>
      </c>
      <c r="C278" s="1" t="n">
        <v>66.7688898385958</v>
      </c>
      <c r="D278" s="1" t="n">
        <v>0.78687675844409</v>
      </c>
      <c r="E278" s="1" t="n">
        <v>1.05173229393146</v>
      </c>
    </row>
    <row r="279" customFormat="false" ht="13.5" hidden="false" customHeight="false" outlineLevel="0" collapsed="false">
      <c r="A279" s="10" t="s">
        <v>731</v>
      </c>
      <c r="B279" s="15" t="n">
        <v>0.0012544167754972</v>
      </c>
      <c r="C279" s="1" t="n">
        <v>0.229686656614548</v>
      </c>
      <c r="D279" s="1" t="n">
        <v>0.78910608123513</v>
      </c>
      <c r="E279" s="1" t="n">
        <v>0.949539997439898</v>
      </c>
    </row>
    <row r="280" customFormat="false" ht="13.5" hidden="false" customHeight="false" outlineLevel="0" collapsed="false">
      <c r="A280" s="10" t="s">
        <v>732</v>
      </c>
      <c r="B280" s="15" t="n">
        <v>0.0423629478944531</v>
      </c>
      <c r="C280" s="1" t="n">
        <v>0.454929094739826</v>
      </c>
      <c r="D280" s="1" t="n">
        <v>0.791565631106191</v>
      </c>
      <c r="E280" s="1" t="n">
        <v>0.95188849135661</v>
      </c>
    </row>
    <row r="281" customFormat="false" ht="13.5" hidden="false" customHeight="false" outlineLevel="0" collapsed="false">
      <c r="A281" s="10" t="s">
        <v>733</v>
      </c>
      <c r="B281" s="15" t="n">
        <v>0.036724048151638</v>
      </c>
      <c r="C281" s="1" t="n">
        <v>0.521329626129813</v>
      </c>
      <c r="D281" s="1" t="n">
        <v>0.795235066089349</v>
      </c>
      <c r="E281" s="1" t="n">
        <v>0.930471627245863</v>
      </c>
    </row>
    <row r="282" customFormat="false" ht="13.5" hidden="false" customHeight="false" outlineLevel="0" collapsed="false">
      <c r="A282" s="10" t="s">
        <v>270</v>
      </c>
      <c r="B282" s="15" t="n">
        <v>0.0465005167284369</v>
      </c>
      <c r="C282" s="1" t="n">
        <v>0.270996512543926</v>
      </c>
      <c r="D282" s="1" t="n">
        <v>0.796089354790014</v>
      </c>
      <c r="E282" s="1" t="n">
        <v>1.09582706232338</v>
      </c>
    </row>
    <row r="283" customFormat="false" ht="13.5" hidden="false" customHeight="false" outlineLevel="0" collapsed="false">
      <c r="A283" s="10" t="s">
        <v>126</v>
      </c>
      <c r="B283" s="15" t="n">
        <v>0.00386717450074381</v>
      </c>
      <c r="C283" s="1" t="n">
        <v>3.51387930366429</v>
      </c>
      <c r="D283" s="1" t="n">
        <v>0.815398627562905</v>
      </c>
      <c r="E283" s="1" t="n">
        <v>0.959483509012017</v>
      </c>
    </row>
    <row r="284" customFormat="false" ht="13.5" hidden="false" customHeight="false" outlineLevel="0" collapsed="false">
      <c r="A284" s="10" t="s">
        <v>425</v>
      </c>
      <c r="B284" s="15" t="n">
        <v>0.0425799109481297</v>
      </c>
      <c r="C284" s="1" t="n">
        <v>1.3993888207916</v>
      </c>
      <c r="D284" s="1" t="n">
        <v>0.823922313416164</v>
      </c>
      <c r="E284" s="1" t="n">
        <v>1.05181235694992</v>
      </c>
    </row>
    <row r="285" customFormat="false" ht="13.5" hidden="false" customHeight="false" outlineLevel="0" collapsed="false">
      <c r="A285" s="10" t="s">
        <v>734</v>
      </c>
      <c r="B285" s="15" t="n">
        <v>0.0306434518277533</v>
      </c>
      <c r="C285" s="1" t="n">
        <v>0.313244730662677</v>
      </c>
      <c r="D285" s="1" t="n">
        <v>0.836156612853865</v>
      </c>
      <c r="E285" s="1" t="n">
        <v>1.04148585004213</v>
      </c>
    </row>
    <row r="286" customFormat="false" ht="13.5" hidden="false" customHeight="false" outlineLevel="0" collapsed="false">
      <c r="A286" s="10" t="s">
        <v>735</v>
      </c>
      <c r="B286" s="15" t="n">
        <v>0.00982244379841546</v>
      </c>
      <c r="C286" s="1" t="n">
        <v>2.04776941578347</v>
      </c>
      <c r="D286" s="1" t="n">
        <v>0.845754364421686</v>
      </c>
      <c r="E286" s="1" t="n">
        <v>0.962399806654439</v>
      </c>
    </row>
    <row r="287" customFormat="false" ht="13.5" hidden="false" customHeight="false" outlineLevel="0" collapsed="false">
      <c r="A287" s="10" t="s">
        <v>736</v>
      </c>
      <c r="B287" s="15" t="n">
        <v>0.00305141053037172</v>
      </c>
      <c r="C287" s="1" t="n">
        <v>0.35720179372743</v>
      </c>
      <c r="D287" s="1" t="n">
        <v>0.846632904626299</v>
      </c>
      <c r="E287" s="1" t="n">
        <v>0.962118649028477</v>
      </c>
    </row>
    <row r="288" customFormat="false" ht="13.5" hidden="false" customHeight="false" outlineLevel="0" collapsed="false">
      <c r="A288" s="10" t="s">
        <v>737</v>
      </c>
      <c r="B288" s="15" t="n">
        <v>0.0282808330287315</v>
      </c>
      <c r="C288" s="1" t="n">
        <v>0.467329683583079</v>
      </c>
      <c r="D288" s="1" t="n">
        <v>0.847545524758005</v>
      </c>
      <c r="E288" s="1" t="n">
        <v>1.04373393428878</v>
      </c>
    </row>
    <row r="289" customFormat="false" ht="13.5" hidden="false" customHeight="false" outlineLevel="0" collapsed="false">
      <c r="A289" s="10" t="s">
        <v>738</v>
      </c>
      <c r="B289" s="15" t="n">
        <v>0.0309011289012403</v>
      </c>
      <c r="C289" s="1" t="n">
        <v>2.29680336341487</v>
      </c>
      <c r="D289" s="1" t="n">
        <v>0.853366231450399</v>
      </c>
      <c r="E289" s="1" t="n">
        <v>1.04337387568872</v>
      </c>
    </row>
    <row r="290" customFormat="false" ht="13.5" hidden="false" customHeight="false" outlineLevel="0" collapsed="false">
      <c r="A290" s="10" t="s">
        <v>739</v>
      </c>
      <c r="B290" s="15" t="n">
        <v>0.00560155249457228</v>
      </c>
      <c r="C290" s="1" t="n">
        <v>1.82222835849178</v>
      </c>
      <c r="D290" s="1" t="n">
        <v>0.873783287416438</v>
      </c>
      <c r="E290" s="1" t="n">
        <v>0.960362954213363</v>
      </c>
    </row>
    <row r="291" customFormat="false" ht="13.5" hidden="false" customHeight="false" outlineLevel="0" collapsed="false">
      <c r="A291" s="10" t="s">
        <v>342</v>
      </c>
      <c r="B291" s="15" t="n">
        <v>0.00311642258461653</v>
      </c>
      <c r="C291" s="1" t="n">
        <v>5.00147400467411</v>
      </c>
      <c r="D291" s="1" t="n">
        <v>0.876086212731256</v>
      </c>
      <c r="E291" s="1" t="n">
        <v>1.0208504414368</v>
      </c>
    </row>
    <row r="292" customFormat="false" ht="13.5" hidden="false" customHeight="false" outlineLevel="0" collapsed="false">
      <c r="A292" s="10" t="s">
        <v>357</v>
      </c>
      <c r="B292" s="15" t="n">
        <v>0.0150491756969572</v>
      </c>
      <c r="C292" s="1" t="n">
        <v>6.86670595259673</v>
      </c>
      <c r="D292" s="1" t="n">
        <v>0.887616344698829</v>
      </c>
      <c r="E292" s="1" t="n">
        <v>1.03102461479168</v>
      </c>
    </row>
    <row r="293" customFormat="false" ht="13.5" hidden="false" customHeight="false" outlineLevel="0" collapsed="false">
      <c r="A293" s="10" t="s">
        <v>740</v>
      </c>
      <c r="B293" s="15" t="n">
        <v>0.0348126041649814</v>
      </c>
      <c r="C293" s="1" t="n">
        <v>3.61522677816362</v>
      </c>
      <c r="D293" s="1" t="n">
        <v>0.888294945621743</v>
      </c>
      <c r="E293" s="1" t="n">
        <v>1.03494754904585</v>
      </c>
    </row>
    <row r="294" customFormat="false" ht="13.5" hidden="false" customHeight="false" outlineLevel="0" collapsed="false">
      <c r="A294" s="10" t="s">
        <v>741</v>
      </c>
      <c r="B294" s="15" t="n">
        <v>0.0126419653089298</v>
      </c>
      <c r="C294" s="1" t="n">
        <v>0.203803496977817</v>
      </c>
      <c r="D294" s="1" t="n">
        <v>0.889045456289925</v>
      </c>
      <c r="E294" s="1" t="n">
        <v>0.970113893260513</v>
      </c>
    </row>
    <row r="295" customFormat="false" ht="13.5" hidden="false" customHeight="false" outlineLevel="0" collapsed="false">
      <c r="A295" s="10" t="s">
        <v>742</v>
      </c>
      <c r="B295" s="15" t="n">
        <v>0.0113450310822675</v>
      </c>
      <c r="C295" s="1" t="n">
        <v>4.34377057330043</v>
      </c>
      <c r="D295" s="1" t="n">
        <v>0.891286972931613</v>
      </c>
      <c r="E295" s="1" t="n">
        <v>1.02441925659749</v>
      </c>
    </row>
    <row r="296" customFormat="false" ht="13.5" hidden="false" customHeight="false" outlineLevel="0" collapsed="false">
      <c r="A296" s="10" t="s">
        <v>743</v>
      </c>
      <c r="B296" s="15" t="n">
        <v>0.0355169485355874</v>
      </c>
      <c r="C296" s="1" t="n">
        <v>0.290681338186441</v>
      </c>
      <c r="D296" s="1" t="n">
        <v>0.90341984428295</v>
      </c>
      <c r="E296" s="1" t="n">
        <v>1.02979830507281</v>
      </c>
    </row>
    <row r="297" customFormat="false" ht="13.5" hidden="false" customHeight="false" outlineLevel="0" collapsed="false">
      <c r="A297" s="10" t="s">
        <v>19</v>
      </c>
      <c r="B297" s="15" t="n">
        <v>0.00518912829986751</v>
      </c>
      <c r="C297" s="1" t="n">
        <v>0.332787916569887</v>
      </c>
      <c r="D297" s="1" t="n">
        <v>0.94704791264666</v>
      </c>
      <c r="E297" s="1" t="n">
        <v>1.01705317101352</v>
      </c>
    </row>
    <row r="298" customFormat="false" ht="13.5" hidden="false" customHeight="false" outlineLevel="0" collapsed="false">
      <c r="A298" s="10" t="s">
        <v>744</v>
      </c>
      <c r="B298" s="15" t="n">
        <v>0.0267357327714853</v>
      </c>
      <c r="C298" s="1" t="n">
        <v>0.357574748463685</v>
      </c>
      <c r="D298" s="1" t="n">
        <v>0.981915007497204</v>
      </c>
      <c r="E298" s="1" t="n">
        <v>0.995807814909559</v>
      </c>
    </row>
    <row r="299" customFormat="false" ht="13.5" hidden="false" customHeight="false" outlineLevel="0" collapsed="false">
      <c r="A299" s="10" t="s">
        <v>170</v>
      </c>
      <c r="B299" s="1" t="n">
        <v>0.128150798416234</v>
      </c>
      <c r="C299" s="1" t="n">
        <v>1.52947748563253</v>
      </c>
      <c r="D299" s="15" t="n">
        <v>0.000636784063161255</v>
      </c>
      <c r="E299" s="1" t="n">
        <v>1.86026135395699</v>
      </c>
    </row>
    <row r="300" customFormat="false" ht="13.5" hidden="false" customHeight="false" outlineLevel="0" collapsed="false">
      <c r="A300" s="10" t="s">
        <v>216</v>
      </c>
      <c r="B300" s="1" t="n">
        <v>0.643591766479593</v>
      </c>
      <c r="C300" s="1" t="n">
        <v>1.20392405766874</v>
      </c>
      <c r="D300" s="15" t="n">
        <v>0.00122665917685327</v>
      </c>
      <c r="E300" s="1" t="n">
        <v>1.94091108087993</v>
      </c>
    </row>
    <row r="301" customFormat="false" ht="13.5" hidden="false" customHeight="false" outlineLevel="0" collapsed="false">
      <c r="A301" s="10" t="s">
        <v>321</v>
      </c>
      <c r="B301" s="1" t="n">
        <v>0.059647215433274</v>
      </c>
      <c r="C301" s="1" t="n">
        <v>2.75247781901652</v>
      </c>
      <c r="D301" s="15" t="n">
        <v>0.0016811038035226</v>
      </c>
      <c r="E301" s="1" t="n">
        <v>1.75231481836656</v>
      </c>
    </row>
    <row r="302" customFormat="false" ht="13.5" hidden="false" customHeight="false" outlineLevel="0" collapsed="false">
      <c r="A302" s="10" t="s">
        <v>745</v>
      </c>
      <c r="B302" s="1" t="n">
        <v>0.159965998808319</v>
      </c>
      <c r="C302" s="1" t="n">
        <v>1.44407701764618</v>
      </c>
      <c r="D302" s="15" t="n">
        <v>0.00192566561216523</v>
      </c>
      <c r="E302" s="1" t="n">
        <v>16.0153661141767</v>
      </c>
    </row>
    <row r="303" customFormat="false" ht="13.5" hidden="false" customHeight="false" outlineLevel="0" collapsed="false">
      <c r="A303" s="10" t="s">
        <v>264</v>
      </c>
      <c r="B303" s="1" t="n">
        <v>0.0530836633502259</v>
      </c>
      <c r="C303" s="1" t="n">
        <v>1.74273907685151</v>
      </c>
      <c r="D303" s="15" t="n">
        <v>0.00217574112048191</v>
      </c>
      <c r="E303" s="1" t="n">
        <v>1.67884443958671</v>
      </c>
    </row>
    <row r="304" customFormat="false" ht="13.5" hidden="false" customHeight="false" outlineLevel="0" collapsed="false">
      <c r="A304" s="10" t="s">
        <v>322</v>
      </c>
      <c r="B304" s="1" t="n">
        <v>0.071087945343529</v>
      </c>
      <c r="C304" s="1" t="n">
        <v>1.68585855046274</v>
      </c>
      <c r="D304" s="15" t="n">
        <v>0.00468886663578505</v>
      </c>
      <c r="E304" s="1" t="n">
        <v>1.8528172500435</v>
      </c>
    </row>
    <row r="305" customFormat="false" ht="13.5" hidden="false" customHeight="false" outlineLevel="0" collapsed="false">
      <c r="A305" s="10" t="s">
        <v>122</v>
      </c>
      <c r="B305" s="1" t="n">
        <v>0.0681445440515888</v>
      </c>
      <c r="C305" s="1" t="n">
        <v>2.4120052353874</v>
      </c>
      <c r="D305" s="15" t="n">
        <v>0.00603342693451003</v>
      </c>
      <c r="E305" s="1" t="n">
        <v>1.81322575489135</v>
      </c>
    </row>
    <row r="306" customFormat="false" ht="13.5" hidden="false" customHeight="false" outlineLevel="0" collapsed="false">
      <c r="A306" s="10" t="s">
        <v>746</v>
      </c>
      <c r="B306" s="1" t="n">
        <v>0.107515217066727</v>
      </c>
      <c r="C306" s="1" t="n">
        <v>2.173634350861</v>
      </c>
      <c r="D306" s="15" t="n">
        <v>0.00736489232500159</v>
      </c>
      <c r="E306" s="1" t="n">
        <v>1.62674875623584</v>
      </c>
    </row>
    <row r="307" customFormat="false" ht="13.5" hidden="false" customHeight="false" outlineLevel="0" collapsed="false">
      <c r="A307" s="10" t="s">
        <v>747</v>
      </c>
      <c r="B307" s="1" t="n">
        <v>0.338324613999706</v>
      </c>
      <c r="C307" s="1" t="n">
        <v>1.82715220339913</v>
      </c>
      <c r="D307" s="15" t="n">
        <v>0.00802214448927996</v>
      </c>
      <c r="E307" s="1" t="n">
        <v>3.83969984188062</v>
      </c>
    </row>
    <row r="308" customFormat="false" ht="13.5" hidden="false" customHeight="false" outlineLevel="0" collapsed="false">
      <c r="A308" s="10" t="s">
        <v>748</v>
      </c>
      <c r="B308" s="1" t="n">
        <v>0.0646742773598277</v>
      </c>
      <c r="C308" s="1" t="n">
        <v>3.47568085041101</v>
      </c>
      <c r="D308" s="15" t="n">
        <v>0.0088181704666993</v>
      </c>
      <c r="E308" s="1" t="n">
        <v>1.59079344246603</v>
      </c>
    </row>
    <row r="309" customFormat="false" ht="13.5" hidden="false" customHeight="false" outlineLevel="0" collapsed="false">
      <c r="A309" s="10" t="s">
        <v>132</v>
      </c>
      <c r="B309" s="1" t="n">
        <v>0.0653872287825924</v>
      </c>
      <c r="C309" s="1" t="n">
        <v>3.37316598856823</v>
      </c>
      <c r="D309" s="15" t="n">
        <v>0.00951544077463229</v>
      </c>
      <c r="E309" s="1" t="n">
        <v>1.49907955002491</v>
      </c>
    </row>
    <row r="310" customFormat="false" ht="13.5" hidden="false" customHeight="false" outlineLevel="0" collapsed="false">
      <c r="A310" s="10" t="s">
        <v>534</v>
      </c>
      <c r="B310" s="1" t="n">
        <v>0.771726331534706</v>
      </c>
      <c r="C310" s="1" t="n">
        <v>1.106375418039</v>
      </c>
      <c r="D310" s="15" t="n">
        <v>0.0102148858823199</v>
      </c>
      <c r="E310" s="1" t="n">
        <v>1.75452536811769</v>
      </c>
    </row>
    <row r="311" customFormat="false" ht="13.5" hidden="false" customHeight="false" outlineLevel="0" collapsed="false">
      <c r="A311" s="10" t="s">
        <v>168</v>
      </c>
      <c r="B311" s="1" t="n">
        <v>0.603209636775189</v>
      </c>
      <c r="C311" s="1" t="n">
        <v>1.1396655246805</v>
      </c>
      <c r="D311" s="15" t="n">
        <v>0.010307454605652</v>
      </c>
      <c r="E311" s="1" t="n">
        <v>2.01237433645214</v>
      </c>
    </row>
    <row r="312" customFormat="false" ht="13.5" hidden="false" customHeight="false" outlineLevel="0" collapsed="false">
      <c r="A312" s="10" t="s">
        <v>492</v>
      </c>
      <c r="B312" s="1" t="n">
        <v>0.0818303055258474</v>
      </c>
      <c r="C312" s="1" t="n">
        <v>5.56974558590777</v>
      </c>
      <c r="D312" s="15" t="n">
        <v>0.0111708209232323</v>
      </c>
      <c r="E312" s="1" t="n">
        <v>1.44323253857217</v>
      </c>
    </row>
    <row r="313" customFormat="false" ht="13.5" hidden="false" customHeight="false" outlineLevel="0" collapsed="false">
      <c r="A313" s="10" t="s">
        <v>493</v>
      </c>
      <c r="B313" s="1" t="n">
        <v>0.102206923079894</v>
      </c>
      <c r="C313" s="1" t="n">
        <v>0.213629487525453</v>
      </c>
      <c r="D313" s="15" t="n">
        <v>0.0129331411526181</v>
      </c>
      <c r="E313" s="1" t="n">
        <v>2.41682389077454</v>
      </c>
    </row>
    <row r="314" customFormat="false" ht="13.5" hidden="false" customHeight="false" outlineLevel="0" collapsed="false">
      <c r="A314" s="10" t="s">
        <v>290</v>
      </c>
      <c r="B314" s="1" t="n">
        <v>0.473315208268303</v>
      </c>
      <c r="C314" s="1" t="n">
        <v>1.4813034639522</v>
      </c>
      <c r="D314" s="15" t="n">
        <v>0.019073737869773</v>
      </c>
      <c r="E314" s="1" t="n">
        <v>1.62075708883028</v>
      </c>
    </row>
    <row r="315" customFormat="false" ht="13.5" hidden="false" customHeight="false" outlineLevel="0" collapsed="false">
      <c r="A315" s="10" t="s">
        <v>749</v>
      </c>
      <c r="B315" s="1" t="n">
        <v>0.619996099850221</v>
      </c>
      <c r="C315" s="1" t="n">
        <v>0.873125096575349</v>
      </c>
      <c r="D315" s="15" t="n">
        <v>0.0196356039454005</v>
      </c>
      <c r="E315" s="1" t="n">
        <v>1.61281740329238</v>
      </c>
    </row>
    <row r="316" customFormat="false" ht="13.5" hidden="false" customHeight="false" outlineLevel="0" collapsed="false">
      <c r="A316" s="10" t="s">
        <v>13</v>
      </c>
      <c r="B316" s="1" t="n">
        <v>0.859113132141649</v>
      </c>
      <c r="C316" s="1" t="n">
        <v>1.06612788973479</v>
      </c>
      <c r="D316" s="15" t="n">
        <v>0.0216761001419566</v>
      </c>
      <c r="E316" s="1" t="n">
        <v>0.598344887072273</v>
      </c>
    </row>
    <row r="317" customFormat="false" ht="13.5" hidden="false" customHeight="false" outlineLevel="0" collapsed="false">
      <c r="A317" s="10" t="s">
        <v>349</v>
      </c>
      <c r="B317" s="1" t="n">
        <v>0.366165954990687</v>
      </c>
      <c r="C317" s="1" t="n">
        <v>0.618235258300375</v>
      </c>
      <c r="D317" s="15" t="n">
        <v>0.0232254283974694</v>
      </c>
      <c r="E317" s="1" t="n">
        <v>0.65312018402947</v>
      </c>
    </row>
    <row r="318" customFormat="false" ht="13.5" hidden="false" customHeight="false" outlineLevel="0" collapsed="false">
      <c r="A318" s="10" t="s">
        <v>53</v>
      </c>
      <c r="B318" s="1" t="n">
        <v>0.0945239182949041</v>
      </c>
      <c r="C318" s="1" t="n">
        <v>2.27161667773492</v>
      </c>
      <c r="D318" s="15" t="n">
        <v>0.0267292344270968</v>
      </c>
      <c r="E318" s="1" t="n">
        <v>1.38796069502044</v>
      </c>
    </row>
    <row r="319" customFormat="false" ht="13.5" hidden="false" customHeight="false" outlineLevel="0" collapsed="false">
      <c r="A319" s="10" t="s">
        <v>330</v>
      </c>
      <c r="B319" s="1" t="n">
        <v>0.299265823865614</v>
      </c>
      <c r="C319" s="1" t="n">
        <v>1.66032042660295</v>
      </c>
      <c r="D319" s="15" t="n">
        <v>0.0276886496076041</v>
      </c>
      <c r="E319" s="1" t="n">
        <v>1.42296544424101</v>
      </c>
    </row>
    <row r="320" customFormat="false" ht="13.5" hidden="false" customHeight="false" outlineLevel="0" collapsed="false">
      <c r="A320" s="10" t="s">
        <v>214</v>
      </c>
      <c r="B320" s="1" t="n">
        <v>0.204387334178777</v>
      </c>
      <c r="C320" s="1" t="n">
        <v>0.595611304626065</v>
      </c>
      <c r="D320" s="15" t="n">
        <v>0.0311513471148586</v>
      </c>
      <c r="E320" s="1" t="n">
        <v>0.570367577162899</v>
      </c>
    </row>
    <row r="321" customFormat="false" ht="13.5" hidden="false" customHeight="false" outlineLevel="0" collapsed="false">
      <c r="A321" s="10" t="s">
        <v>449</v>
      </c>
      <c r="B321" s="1" t="n">
        <v>0.828341459003796</v>
      </c>
      <c r="C321" s="1" t="n">
        <v>1.10006420473468</v>
      </c>
      <c r="D321" s="15" t="n">
        <v>0.0360532879048212</v>
      </c>
      <c r="E321" s="1" t="n">
        <v>0.526285643251577</v>
      </c>
    </row>
    <row r="322" customFormat="false" ht="13.5" hidden="false" customHeight="false" outlineLevel="0" collapsed="false">
      <c r="A322" s="10" t="s">
        <v>750</v>
      </c>
      <c r="B322" s="1" t="n">
        <v>0.0543132482545565</v>
      </c>
      <c r="C322" s="1" t="n">
        <v>2.29357110983284</v>
      </c>
      <c r="D322" s="15" t="n">
        <v>0.0376068196808966</v>
      </c>
      <c r="E322" s="1" t="n">
        <v>1.63606630972777</v>
      </c>
    </row>
    <row r="323" customFormat="false" ht="13.5" hidden="false" customHeight="false" outlineLevel="0" collapsed="false">
      <c r="A323" s="10" t="s">
        <v>751</v>
      </c>
      <c r="B323" s="1" t="n">
        <v>0.897186229482013</v>
      </c>
      <c r="C323" s="1" t="n">
        <v>1.05592656498846</v>
      </c>
      <c r="D323" s="15" t="n">
        <v>0.0468044192341847</v>
      </c>
      <c r="E323" s="1" t="n">
        <v>1.4639544353183</v>
      </c>
    </row>
    <row r="324" customFormat="false" ht="13.5" hidden="false" customHeight="false" outlineLevel="0" collapsed="false">
      <c r="A324" s="10" t="s">
        <v>752</v>
      </c>
      <c r="B324" s="1" t="n">
        <v>0.706405794871529</v>
      </c>
      <c r="C324" s="1" t="n">
        <v>3.08062611226451</v>
      </c>
      <c r="D324" s="1" t="n">
        <v>0.0507503609996572</v>
      </c>
      <c r="E324" s="1" t="n">
        <v>0.192845773732085</v>
      </c>
    </row>
    <row r="325" customFormat="false" ht="13.5" hidden="false" customHeight="false" outlineLevel="0" collapsed="false">
      <c r="A325" s="10" t="s">
        <v>753</v>
      </c>
      <c r="B325" s="1" t="n">
        <v>0.16190141728647</v>
      </c>
      <c r="C325" s="1" t="n">
        <v>0.643200647562281</v>
      </c>
      <c r="D325" s="1" t="n">
        <v>0.0508319263169523</v>
      </c>
      <c r="E325" s="1" t="n">
        <v>0.677312374587899</v>
      </c>
    </row>
    <row r="326" customFormat="false" ht="13.5" hidden="false" customHeight="false" outlineLevel="0" collapsed="false">
      <c r="A326" s="10" t="s">
        <v>20</v>
      </c>
      <c r="B326" s="1" t="n">
        <v>0.818702576069192</v>
      </c>
      <c r="C326" s="1" t="n">
        <v>0.904249186196842</v>
      </c>
      <c r="D326" s="1" t="n">
        <v>0.0532034733415701</v>
      </c>
      <c r="E326" s="1" t="n">
        <v>0.555959343115126</v>
      </c>
    </row>
    <row r="327" customFormat="false" ht="13.5" hidden="false" customHeight="false" outlineLevel="0" collapsed="false">
      <c r="A327" s="10" t="s">
        <v>79</v>
      </c>
      <c r="B327" s="1" t="n">
        <v>0.510889908161869</v>
      </c>
      <c r="C327" s="1" t="n">
        <v>0.815650621234228</v>
      </c>
      <c r="D327" s="1" t="n">
        <v>0.0536667019372404</v>
      </c>
      <c r="E327" s="1" t="n">
        <v>0.659467937009604</v>
      </c>
    </row>
    <row r="328" customFormat="false" ht="13.5" hidden="false" customHeight="false" outlineLevel="0" collapsed="false">
      <c r="A328" s="10" t="s">
        <v>754</v>
      </c>
      <c r="B328" s="1" t="n">
        <v>0.828194868147007</v>
      </c>
      <c r="C328" s="1" t="n">
        <v>1.0649481453101</v>
      </c>
      <c r="D328" s="1" t="n">
        <v>0.0574242169854695</v>
      </c>
      <c r="E328" s="1" t="n">
        <v>0.618693681056909</v>
      </c>
    </row>
    <row r="329" customFormat="false" ht="13.5" hidden="false" customHeight="false" outlineLevel="0" collapsed="false">
      <c r="A329" s="10" t="s">
        <v>443</v>
      </c>
      <c r="B329" s="1" t="n">
        <v>0.789924053660615</v>
      </c>
      <c r="C329" s="1" t="n">
        <v>0.903414297043298</v>
      </c>
      <c r="D329" s="1" t="n">
        <v>0.0578091281139996</v>
      </c>
      <c r="E329" s="1" t="n">
        <v>1.3972994759795</v>
      </c>
    </row>
    <row r="330" customFormat="false" ht="13.5" hidden="false" customHeight="false" outlineLevel="0" collapsed="false">
      <c r="A330" s="10" t="s">
        <v>755</v>
      </c>
      <c r="B330" s="1" t="n">
        <v>0.342178496112311</v>
      </c>
      <c r="C330" s="1" t="n">
        <v>1.41990070768126</v>
      </c>
      <c r="D330" s="1" t="n">
        <v>0.0607711378296362</v>
      </c>
      <c r="E330" s="1" t="n">
        <v>1.26484031588166</v>
      </c>
    </row>
    <row r="331" customFormat="false" ht="13.5" hidden="false" customHeight="false" outlineLevel="0" collapsed="false">
      <c r="A331" s="10" t="s">
        <v>176</v>
      </c>
      <c r="B331" s="1" t="n">
        <v>0.474027985193871</v>
      </c>
      <c r="C331" s="1" t="n">
        <v>0.755439001230045</v>
      </c>
      <c r="D331" s="1" t="n">
        <v>0.0626683324568285</v>
      </c>
      <c r="E331" s="1" t="n">
        <v>1.60388641463285</v>
      </c>
    </row>
    <row r="332" customFormat="false" ht="13.5" hidden="false" customHeight="false" outlineLevel="0" collapsed="false">
      <c r="A332" s="10" t="s">
        <v>286</v>
      </c>
      <c r="B332" s="1" t="n">
        <v>0.055624429612958</v>
      </c>
      <c r="C332" s="1" t="n">
        <v>0.503579522111854</v>
      </c>
      <c r="D332" s="1" t="n">
        <v>0.0628175294062134</v>
      </c>
      <c r="E332" s="1" t="n">
        <v>0.673776026701741</v>
      </c>
    </row>
    <row r="333" customFormat="false" ht="13.5" hidden="false" customHeight="false" outlineLevel="0" collapsed="false">
      <c r="A333" s="10" t="s">
        <v>756</v>
      </c>
      <c r="B333" s="1" t="n">
        <v>0.995285437218097</v>
      </c>
      <c r="C333" s="1" t="n">
        <v>0.997346400572188</v>
      </c>
      <c r="D333" s="1" t="n">
        <v>0.063918960677213</v>
      </c>
      <c r="E333" s="1" t="n">
        <v>1.51749269632979</v>
      </c>
    </row>
    <row r="334" customFormat="false" ht="13.5" hidden="false" customHeight="false" outlineLevel="0" collapsed="false">
      <c r="A334" s="10" t="s">
        <v>757</v>
      </c>
      <c r="B334" s="1" t="n">
        <v>0.820688823387506</v>
      </c>
      <c r="C334" s="1" t="n">
        <v>0.949400554199323</v>
      </c>
      <c r="D334" s="1" t="n">
        <v>0.0660774646995788</v>
      </c>
      <c r="E334" s="1" t="n">
        <v>1.58933906073922</v>
      </c>
    </row>
    <row r="335" customFormat="false" ht="13.5" hidden="false" customHeight="false" outlineLevel="0" collapsed="false">
      <c r="A335" s="10" t="s">
        <v>758</v>
      </c>
      <c r="B335" s="1" t="n">
        <v>0.360042687728633</v>
      </c>
      <c r="C335" s="1" t="n">
        <v>0.663361541894917</v>
      </c>
      <c r="D335" s="1" t="n">
        <v>0.0661843746004732</v>
      </c>
      <c r="E335" s="1" t="n">
        <v>0.709725128390633</v>
      </c>
    </row>
    <row r="336" customFormat="false" ht="13.5" hidden="false" customHeight="false" outlineLevel="0" collapsed="false">
      <c r="A336" s="10" t="s">
        <v>759</v>
      </c>
      <c r="B336" s="1" t="n">
        <v>0.86336580818237</v>
      </c>
      <c r="C336" s="1" t="n">
        <v>1.08953910386112</v>
      </c>
      <c r="D336" s="1" t="n">
        <v>0.0671463690434695</v>
      </c>
      <c r="E336" s="1" t="n">
        <v>0.720403639398484</v>
      </c>
    </row>
    <row r="337" customFormat="false" ht="13.5" hidden="false" customHeight="false" outlineLevel="0" collapsed="false">
      <c r="A337" s="10" t="s">
        <v>114</v>
      </c>
      <c r="B337" s="1" t="n">
        <v>0.11324871693419</v>
      </c>
      <c r="C337" s="1" t="n">
        <v>0.625014523513881</v>
      </c>
      <c r="D337" s="1" t="n">
        <v>0.0691446848954627</v>
      </c>
      <c r="E337" s="1" t="n">
        <v>0.728130286182277</v>
      </c>
    </row>
    <row r="338" customFormat="false" ht="13.5" hidden="false" customHeight="false" outlineLevel="0" collapsed="false">
      <c r="A338" s="10" t="s">
        <v>760</v>
      </c>
      <c r="B338" s="1" t="n">
        <v>0.0786061740650899</v>
      </c>
      <c r="C338" s="1" t="n">
        <v>0.540746906216207</v>
      </c>
      <c r="D338" s="1" t="n">
        <v>0.0727364961557131</v>
      </c>
      <c r="E338" s="1" t="n">
        <v>0.695838367578679</v>
      </c>
    </row>
    <row r="339" customFormat="false" ht="13.5" hidden="false" customHeight="false" outlineLevel="0" collapsed="false">
      <c r="A339" s="10" t="s">
        <v>761</v>
      </c>
      <c r="B339" s="1" t="n">
        <v>0.0784881241429231</v>
      </c>
      <c r="C339" s="1" t="n">
        <v>3.91086878465366</v>
      </c>
      <c r="D339" s="1" t="n">
        <v>0.0737271906193508</v>
      </c>
      <c r="E339" s="1" t="n">
        <v>1.42945259465702</v>
      </c>
    </row>
    <row r="340" customFormat="false" ht="13.5" hidden="false" customHeight="false" outlineLevel="0" collapsed="false">
      <c r="A340" s="10" t="s">
        <v>246</v>
      </c>
      <c r="B340" s="1" t="n">
        <v>0.964778633019225</v>
      </c>
      <c r="C340" s="1" t="n">
        <v>1.01393030931534</v>
      </c>
      <c r="D340" s="1" t="n">
        <v>0.0739894432891609</v>
      </c>
      <c r="E340" s="1" t="n">
        <v>0.670670056288132</v>
      </c>
    </row>
    <row r="341" customFormat="false" ht="13.5" hidden="false" customHeight="false" outlineLevel="0" collapsed="false">
      <c r="A341" s="10" t="s">
        <v>762</v>
      </c>
      <c r="B341" s="1" t="n">
        <v>0.0807961497246587</v>
      </c>
      <c r="C341" s="1" t="n">
        <v>1.40918082228229</v>
      </c>
      <c r="D341" s="1" t="n">
        <v>0.0747568080934161</v>
      </c>
      <c r="E341" s="1" t="n">
        <v>1.67774509317917</v>
      </c>
    </row>
    <row r="342" customFormat="false" ht="13.5" hidden="false" customHeight="false" outlineLevel="0" collapsed="false">
      <c r="A342" s="10" t="s">
        <v>223</v>
      </c>
      <c r="B342" s="1" t="n">
        <v>0.105800657957226</v>
      </c>
      <c r="C342" s="1" t="n">
        <v>1.42362775378718</v>
      </c>
      <c r="D342" s="1" t="n">
        <v>0.0760469729357781</v>
      </c>
      <c r="E342" s="1" t="n">
        <v>0.6513581587235</v>
      </c>
    </row>
    <row r="343" customFormat="false" ht="13.5" hidden="false" customHeight="false" outlineLevel="0" collapsed="false">
      <c r="A343" s="10" t="s">
        <v>763</v>
      </c>
      <c r="B343" s="1" t="n">
        <v>0.854514000414173</v>
      </c>
      <c r="C343" s="1" t="n">
        <v>0.808949069635538</v>
      </c>
      <c r="D343" s="1" t="n">
        <v>0.0764797704031357</v>
      </c>
      <c r="E343" s="1" t="n">
        <v>1.2401782555939</v>
      </c>
    </row>
    <row r="344" customFormat="false" ht="13.5" hidden="false" customHeight="false" outlineLevel="0" collapsed="false">
      <c r="A344" s="10" t="s">
        <v>764</v>
      </c>
      <c r="B344" s="1" t="n">
        <v>0.483874894897275</v>
      </c>
      <c r="C344" s="1" t="n">
        <v>0.809206900594426</v>
      </c>
      <c r="D344" s="1" t="n">
        <v>0.0786622743729525</v>
      </c>
      <c r="E344" s="1" t="n">
        <v>1.44581019355814</v>
      </c>
    </row>
    <row r="345" customFormat="false" ht="13.5" hidden="false" customHeight="false" outlineLevel="0" collapsed="false">
      <c r="A345" s="10" t="s">
        <v>765</v>
      </c>
      <c r="B345" s="1" t="n">
        <v>0.247531751819593</v>
      </c>
      <c r="C345" s="1" t="n">
        <v>0.599946393307582</v>
      </c>
      <c r="D345" s="1" t="n">
        <v>0.0801212357204422</v>
      </c>
      <c r="E345" s="1" t="n">
        <v>0.596379519431675</v>
      </c>
    </row>
    <row r="346" customFormat="false" ht="13.5" hidden="false" customHeight="false" outlineLevel="0" collapsed="false">
      <c r="A346" s="10" t="s">
        <v>375</v>
      </c>
      <c r="B346" s="1" t="n">
        <v>0.132080929693943</v>
      </c>
      <c r="C346" s="1" t="n">
        <v>0.557444267685235</v>
      </c>
      <c r="D346" s="1" t="n">
        <v>0.0803972485626019</v>
      </c>
      <c r="E346" s="1" t="n">
        <v>0.721803439653725</v>
      </c>
    </row>
    <row r="347" customFormat="false" ht="13.5" hidden="false" customHeight="false" outlineLevel="0" collapsed="false">
      <c r="A347" s="10" t="s">
        <v>766</v>
      </c>
      <c r="B347" s="1" t="n">
        <v>0.0639268282530592</v>
      </c>
      <c r="C347" s="1" t="n">
        <v>0.436544137761211</v>
      </c>
      <c r="D347" s="1" t="n">
        <v>0.0814027074901656</v>
      </c>
      <c r="E347" s="1" t="n">
        <v>1.39970346480124</v>
      </c>
    </row>
    <row r="348" customFormat="false" ht="13.5" hidden="false" customHeight="false" outlineLevel="0" collapsed="false">
      <c r="A348" s="10" t="s">
        <v>272</v>
      </c>
      <c r="B348" s="1" t="n">
        <v>0.123282653578828</v>
      </c>
      <c r="C348" s="1" t="n">
        <v>43.2422756496091</v>
      </c>
      <c r="D348" s="1" t="n">
        <v>0.0877567296884667</v>
      </c>
      <c r="E348" s="1" t="n">
        <v>1.36134041626582</v>
      </c>
    </row>
    <row r="349" customFormat="false" ht="13.5" hidden="false" customHeight="false" outlineLevel="0" collapsed="false">
      <c r="A349" s="10" t="s">
        <v>152</v>
      </c>
      <c r="B349" s="1" t="n">
        <v>0.0740760462555503</v>
      </c>
      <c r="C349" s="1" t="n">
        <v>0.52110402754702</v>
      </c>
      <c r="D349" s="1" t="n">
        <v>0.0896293559405694</v>
      </c>
      <c r="E349" s="1" t="n">
        <v>0.730040120349517</v>
      </c>
    </row>
    <row r="350" customFormat="false" ht="13.5" hidden="false" customHeight="false" outlineLevel="0" collapsed="false">
      <c r="A350" s="10" t="s">
        <v>510</v>
      </c>
      <c r="B350" s="1" t="n">
        <v>0.105296343593524</v>
      </c>
      <c r="C350" s="1" t="n">
        <v>0.304437893928366</v>
      </c>
      <c r="D350" s="1" t="n">
        <v>0.0918574348915128</v>
      </c>
      <c r="E350" s="1" t="n">
        <v>0.624057595560468</v>
      </c>
    </row>
    <row r="351" customFormat="false" ht="13.5" hidden="false" customHeight="false" outlineLevel="0" collapsed="false">
      <c r="A351" s="10" t="s">
        <v>115</v>
      </c>
      <c r="B351" s="1" t="n">
        <v>0.102777756917547</v>
      </c>
      <c r="C351" s="1" t="n">
        <v>2.28556260230355</v>
      </c>
      <c r="D351" s="1" t="n">
        <v>0.0933591048404118</v>
      </c>
      <c r="E351" s="1" t="n">
        <v>1.40732297124003</v>
      </c>
    </row>
    <row r="352" customFormat="false" ht="13.5" hidden="false" customHeight="false" outlineLevel="0" collapsed="false">
      <c r="A352" s="10" t="s">
        <v>112</v>
      </c>
      <c r="B352" s="1" t="n">
        <v>0.0919365507365664</v>
      </c>
      <c r="C352" s="1" t="n">
        <v>1.55379421892266</v>
      </c>
      <c r="D352" s="1" t="n">
        <v>0.0950747513921443</v>
      </c>
      <c r="E352" s="1" t="n">
        <v>1.27257099122685</v>
      </c>
    </row>
    <row r="353" customFormat="false" ht="13.5" hidden="false" customHeight="false" outlineLevel="0" collapsed="false">
      <c r="A353" s="10" t="s">
        <v>186</v>
      </c>
      <c r="B353" s="1" t="n">
        <v>0.711527263320768</v>
      </c>
      <c r="C353" s="1" t="n">
        <v>1.14403455209395</v>
      </c>
      <c r="D353" s="1" t="n">
        <v>0.0961839687354418</v>
      </c>
      <c r="E353" s="1" t="n">
        <v>1.46603627739344</v>
      </c>
    </row>
    <row r="354" customFormat="false" ht="13.5" hidden="false" customHeight="false" outlineLevel="0" collapsed="false">
      <c r="A354" s="10" t="s">
        <v>767</v>
      </c>
      <c r="B354" s="1" t="n">
        <v>0.219527122290573</v>
      </c>
      <c r="C354" s="1" t="n">
        <v>0.61195986293783</v>
      </c>
      <c r="D354" s="1" t="n">
        <v>0.0982031619532617</v>
      </c>
      <c r="E354" s="1" t="n">
        <v>0.73140919886063</v>
      </c>
    </row>
    <row r="355" customFormat="false" ht="13.5" hidden="false" customHeight="false" outlineLevel="0" collapsed="false">
      <c r="A355" s="10" t="s">
        <v>339</v>
      </c>
      <c r="B355" s="1" t="n">
        <v>0.587729840992764</v>
      </c>
      <c r="C355" s="1" t="n">
        <v>0.865439263707291</v>
      </c>
      <c r="D355" s="1" t="n">
        <v>0.0985978315672282</v>
      </c>
      <c r="E355" s="1" t="n">
        <v>1.4105400453444</v>
      </c>
    </row>
    <row r="356" customFormat="false" ht="13.5" hidden="false" customHeight="false" outlineLevel="0" collapsed="false">
      <c r="A356" s="10" t="s">
        <v>768</v>
      </c>
      <c r="B356" s="1" t="n">
        <v>0.976964478121059</v>
      </c>
      <c r="C356" s="1" t="n">
        <v>0.991055336526959</v>
      </c>
      <c r="D356" s="1" t="n">
        <v>0.101739788530418</v>
      </c>
      <c r="E356" s="1" t="n">
        <v>0.730810633062579</v>
      </c>
    </row>
    <row r="357" customFormat="false" ht="13.5" hidden="false" customHeight="false" outlineLevel="0" collapsed="false">
      <c r="A357" s="10" t="s">
        <v>91</v>
      </c>
      <c r="B357" s="1" t="n">
        <v>0.440567949426894</v>
      </c>
      <c r="C357" s="1" t="n">
        <v>0.683841673860811</v>
      </c>
      <c r="D357" s="1" t="n">
        <v>0.104633193003887</v>
      </c>
      <c r="E357" s="1" t="n">
        <v>0.751489585848233</v>
      </c>
    </row>
    <row r="358" customFormat="false" ht="13.5" hidden="false" customHeight="false" outlineLevel="0" collapsed="false">
      <c r="A358" s="10" t="s">
        <v>109</v>
      </c>
      <c r="B358" s="1" t="n">
        <v>0.0691449162510455</v>
      </c>
      <c r="C358" s="1" t="n">
        <v>1.73955971296354</v>
      </c>
      <c r="D358" s="1" t="n">
        <v>0.106671896358692</v>
      </c>
      <c r="E358" s="1" t="n">
        <v>1.36861918029496</v>
      </c>
    </row>
    <row r="359" customFormat="false" ht="13.5" hidden="false" customHeight="false" outlineLevel="0" collapsed="false">
      <c r="A359" s="10" t="s">
        <v>769</v>
      </c>
      <c r="B359" s="1" t="n">
        <v>0.142171547051147</v>
      </c>
      <c r="C359" s="1" t="n">
        <v>1.74729935500039</v>
      </c>
      <c r="D359" s="1" t="n">
        <v>0.108583758834554</v>
      </c>
      <c r="E359" s="1" t="n">
        <v>0.748129440523554</v>
      </c>
    </row>
    <row r="360" customFormat="false" ht="13.5" hidden="false" customHeight="false" outlineLevel="0" collapsed="false">
      <c r="A360" s="10" t="s">
        <v>770</v>
      </c>
      <c r="B360" s="1" t="n">
        <v>0.905421196220374</v>
      </c>
      <c r="C360" s="1" t="n">
        <v>1.03202753625492</v>
      </c>
      <c r="D360" s="1" t="n">
        <v>0.109064048528709</v>
      </c>
      <c r="E360" s="1" t="n">
        <v>1.29423317538186</v>
      </c>
    </row>
    <row r="361" customFormat="false" ht="13.5" hidden="false" customHeight="false" outlineLevel="0" collapsed="false">
      <c r="A361" s="10" t="s">
        <v>771</v>
      </c>
      <c r="B361" s="1" t="n">
        <v>0.150875906148822</v>
      </c>
      <c r="C361" s="1" t="n">
        <v>0.494464881194675</v>
      </c>
      <c r="D361" s="1" t="n">
        <v>0.115318994839287</v>
      </c>
      <c r="E361" s="1" t="n">
        <v>0.74622257619992</v>
      </c>
    </row>
    <row r="362" customFormat="false" ht="13.5" hidden="false" customHeight="false" outlineLevel="0" collapsed="false">
      <c r="A362" s="10" t="s">
        <v>496</v>
      </c>
      <c r="B362" s="1" t="n">
        <v>0.186984085436832</v>
      </c>
      <c r="C362" s="1" t="n">
        <v>1.72583666664091</v>
      </c>
      <c r="D362" s="1" t="n">
        <v>0.117786371754403</v>
      </c>
      <c r="E362" s="1" t="n">
        <v>1.41881187428207</v>
      </c>
    </row>
    <row r="363" customFormat="false" ht="13.5" hidden="false" customHeight="false" outlineLevel="0" collapsed="false">
      <c r="A363" s="10" t="s">
        <v>159</v>
      </c>
      <c r="B363" s="1" t="n">
        <v>0.811961860188975</v>
      </c>
      <c r="C363" s="1" t="n">
        <v>1.09737228063111</v>
      </c>
      <c r="D363" s="1" t="n">
        <v>0.11861617459168</v>
      </c>
      <c r="E363" s="1" t="n">
        <v>0.706504465164651</v>
      </c>
    </row>
    <row r="364" customFormat="false" ht="13.5" hidden="false" customHeight="false" outlineLevel="0" collapsed="false">
      <c r="A364" s="10" t="s">
        <v>772</v>
      </c>
      <c r="B364" s="1" t="n">
        <v>0.11730590186378</v>
      </c>
      <c r="C364" s="1" t="n">
        <v>0.394850074724926</v>
      </c>
      <c r="D364" s="1" t="n">
        <v>0.119150625691737</v>
      </c>
      <c r="E364" s="1" t="n">
        <v>0.596088489874088</v>
      </c>
    </row>
    <row r="365" customFormat="false" ht="13.5" hidden="false" customHeight="false" outlineLevel="0" collapsed="false">
      <c r="A365" s="10" t="s">
        <v>773</v>
      </c>
      <c r="B365" s="1" t="n">
        <v>0.592866533921573</v>
      </c>
      <c r="C365" s="1" t="n">
        <v>1.82587763012591</v>
      </c>
      <c r="D365" s="1" t="n">
        <v>0.124140644210013</v>
      </c>
      <c r="E365" s="1" t="n">
        <v>1.18975119983552</v>
      </c>
    </row>
    <row r="366" customFormat="false" ht="13.5" hidden="false" customHeight="false" outlineLevel="0" collapsed="false">
      <c r="A366" s="10" t="s">
        <v>774</v>
      </c>
      <c r="B366" s="1" t="n">
        <v>0.283773933198312</v>
      </c>
      <c r="C366" s="1" t="n">
        <v>0.697116620414703</v>
      </c>
      <c r="D366" s="1" t="n">
        <v>0.124991313404655</v>
      </c>
      <c r="E366" s="1" t="n">
        <v>0.754702755123585</v>
      </c>
    </row>
    <row r="367" customFormat="false" ht="13.5" hidden="false" customHeight="false" outlineLevel="0" collapsed="false">
      <c r="A367" s="10" t="s">
        <v>775</v>
      </c>
      <c r="B367" s="1" t="n">
        <v>0.0538814796242985</v>
      </c>
      <c r="C367" s="1" t="n">
        <v>0.585766041567463</v>
      </c>
      <c r="D367" s="1" t="n">
        <v>0.130457335006612</v>
      </c>
      <c r="E367" s="1" t="n">
        <v>0.694394569939745</v>
      </c>
    </row>
    <row r="368" customFormat="false" ht="13.5" hidden="false" customHeight="false" outlineLevel="0" collapsed="false">
      <c r="A368" s="10" t="s">
        <v>776</v>
      </c>
      <c r="B368" s="1" t="n">
        <v>0.269880384536438</v>
      </c>
      <c r="C368" s="1" t="n">
        <v>1.84971784706884</v>
      </c>
      <c r="D368" s="1" t="n">
        <v>0.130929898359179</v>
      </c>
      <c r="E368" s="1" t="n">
        <v>0.784444776267961</v>
      </c>
    </row>
    <row r="369" customFormat="false" ht="13.5" hidden="false" customHeight="false" outlineLevel="0" collapsed="false">
      <c r="A369" s="10" t="s">
        <v>30</v>
      </c>
      <c r="B369" s="1" t="n">
        <v>0.393983245669444</v>
      </c>
      <c r="C369" s="1" t="n">
        <v>1.25342913533187</v>
      </c>
      <c r="D369" s="1" t="n">
        <v>0.131009711107825</v>
      </c>
      <c r="E369" s="1" t="n">
        <v>1.38545196308442</v>
      </c>
    </row>
    <row r="370" customFormat="false" ht="13.5" hidden="false" customHeight="false" outlineLevel="0" collapsed="false">
      <c r="A370" s="10" t="s">
        <v>217</v>
      </c>
      <c r="B370" s="1" t="n">
        <v>0.12642346772342</v>
      </c>
      <c r="C370" s="1" t="n">
        <v>0.51081235347346</v>
      </c>
      <c r="D370" s="1" t="n">
        <v>0.133822495356579</v>
      </c>
      <c r="E370" s="1" t="n">
        <v>0.754023837367721</v>
      </c>
    </row>
    <row r="371" customFormat="false" ht="13.5" hidden="false" customHeight="false" outlineLevel="0" collapsed="false">
      <c r="A371" s="10" t="s">
        <v>777</v>
      </c>
      <c r="B371" s="1" t="n">
        <v>0.102332591685324</v>
      </c>
      <c r="C371" s="1" t="n">
        <v>2.84360935409398</v>
      </c>
      <c r="D371" s="1" t="n">
        <v>0.135653957494128</v>
      </c>
      <c r="E371" s="1" t="n">
        <v>1.26326399725699</v>
      </c>
    </row>
    <row r="372" customFormat="false" ht="13.5" hidden="false" customHeight="false" outlineLevel="0" collapsed="false">
      <c r="A372" s="10" t="s">
        <v>498</v>
      </c>
      <c r="B372" s="1" t="n">
        <v>0.249200353000768</v>
      </c>
      <c r="C372" s="1" t="n">
        <v>0.647557152059701</v>
      </c>
      <c r="D372" s="1" t="n">
        <v>0.136881388618483</v>
      </c>
      <c r="E372" s="1" t="n">
        <v>0.7439625688243</v>
      </c>
    </row>
    <row r="373" customFormat="false" ht="13.5" hidden="false" customHeight="false" outlineLevel="0" collapsed="false">
      <c r="A373" s="10" t="s">
        <v>778</v>
      </c>
      <c r="B373" s="1" t="n">
        <v>0.066275585457799</v>
      </c>
      <c r="C373" s="1" t="n">
        <v>0.47259263549388</v>
      </c>
      <c r="D373" s="1" t="n">
        <v>0.137756630258198</v>
      </c>
      <c r="E373" s="1" t="n">
        <v>0.769623775965014</v>
      </c>
    </row>
    <row r="374" customFormat="false" ht="13.5" hidden="false" customHeight="false" outlineLevel="0" collapsed="false">
      <c r="A374" s="10" t="s">
        <v>779</v>
      </c>
      <c r="B374" s="1" t="n">
        <v>0.228760413882937</v>
      </c>
      <c r="C374" s="1" t="n">
        <v>1.27528849316909</v>
      </c>
      <c r="D374" s="1" t="n">
        <v>0.138876919948427</v>
      </c>
      <c r="E374" s="1" t="n">
        <v>0.667107519884331</v>
      </c>
    </row>
    <row r="375" customFormat="false" ht="13.5" hidden="false" customHeight="false" outlineLevel="0" collapsed="false">
      <c r="A375" s="10" t="s">
        <v>475</v>
      </c>
      <c r="B375" s="1" t="n">
        <v>0.647005135206733</v>
      </c>
      <c r="C375" s="1" t="n">
        <v>1.23292361255035</v>
      </c>
      <c r="D375" s="1" t="n">
        <v>0.139689317970212</v>
      </c>
      <c r="E375" s="1" t="n">
        <v>0.751237790437819</v>
      </c>
    </row>
    <row r="376" customFormat="false" ht="13.5" hidden="false" customHeight="false" outlineLevel="0" collapsed="false">
      <c r="A376" s="10" t="s">
        <v>780</v>
      </c>
      <c r="B376" s="1" t="n">
        <v>0.628316972090034</v>
      </c>
      <c r="C376" s="1" t="n">
        <v>0.889591487586767</v>
      </c>
      <c r="D376" s="1" t="n">
        <v>0.140550188695144</v>
      </c>
      <c r="E376" s="1" t="n">
        <v>1.29635797584546</v>
      </c>
    </row>
    <row r="377" customFormat="false" ht="13.5" hidden="false" customHeight="false" outlineLevel="0" collapsed="false">
      <c r="A377" s="10" t="s">
        <v>284</v>
      </c>
      <c r="B377" s="1" t="n">
        <v>0.153441779163892</v>
      </c>
      <c r="C377" s="1" t="n">
        <v>4.82752017088848</v>
      </c>
      <c r="D377" s="1" t="n">
        <v>0.143002035326588</v>
      </c>
      <c r="E377" s="1" t="n">
        <v>1.17884103908473</v>
      </c>
    </row>
    <row r="378" customFormat="false" ht="13.5" hidden="false" customHeight="false" outlineLevel="0" collapsed="false">
      <c r="A378" s="10" t="s">
        <v>781</v>
      </c>
      <c r="B378" s="1" t="n">
        <v>0.289822435890267</v>
      </c>
      <c r="C378" s="1" t="n">
        <v>1.38141021338467</v>
      </c>
      <c r="D378" s="1" t="n">
        <v>0.143020887257731</v>
      </c>
      <c r="E378" s="1" t="n">
        <v>1.34736941957719</v>
      </c>
    </row>
    <row r="379" customFormat="false" ht="13.5" hidden="false" customHeight="false" outlineLevel="0" collapsed="false">
      <c r="A379" s="10" t="s">
        <v>54</v>
      </c>
      <c r="B379" s="1" t="n">
        <v>0.965835895609986</v>
      </c>
      <c r="C379" s="1" t="n">
        <v>1.01500288607225</v>
      </c>
      <c r="D379" s="1" t="n">
        <v>0.143736809567286</v>
      </c>
      <c r="E379" s="1" t="n">
        <v>1.38386804741192</v>
      </c>
    </row>
    <row r="380" customFormat="false" ht="13.5" hidden="false" customHeight="false" outlineLevel="0" collapsed="false">
      <c r="A380" s="10" t="s">
        <v>491</v>
      </c>
      <c r="B380" s="1" t="n">
        <v>0.118999071760491</v>
      </c>
      <c r="C380" s="1" t="n">
        <v>0.621307015937904</v>
      </c>
      <c r="D380" s="1" t="n">
        <v>0.149331816740367</v>
      </c>
      <c r="E380" s="1" t="n">
        <v>1.38693401311076</v>
      </c>
    </row>
    <row r="381" customFormat="false" ht="13.5" hidden="false" customHeight="false" outlineLevel="0" collapsed="false">
      <c r="A381" s="10" t="s">
        <v>461</v>
      </c>
      <c r="B381" s="1" t="n">
        <v>0.165034435985744</v>
      </c>
      <c r="C381" s="1" t="n">
        <v>0.202939404265695</v>
      </c>
      <c r="D381" s="1" t="n">
        <v>0.152350198715919</v>
      </c>
      <c r="E381" s="1" t="n">
        <v>2.59385878494116</v>
      </c>
    </row>
    <row r="382" customFormat="false" ht="13.5" hidden="false" customHeight="false" outlineLevel="0" collapsed="false">
      <c r="A382" s="10" t="s">
        <v>47</v>
      </c>
      <c r="B382" s="1" t="n">
        <v>0.605530912350029</v>
      </c>
      <c r="C382" s="1" t="n">
        <v>1.21666067955462</v>
      </c>
      <c r="D382" s="1" t="n">
        <v>0.158081356190424</v>
      </c>
      <c r="E382" s="1" t="n">
        <v>1.36529994735229</v>
      </c>
    </row>
    <row r="383" customFormat="false" ht="13.5" hidden="false" customHeight="false" outlineLevel="0" collapsed="false">
      <c r="A383" s="10" t="s">
        <v>782</v>
      </c>
      <c r="B383" s="1" t="n">
        <v>0.620834506631325</v>
      </c>
      <c r="C383" s="1" t="n">
        <v>0.813983503970408</v>
      </c>
      <c r="D383" s="1" t="n">
        <v>0.158234014009084</v>
      </c>
      <c r="E383" s="1" t="n">
        <v>1.29713154033703</v>
      </c>
    </row>
    <row r="384" customFormat="false" ht="13.5" hidden="false" customHeight="false" outlineLevel="0" collapsed="false">
      <c r="A384" s="10" t="s">
        <v>169</v>
      </c>
      <c r="B384" s="1" t="n">
        <v>0.534608999578416</v>
      </c>
      <c r="C384" s="1" t="n">
        <v>1.3002777001668</v>
      </c>
      <c r="D384" s="1" t="n">
        <v>0.158484134487586</v>
      </c>
      <c r="E384" s="1" t="n">
        <v>0.777034925273245</v>
      </c>
    </row>
    <row r="385" customFormat="false" ht="13.5" hidden="false" customHeight="false" outlineLevel="0" collapsed="false">
      <c r="A385" s="10" t="s">
        <v>783</v>
      </c>
      <c r="B385" s="1" t="n">
        <v>0.332812260401634</v>
      </c>
      <c r="C385" s="1" t="n">
        <v>1.49626393890936</v>
      </c>
      <c r="D385" s="1" t="n">
        <v>0.15987227679716</v>
      </c>
      <c r="E385" s="1" t="n">
        <v>1.28124025253072</v>
      </c>
    </row>
    <row r="386" customFormat="false" ht="13.5" hidden="false" customHeight="false" outlineLevel="0" collapsed="false">
      <c r="A386" s="10" t="s">
        <v>784</v>
      </c>
      <c r="B386" s="1" t="n">
        <v>0.506129140233549</v>
      </c>
      <c r="C386" s="1" t="n">
        <v>0.719545396779632</v>
      </c>
      <c r="D386" s="1" t="n">
        <v>0.159884988005093</v>
      </c>
      <c r="E386" s="1" t="n">
        <v>0.757616167060455</v>
      </c>
    </row>
    <row r="387" customFormat="false" ht="13.5" hidden="false" customHeight="false" outlineLevel="0" collapsed="false">
      <c r="A387" s="10" t="s">
        <v>785</v>
      </c>
      <c r="B387" s="1" t="n">
        <v>0.911178367737476</v>
      </c>
      <c r="C387" s="1" t="n">
        <v>0.923098514338139</v>
      </c>
      <c r="D387" s="1" t="n">
        <v>0.160229575485321</v>
      </c>
      <c r="E387" s="1" t="n">
        <v>1.80203422786906</v>
      </c>
    </row>
    <row r="388" customFormat="false" ht="13.5" hidden="false" customHeight="false" outlineLevel="0" collapsed="false">
      <c r="A388" s="10" t="s">
        <v>171</v>
      </c>
      <c r="B388" s="1" t="n">
        <v>0.253938539950422</v>
      </c>
      <c r="C388" s="1" t="n">
        <v>1.57419490526039</v>
      </c>
      <c r="D388" s="1" t="n">
        <v>0.170822750260238</v>
      </c>
      <c r="E388" s="1" t="n">
        <v>1.25385994708167</v>
      </c>
    </row>
    <row r="389" customFormat="false" ht="13.5" hidden="false" customHeight="false" outlineLevel="0" collapsed="false">
      <c r="A389" s="10" t="s">
        <v>172</v>
      </c>
      <c r="B389" s="1" t="n">
        <v>0.972328489369245</v>
      </c>
      <c r="C389" s="1" t="n">
        <v>0.986455470479925</v>
      </c>
      <c r="D389" s="1" t="n">
        <v>0.172234149791609</v>
      </c>
      <c r="E389" s="1" t="n">
        <v>1.24168468494949</v>
      </c>
    </row>
    <row r="390" customFormat="false" ht="13.5" hidden="false" customHeight="false" outlineLevel="0" collapsed="false">
      <c r="A390" s="10" t="s">
        <v>197</v>
      </c>
      <c r="B390" s="1" t="n">
        <v>0.126881543961808</v>
      </c>
      <c r="C390" s="1" t="n">
        <v>0.530030383843375</v>
      </c>
      <c r="D390" s="1" t="n">
        <v>0.173295737999652</v>
      </c>
      <c r="E390" s="1" t="n">
        <v>0.757334347344414</v>
      </c>
    </row>
    <row r="391" customFormat="false" ht="13.5" hidden="false" customHeight="false" outlineLevel="0" collapsed="false">
      <c r="A391" s="10" t="s">
        <v>56</v>
      </c>
      <c r="B391" s="1" t="n">
        <v>0.0599239651856855</v>
      </c>
      <c r="C391" s="1" t="n">
        <v>0.547445279536103</v>
      </c>
      <c r="D391" s="1" t="n">
        <v>0.174585036135543</v>
      </c>
      <c r="E391" s="1" t="n">
        <v>0.789837299700362</v>
      </c>
    </row>
    <row r="392" customFormat="false" ht="13.5" hidden="false" customHeight="false" outlineLevel="0" collapsed="false">
      <c r="A392" s="10" t="s">
        <v>786</v>
      </c>
      <c r="B392" s="1" t="n">
        <v>0.158524677225719</v>
      </c>
      <c r="C392" s="1" t="n">
        <v>0.289776037200438</v>
      </c>
      <c r="D392" s="1" t="n">
        <v>0.176129596004532</v>
      </c>
      <c r="E392" s="1" t="n">
        <v>0.805313714386705</v>
      </c>
    </row>
    <row r="393" customFormat="false" ht="13.5" hidden="false" customHeight="false" outlineLevel="0" collapsed="false">
      <c r="A393" s="10" t="s">
        <v>787</v>
      </c>
      <c r="B393" s="1" t="n">
        <v>0.0902073044834734</v>
      </c>
      <c r="C393" s="1" t="n">
        <v>0.440412430597292</v>
      </c>
      <c r="D393" s="1" t="n">
        <v>0.177429498917001</v>
      </c>
      <c r="E393" s="1" t="n">
        <v>0.741438361360806</v>
      </c>
    </row>
    <row r="394" customFormat="false" ht="13.5" hidden="false" customHeight="false" outlineLevel="0" collapsed="false">
      <c r="A394" s="10" t="s">
        <v>788</v>
      </c>
      <c r="B394" s="1" t="n">
        <v>0.747946853700394</v>
      </c>
      <c r="C394" s="1" t="n">
        <v>0.924292524109838</v>
      </c>
      <c r="D394" s="1" t="n">
        <v>0.178400917214849</v>
      </c>
      <c r="E394" s="1" t="n">
        <v>0.70106119218343</v>
      </c>
    </row>
    <row r="395" customFormat="false" ht="13.5" hidden="false" customHeight="false" outlineLevel="0" collapsed="false">
      <c r="A395" s="10" t="s">
        <v>405</v>
      </c>
      <c r="B395" s="1" t="n">
        <v>0.23371451648492</v>
      </c>
      <c r="C395" s="1" t="n">
        <v>1.60722187278166</v>
      </c>
      <c r="D395" s="1" t="n">
        <v>0.180620355776361</v>
      </c>
      <c r="E395" s="1" t="n">
        <v>1.29047489505834</v>
      </c>
    </row>
    <row r="396" customFormat="false" ht="13.5" hidden="false" customHeight="false" outlineLevel="0" collapsed="false">
      <c r="A396" s="10" t="s">
        <v>335</v>
      </c>
      <c r="B396" s="1" t="n">
        <v>0.276140417862795</v>
      </c>
      <c r="C396" s="1" t="n">
        <v>1.44616638348418</v>
      </c>
      <c r="D396" s="1" t="n">
        <v>0.182997399884144</v>
      </c>
      <c r="E396" s="1" t="n">
        <v>0.760221807940579</v>
      </c>
    </row>
    <row r="397" customFormat="false" ht="13.5" hidden="false" customHeight="false" outlineLevel="0" collapsed="false">
      <c r="A397" s="10" t="s">
        <v>6</v>
      </c>
      <c r="B397" s="1" t="n">
        <v>0.463961287874779</v>
      </c>
      <c r="C397" s="1" t="n">
        <v>1.21969346277523</v>
      </c>
      <c r="D397" s="1" t="n">
        <v>0.1834892107937</v>
      </c>
      <c r="E397" s="1" t="n">
        <v>1.24591915840951</v>
      </c>
    </row>
    <row r="398" customFormat="false" ht="13.5" hidden="false" customHeight="false" outlineLevel="0" collapsed="false">
      <c r="A398" s="10" t="s">
        <v>789</v>
      </c>
      <c r="B398" s="1" t="n">
        <v>0.110386866985828</v>
      </c>
      <c r="C398" s="1" t="n">
        <v>0.391310459748519</v>
      </c>
      <c r="D398" s="1" t="n">
        <v>0.186149168573382</v>
      </c>
      <c r="E398" s="1" t="n">
        <v>0.782145849075771</v>
      </c>
    </row>
    <row r="399" customFormat="false" ht="13.5" hidden="false" customHeight="false" outlineLevel="0" collapsed="false">
      <c r="A399" s="10" t="s">
        <v>790</v>
      </c>
      <c r="B399" s="1" t="n">
        <v>0.618166288995094</v>
      </c>
      <c r="C399" s="1" t="n">
        <v>0.871772135666916</v>
      </c>
      <c r="D399" s="1" t="n">
        <v>0.186223194941174</v>
      </c>
      <c r="E399" s="1" t="n">
        <v>0.760165676001831</v>
      </c>
    </row>
    <row r="400" customFormat="false" ht="13.5" hidden="false" customHeight="false" outlineLevel="0" collapsed="false">
      <c r="A400" s="10" t="s">
        <v>791</v>
      </c>
      <c r="B400" s="1" t="n">
        <v>0.450937131706252</v>
      </c>
      <c r="C400" s="1" t="n">
        <v>0.817218441453215</v>
      </c>
      <c r="D400" s="1" t="n">
        <v>0.186629421202208</v>
      </c>
      <c r="E400" s="1" t="n">
        <v>0.730369782612713</v>
      </c>
    </row>
    <row r="401" customFormat="false" ht="13.5" hidden="false" customHeight="false" outlineLevel="0" collapsed="false">
      <c r="A401" s="10" t="s">
        <v>407</v>
      </c>
      <c r="B401" s="1" t="n">
        <v>0.41598504905701</v>
      </c>
      <c r="C401" s="1" t="n">
        <v>0.663923699388741</v>
      </c>
      <c r="D401" s="1" t="n">
        <v>0.186644566782587</v>
      </c>
      <c r="E401" s="1" t="n">
        <v>1.25858646360479</v>
      </c>
    </row>
    <row r="402" customFormat="false" ht="13.5" hidden="false" customHeight="false" outlineLevel="0" collapsed="false">
      <c r="A402" s="10" t="s">
        <v>410</v>
      </c>
      <c r="B402" s="1" t="n">
        <v>0.0968766745577476</v>
      </c>
      <c r="C402" s="1" t="n">
        <v>1325.61887481578</v>
      </c>
      <c r="D402" s="1" t="n">
        <v>0.18679617745653</v>
      </c>
      <c r="E402" s="1" t="n">
        <v>1.16705253965525</v>
      </c>
    </row>
    <row r="403" customFormat="false" ht="13.5" hidden="false" customHeight="false" outlineLevel="0" collapsed="false">
      <c r="A403" s="10" t="s">
        <v>792</v>
      </c>
      <c r="B403" s="1" t="n">
        <v>0.0825707667864565</v>
      </c>
      <c r="C403" s="1" t="n">
        <v>0.318059739830128</v>
      </c>
      <c r="D403" s="1" t="n">
        <v>0.188787429959184</v>
      </c>
      <c r="E403" s="1" t="n">
        <v>0.785829107722147</v>
      </c>
    </row>
    <row r="404" customFormat="false" ht="13.5" hidden="false" customHeight="false" outlineLevel="0" collapsed="false">
      <c r="A404" s="10" t="s">
        <v>793</v>
      </c>
      <c r="B404" s="1" t="n">
        <v>0.0638036603367023</v>
      </c>
      <c r="C404" s="1" t="n">
        <v>2.07629071691419</v>
      </c>
      <c r="D404" s="1" t="n">
        <v>0.190102249489727</v>
      </c>
      <c r="E404" s="1" t="n">
        <v>1.44914295970853</v>
      </c>
    </row>
    <row r="405" customFormat="false" ht="13.5" hidden="false" customHeight="false" outlineLevel="0" collapsed="false">
      <c r="A405" s="10" t="s">
        <v>794</v>
      </c>
      <c r="B405" s="1" t="n">
        <v>0.199768233764418</v>
      </c>
      <c r="C405" s="1" t="n">
        <v>0.677300540435664</v>
      </c>
      <c r="D405" s="1" t="n">
        <v>0.190617040531905</v>
      </c>
      <c r="E405" s="1" t="n">
        <v>0.739614582889744</v>
      </c>
    </row>
    <row r="406" customFormat="false" ht="13.5" hidden="false" customHeight="false" outlineLevel="0" collapsed="false">
      <c r="A406" s="10" t="s">
        <v>198</v>
      </c>
      <c r="B406" s="1" t="n">
        <v>0.165931883016641</v>
      </c>
      <c r="C406" s="1" t="n">
        <v>0.55442415104738</v>
      </c>
      <c r="D406" s="1" t="n">
        <v>0.191645000757224</v>
      </c>
      <c r="E406" s="1" t="n">
        <v>0.757613671884973</v>
      </c>
    </row>
    <row r="407" customFormat="false" ht="13.5" hidden="false" customHeight="false" outlineLevel="0" collapsed="false">
      <c r="A407" s="10" t="s">
        <v>795</v>
      </c>
      <c r="B407" s="1" t="n">
        <v>0.0532636492327777</v>
      </c>
      <c r="C407" s="1" t="n">
        <v>0.405316302409861</v>
      </c>
      <c r="D407" s="1" t="n">
        <v>0.193454731054997</v>
      </c>
      <c r="E407" s="1" t="n">
        <v>0.739398385102988</v>
      </c>
    </row>
    <row r="408" customFormat="false" ht="13.5" hidden="false" customHeight="false" outlineLevel="0" collapsed="false">
      <c r="A408" s="10" t="s">
        <v>796</v>
      </c>
      <c r="B408" s="1" t="n">
        <v>0.191925731403376</v>
      </c>
      <c r="C408" s="1" t="n">
        <v>0.409714761753928</v>
      </c>
      <c r="D408" s="1" t="n">
        <v>0.196524566722462</v>
      </c>
      <c r="E408" s="1" t="n">
        <v>0.669555560368811</v>
      </c>
    </row>
    <row r="409" customFormat="false" ht="13.5" hidden="false" customHeight="false" outlineLevel="0" collapsed="false">
      <c r="A409" s="10" t="s">
        <v>241</v>
      </c>
      <c r="B409" s="1" t="n">
        <v>0.0541946216919797</v>
      </c>
      <c r="C409" s="1" t="n">
        <v>0.294312173952585</v>
      </c>
      <c r="D409" s="1" t="n">
        <v>0.197141835268179</v>
      </c>
      <c r="E409" s="1" t="n">
        <v>0.763563205956477</v>
      </c>
    </row>
    <row r="410" customFormat="false" ht="13.5" hidden="false" customHeight="false" outlineLevel="0" collapsed="false">
      <c r="A410" s="10" t="s">
        <v>797</v>
      </c>
      <c r="B410" s="1" t="n">
        <v>0.114464343722721</v>
      </c>
      <c r="C410" s="1" t="n">
        <v>3.38137134723065</v>
      </c>
      <c r="D410" s="1" t="n">
        <v>0.197854945858056</v>
      </c>
      <c r="E410" s="1" t="n">
        <v>1.21258799780102</v>
      </c>
    </row>
    <row r="411" customFormat="false" ht="13.5" hidden="false" customHeight="false" outlineLevel="0" collapsed="false">
      <c r="A411" s="10" t="s">
        <v>798</v>
      </c>
      <c r="B411" s="1" t="n">
        <v>0.495836204165183</v>
      </c>
      <c r="C411" s="1" t="n">
        <v>0.71778454797813</v>
      </c>
      <c r="D411" s="1" t="n">
        <v>0.198252347521656</v>
      </c>
      <c r="E411" s="1" t="n">
        <v>0.745237176361756</v>
      </c>
    </row>
    <row r="412" customFormat="false" ht="13.5" hidden="false" customHeight="false" outlineLevel="0" collapsed="false">
      <c r="A412" s="10" t="s">
        <v>799</v>
      </c>
      <c r="B412" s="1" t="n">
        <v>0.300070726102547</v>
      </c>
      <c r="C412" s="1" t="n">
        <v>0.714610344339339</v>
      </c>
      <c r="D412" s="1" t="n">
        <v>0.200425793090558</v>
      </c>
      <c r="E412" s="1" t="n">
        <v>0.794277957058781</v>
      </c>
    </row>
    <row r="413" customFormat="false" ht="13.5" hidden="false" customHeight="false" outlineLevel="0" collapsed="false">
      <c r="A413" s="10" t="s">
        <v>800</v>
      </c>
      <c r="B413" s="1" t="n">
        <v>0.0633104300895245</v>
      </c>
      <c r="C413" s="1" t="n">
        <v>1.82342257352316</v>
      </c>
      <c r="D413" s="1" t="n">
        <v>0.202028978943303</v>
      </c>
      <c r="E413" s="1" t="n">
        <v>0.790730749989402</v>
      </c>
    </row>
    <row r="414" customFormat="false" ht="13.5" hidden="false" customHeight="false" outlineLevel="0" collapsed="false">
      <c r="A414" s="10" t="s">
        <v>801</v>
      </c>
      <c r="B414" s="1" t="n">
        <v>0.123006379285951</v>
      </c>
      <c r="C414" s="1" t="n">
        <v>2.53938969567016</v>
      </c>
      <c r="D414" s="1" t="n">
        <v>0.202649334732573</v>
      </c>
      <c r="E414" s="1" t="n">
        <v>1.29569299951236</v>
      </c>
    </row>
    <row r="415" customFormat="false" ht="13.5" hidden="false" customHeight="false" outlineLevel="0" collapsed="false">
      <c r="A415" s="10" t="s">
        <v>802</v>
      </c>
      <c r="B415" s="1" t="n">
        <v>0.519128419333802</v>
      </c>
      <c r="C415" s="1" t="n">
        <v>0.828712325008219</v>
      </c>
      <c r="D415" s="1" t="n">
        <v>0.202704826643064</v>
      </c>
      <c r="E415" s="1" t="n">
        <v>1.37833033163944</v>
      </c>
    </row>
    <row r="416" customFormat="false" ht="13.5" hidden="false" customHeight="false" outlineLevel="0" collapsed="false">
      <c r="A416" s="10" t="s">
        <v>803</v>
      </c>
      <c r="B416" s="1" t="n">
        <v>0.255399460726979</v>
      </c>
      <c r="C416" s="1" t="n">
        <v>0.627880066793341</v>
      </c>
      <c r="D416" s="1" t="n">
        <v>0.203505983244316</v>
      </c>
      <c r="E416" s="1" t="n">
        <v>0.764837659949736</v>
      </c>
    </row>
    <row r="417" customFormat="false" ht="13.5" hidden="false" customHeight="false" outlineLevel="0" collapsed="false">
      <c r="A417" s="10" t="s">
        <v>804</v>
      </c>
      <c r="B417" s="1" t="n">
        <v>0.903779827615482</v>
      </c>
      <c r="C417" s="1" t="n">
        <v>0.964173445719461</v>
      </c>
      <c r="D417" s="1" t="n">
        <v>0.203609606486532</v>
      </c>
      <c r="E417" s="1" t="n">
        <v>0.716499483839352</v>
      </c>
    </row>
    <row r="418" customFormat="false" ht="13.5" hidden="false" customHeight="false" outlineLevel="0" collapsed="false">
      <c r="A418" s="10" t="s">
        <v>7</v>
      </c>
      <c r="B418" s="1" t="n">
        <v>0.436379995086374</v>
      </c>
      <c r="C418" s="1" t="n">
        <v>1.25892393341043</v>
      </c>
      <c r="D418" s="1" t="n">
        <v>0.204070404658762</v>
      </c>
      <c r="E418" s="1" t="n">
        <v>1.27764544739752</v>
      </c>
    </row>
    <row r="419" customFormat="false" ht="13.5" hidden="false" customHeight="false" outlineLevel="0" collapsed="false">
      <c r="A419" s="10" t="s">
        <v>142</v>
      </c>
      <c r="B419" s="1" t="n">
        <v>0.695618851686601</v>
      </c>
      <c r="C419" s="1" t="n">
        <v>0.883616002028297</v>
      </c>
      <c r="D419" s="1" t="n">
        <v>0.204638317573418</v>
      </c>
      <c r="E419" s="1" t="n">
        <v>1.29742340379405</v>
      </c>
    </row>
    <row r="420" customFormat="false" ht="13.5" hidden="false" customHeight="false" outlineLevel="0" collapsed="false">
      <c r="A420" s="10" t="s">
        <v>805</v>
      </c>
      <c r="B420" s="1" t="n">
        <v>0.771602557740165</v>
      </c>
      <c r="C420" s="1" t="n">
        <v>0.863952057054261</v>
      </c>
      <c r="D420" s="1" t="n">
        <v>0.20464304927354</v>
      </c>
      <c r="E420" s="1" t="n">
        <v>0.775950397498735</v>
      </c>
    </row>
    <row r="421" customFormat="false" ht="13.5" hidden="false" customHeight="false" outlineLevel="0" collapsed="false">
      <c r="A421" s="10" t="s">
        <v>33</v>
      </c>
      <c r="B421" s="1" t="n">
        <v>0.0949485905484059</v>
      </c>
      <c r="C421" s="1" t="n">
        <v>0.584872915765341</v>
      </c>
      <c r="D421" s="1" t="n">
        <v>0.208145134357521</v>
      </c>
      <c r="E421" s="1" t="n">
        <v>0.748923878330996</v>
      </c>
    </row>
    <row r="422" customFormat="false" ht="13.5" hidden="false" customHeight="false" outlineLevel="0" collapsed="false">
      <c r="A422" s="10" t="s">
        <v>806</v>
      </c>
      <c r="B422" s="1" t="n">
        <v>0.36514993250872</v>
      </c>
      <c r="C422" s="1" t="n">
        <v>1.28537991625866</v>
      </c>
      <c r="D422" s="1" t="n">
        <v>0.210558232826014</v>
      </c>
      <c r="E422" s="1" t="n">
        <v>1.30061969795559</v>
      </c>
    </row>
    <row r="423" customFormat="false" ht="13.5" hidden="false" customHeight="false" outlineLevel="0" collapsed="false">
      <c r="A423" s="10" t="s">
        <v>807</v>
      </c>
      <c r="B423" s="1" t="n">
        <v>0.0672807508143239</v>
      </c>
      <c r="C423" s="1" t="n">
        <v>0.4058642093421</v>
      </c>
      <c r="D423" s="1" t="n">
        <v>0.210584307790289</v>
      </c>
      <c r="E423" s="1" t="n">
        <v>1.30779729820374</v>
      </c>
    </row>
    <row r="424" customFormat="false" ht="13.5" hidden="false" customHeight="false" outlineLevel="0" collapsed="false">
      <c r="A424" s="10" t="s">
        <v>808</v>
      </c>
      <c r="B424" s="1" t="n">
        <v>0.837598358388542</v>
      </c>
      <c r="C424" s="1" t="n">
        <v>1.08483392196641</v>
      </c>
      <c r="D424" s="1" t="n">
        <v>0.211254718783855</v>
      </c>
      <c r="E424" s="1" t="n">
        <v>0.8004220449875</v>
      </c>
    </row>
    <row r="425" customFormat="false" ht="13.5" hidden="false" customHeight="false" outlineLevel="0" collapsed="false">
      <c r="A425" s="10" t="s">
        <v>481</v>
      </c>
      <c r="B425" s="1" t="n">
        <v>0.0999840934531336</v>
      </c>
      <c r="C425" s="1" t="n">
        <v>3.37407690950662</v>
      </c>
      <c r="D425" s="1" t="n">
        <v>0.211669191541041</v>
      </c>
      <c r="E425" s="1" t="n">
        <v>1.18674954500029</v>
      </c>
    </row>
    <row r="426" customFormat="false" ht="13.5" hidden="false" customHeight="false" outlineLevel="0" collapsed="false">
      <c r="A426" s="10" t="s">
        <v>809</v>
      </c>
      <c r="B426" s="1" t="n">
        <v>0.392047946638543</v>
      </c>
      <c r="C426" s="1" t="n">
        <v>0.156015569823726</v>
      </c>
      <c r="D426" s="1" t="n">
        <v>0.212443006787608</v>
      </c>
      <c r="E426" s="1" t="n">
        <v>1.17191338811171</v>
      </c>
    </row>
    <row r="427" customFormat="false" ht="13.5" hidden="false" customHeight="false" outlineLevel="0" collapsed="false">
      <c r="A427" s="10" t="s">
        <v>110</v>
      </c>
      <c r="B427" s="1" t="n">
        <v>0.660557810143566</v>
      </c>
      <c r="C427" s="1" t="n">
        <v>1.12397177132787</v>
      </c>
      <c r="D427" s="1" t="n">
        <v>0.212507178600267</v>
      </c>
      <c r="E427" s="1" t="n">
        <v>1.64274514001105</v>
      </c>
    </row>
    <row r="428" customFormat="false" ht="13.5" hidden="false" customHeight="false" outlineLevel="0" collapsed="false">
      <c r="A428" s="10" t="s">
        <v>810</v>
      </c>
      <c r="B428" s="1" t="n">
        <v>0.0775189959842326</v>
      </c>
      <c r="C428" s="1" t="n">
        <v>0.390398611300814</v>
      </c>
      <c r="D428" s="1" t="n">
        <v>0.216176655816399</v>
      </c>
      <c r="E428" s="1" t="n">
        <v>1.31948212638572</v>
      </c>
    </row>
    <row r="429" customFormat="false" ht="13.5" hidden="false" customHeight="false" outlineLevel="0" collapsed="false">
      <c r="A429" s="10" t="s">
        <v>458</v>
      </c>
      <c r="B429" s="1" t="n">
        <v>0.159201820997928</v>
      </c>
      <c r="C429" s="1" t="n">
        <v>0.58041812212495</v>
      </c>
      <c r="D429" s="1" t="n">
        <v>0.21746105312003</v>
      </c>
      <c r="E429" s="1" t="n">
        <v>0.772321920292797</v>
      </c>
    </row>
    <row r="430" customFormat="false" ht="13.5" hidden="false" customHeight="false" outlineLevel="0" collapsed="false">
      <c r="A430" s="10" t="s">
        <v>811</v>
      </c>
      <c r="B430" s="1" t="n">
        <v>0.191611955908059</v>
      </c>
      <c r="C430" s="1" t="n">
        <v>0.656958304059367</v>
      </c>
      <c r="D430" s="1" t="n">
        <v>0.218000952584323</v>
      </c>
      <c r="E430" s="1" t="n">
        <v>0.802447816532312</v>
      </c>
    </row>
    <row r="431" customFormat="false" ht="13.5" hidden="false" customHeight="false" outlineLevel="0" collapsed="false">
      <c r="A431" s="10" t="s">
        <v>267</v>
      </c>
      <c r="B431" s="1" t="n">
        <v>0.114760035548131</v>
      </c>
      <c r="C431" s="1" t="n">
        <v>2.15335149655646</v>
      </c>
      <c r="D431" s="1" t="n">
        <v>0.219235990437604</v>
      </c>
      <c r="E431" s="1" t="n">
        <v>1.3174475793561</v>
      </c>
    </row>
    <row r="432" customFormat="false" ht="13.5" hidden="false" customHeight="false" outlineLevel="0" collapsed="false">
      <c r="A432" s="10" t="s">
        <v>421</v>
      </c>
      <c r="B432" s="1" t="n">
        <v>0.69174403674418</v>
      </c>
      <c r="C432" s="1" t="n">
        <v>1.11588976291777</v>
      </c>
      <c r="D432" s="1" t="n">
        <v>0.219891212296229</v>
      </c>
      <c r="E432" s="1" t="n">
        <v>1.21722981800239</v>
      </c>
    </row>
    <row r="433" customFormat="false" ht="13.5" hidden="false" customHeight="false" outlineLevel="0" collapsed="false">
      <c r="A433" s="10" t="s">
        <v>812</v>
      </c>
      <c r="B433" s="1" t="n">
        <v>0.826713728851629</v>
      </c>
      <c r="C433" s="1" t="n">
        <v>1.05662404248126</v>
      </c>
      <c r="D433" s="1" t="n">
        <v>0.227421393857965</v>
      </c>
      <c r="E433" s="1" t="n">
        <v>0.775412077193579</v>
      </c>
    </row>
    <row r="434" customFormat="false" ht="13.5" hidden="false" customHeight="false" outlineLevel="0" collapsed="false">
      <c r="A434" s="10" t="s">
        <v>235</v>
      </c>
      <c r="B434" s="1" t="n">
        <v>0.21062398412951</v>
      </c>
      <c r="C434" s="1" t="n">
        <v>0.601443417563879</v>
      </c>
      <c r="D434" s="1" t="n">
        <v>0.23097209101186</v>
      </c>
      <c r="E434" s="1" t="n">
        <v>0.812083008238579</v>
      </c>
    </row>
    <row r="435" customFormat="false" ht="13.5" hidden="false" customHeight="false" outlineLevel="0" collapsed="false">
      <c r="A435" s="10" t="s">
        <v>74</v>
      </c>
      <c r="B435" s="1" t="n">
        <v>0.947266344934107</v>
      </c>
      <c r="C435" s="1" t="n">
        <v>1.02904130618434</v>
      </c>
      <c r="D435" s="1" t="n">
        <v>0.233386070376413</v>
      </c>
      <c r="E435" s="1" t="n">
        <v>0.785501475030287</v>
      </c>
    </row>
    <row r="436" customFormat="false" ht="13.5" hidden="false" customHeight="false" outlineLevel="0" collapsed="false">
      <c r="A436" s="10" t="s">
        <v>813</v>
      </c>
      <c r="B436" s="1" t="n">
        <v>0.0646989069057096</v>
      </c>
      <c r="C436" s="1" t="n">
        <v>0.227833832878734</v>
      </c>
      <c r="D436" s="1" t="n">
        <v>0.234176831857935</v>
      </c>
      <c r="E436" s="1" t="n">
        <v>0.782078499272482</v>
      </c>
    </row>
    <row r="437" customFormat="false" ht="13.5" hidden="false" customHeight="false" outlineLevel="0" collapsed="false">
      <c r="A437" s="10" t="s">
        <v>814</v>
      </c>
      <c r="B437" s="1" t="n">
        <v>0.526249080071152</v>
      </c>
      <c r="C437" s="1" t="n">
        <v>0.774263319567872</v>
      </c>
      <c r="D437" s="1" t="n">
        <v>0.234909595508501</v>
      </c>
      <c r="E437" s="1" t="n">
        <v>0.78882451334825</v>
      </c>
    </row>
    <row r="438" customFormat="false" ht="13.5" hidden="false" customHeight="false" outlineLevel="0" collapsed="false">
      <c r="A438" s="10" t="s">
        <v>815</v>
      </c>
      <c r="B438" s="1" t="n">
        <v>0.235065870653845</v>
      </c>
      <c r="C438" s="1" t="n">
        <v>0.644706855318438</v>
      </c>
      <c r="D438" s="1" t="n">
        <v>0.235389012365965</v>
      </c>
      <c r="E438" s="1" t="n">
        <v>0.775568995314439</v>
      </c>
    </row>
    <row r="439" customFormat="false" ht="13.5" hidden="false" customHeight="false" outlineLevel="0" collapsed="false">
      <c r="A439" s="10" t="s">
        <v>816</v>
      </c>
      <c r="B439" s="1" t="n">
        <v>0.27470664880225</v>
      </c>
      <c r="C439" s="1" t="n">
        <v>1.46214019112178</v>
      </c>
      <c r="D439" s="1" t="n">
        <v>0.236977169368306</v>
      </c>
      <c r="E439" s="1" t="n">
        <v>0.774946084685074</v>
      </c>
    </row>
    <row r="440" customFormat="false" ht="13.5" hidden="false" customHeight="false" outlineLevel="0" collapsed="false">
      <c r="A440" s="10" t="s">
        <v>404</v>
      </c>
      <c r="B440" s="1" t="n">
        <v>0.0958973339639455</v>
      </c>
      <c r="C440" s="1" t="n">
        <v>2.14311075827225</v>
      </c>
      <c r="D440" s="1" t="n">
        <v>0.243011252186443</v>
      </c>
      <c r="E440" s="1" t="n">
        <v>1.16738909801401</v>
      </c>
    </row>
    <row r="441" customFormat="false" ht="13.5" hidden="false" customHeight="false" outlineLevel="0" collapsed="false">
      <c r="A441" s="10" t="s">
        <v>817</v>
      </c>
      <c r="B441" s="1" t="n">
        <v>0.173196892079122</v>
      </c>
      <c r="C441" s="1" t="n">
        <v>1.19720167821711</v>
      </c>
      <c r="D441" s="1" t="n">
        <v>0.24395907392902</v>
      </c>
      <c r="E441" s="1" t="n">
        <v>1.72296496496584</v>
      </c>
    </row>
    <row r="442" customFormat="false" ht="13.5" hidden="false" customHeight="false" outlineLevel="0" collapsed="false">
      <c r="A442" s="10" t="s">
        <v>218</v>
      </c>
      <c r="B442" s="1" t="n">
        <v>0.0503050469529345</v>
      </c>
      <c r="C442" s="1" t="n">
        <v>5.39021312001653</v>
      </c>
      <c r="D442" s="1" t="n">
        <v>0.248133781703228</v>
      </c>
      <c r="E442" s="1" t="n">
        <v>2.19141601250314</v>
      </c>
    </row>
    <row r="443" customFormat="false" ht="13.5" hidden="false" customHeight="false" outlineLevel="0" collapsed="false">
      <c r="A443" s="10" t="s">
        <v>818</v>
      </c>
      <c r="B443" s="1" t="n">
        <v>0.100883203240243</v>
      </c>
      <c r="C443" s="1" t="n">
        <v>0.382078099695266</v>
      </c>
      <c r="D443" s="1" t="n">
        <v>0.248950842529477</v>
      </c>
      <c r="E443" s="1" t="n">
        <v>1.24171632321597</v>
      </c>
    </row>
    <row r="444" customFormat="false" ht="13.5" hidden="false" customHeight="false" outlineLevel="0" collapsed="false">
      <c r="A444" s="10" t="s">
        <v>133</v>
      </c>
      <c r="B444" s="1" t="n">
        <v>0.575919261367912</v>
      </c>
      <c r="C444" s="1" t="n">
        <v>0.794238494104182</v>
      </c>
      <c r="D444" s="1" t="n">
        <v>0.249244904157362</v>
      </c>
      <c r="E444" s="1" t="n">
        <v>0.820031241088504</v>
      </c>
    </row>
    <row r="445" customFormat="false" ht="13.5" hidden="false" customHeight="false" outlineLevel="0" collapsed="false">
      <c r="A445" s="10" t="s">
        <v>819</v>
      </c>
      <c r="B445" s="1" t="n">
        <v>0.611790070426009</v>
      </c>
      <c r="C445" s="1" t="n">
        <v>1.1557690088144</v>
      </c>
      <c r="D445" s="1" t="n">
        <v>0.253789167129625</v>
      </c>
      <c r="E445" s="1" t="n">
        <v>0.702296887906232</v>
      </c>
    </row>
    <row r="446" customFormat="false" ht="13.5" hidden="false" customHeight="false" outlineLevel="0" collapsed="false">
      <c r="A446" s="10" t="s">
        <v>820</v>
      </c>
      <c r="B446" s="1" t="n">
        <v>0.325669623952607</v>
      </c>
      <c r="C446" s="1" t="n">
        <v>1.51669100110895</v>
      </c>
      <c r="D446" s="1" t="n">
        <v>0.254725906330566</v>
      </c>
      <c r="E446" s="1" t="n">
        <v>1.22668197739047</v>
      </c>
    </row>
    <row r="447" customFormat="false" ht="13.5" hidden="false" customHeight="false" outlineLevel="0" collapsed="false">
      <c r="A447" s="10" t="s">
        <v>821</v>
      </c>
      <c r="B447" s="1" t="n">
        <v>0.635124691873803</v>
      </c>
      <c r="C447" s="1" t="n">
        <v>0.889437870007642</v>
      </c>
      <c r="D447" s="1" t="n">
        <v>0.258620070365704</v>
      </c>
      <c r="E447" s="1" t="n">
        <v>1.40124611457504</v>
      </c>
    </row>
    <row r="448" customFormat="false" ht="13.5" hidden="false" customHeight="false" outlineLevel="0" collapsed="false">
      <c r="A448" s="10" t="s">
        <v>822</v>
      </c>
      <c r="B448" s="1" t="n">
        <v>0.998953132591021</v>
      </c>
      <c r="C448" s="1" t="n">
        <v>0.999508244545955</v>
      </c>
      <c r="D448" s="1" t="n">
        <v>0.259432495000777</v>
      </c>
      <c r="E448" s="1" t="n">
        <v>0.768212299965409</v>
      </c>
    </row>
    <row r="449" customFormat="false" ht="13.5" hidden="false" customHeight="false" outlineLevel="0" collapsed="false">
      <c r="A449" s="10" t="s">
        <v>823</v>
      </c>
      <c r="B449" s="1" t="n">
        <v>0.0924829703589322</v>
      </c>
      <c r="C449" s="1" t="n">
        <v>0.526136553225474</v>
      </c>
      <c r="D449" s="1" t="n">
        <v>0.260317289503497</v>
      </c>
      <c r="E449" s="1" t="n">
        <v>0.814268939060069</v>
      </c>
    </row>
    <row r="450" customFormat="false" ht="13.5" hidden="false" customHeight="false" outlineLevel="0" collapsed="false">
      <c r="A450" s="10" t="s">
        <v>824</v>
      </c>
      <c r="B450" s="1" t="n">
        <v>0.103161739412183</v>
      </c>
      <c r="C450" s="1" t="n">
        <v>0.387914572993793</v>
      </c>
      <c r="D450" s="1" t="n">
        <v>0.261190937011097</v>
      </c>
      <c r="E450" s="1" t="n">
        <v>0.803651786082948</v>
      </c>
    </row>
    <row r="451" customFormat="false" ht="13.5" hidden="false" customHeight="false" outlineLevel="0" collapsed="false">
      <c r="A451" s="10" t="s">
        <v>292</v>
      </c>
      <c r="B451" s="1" t="n">
        <v>0.564885650699464</v>
      </c>
      <c r="C451" s="1" t="n">
        <v>2.59224836237253</v>
      </c>
      <c r="D451" s="1" t="n">
        <v>0.264722689011955</v>
      </c>
      <c r="E451" s="1" t="n">
        <v>0.673222312081005</v>
      </c>
    </row>
    <row r="452" customFormat="false" ht="13.5" hidden="false" customHeight="false" outlineLevel="0" collapsed="false">
      <c r="A452" s="10" t="s">
        <v>825</v>
      </c>
      <c r="B452" s="1" t="n">
        <v>0.0859233056363478</v>
      </c>
      <c r="C452" s="1" t="n">
        <v>0.417029354978019</v>
      </c>
      <c r="D452" s="1" t="n">
        <v>0.265760055801231</v>
      </c>
      <c r="E452" s="1" t="n">
        <v>0.826543564591513</v>
      </c>
    </row>
    <row r="453" customFormat="false" ht="13.5" hidden="false" customHeight="false" outlineLevel="0" collapsed="false">
      <c r="A453" s="10" t="s">
        <v>395</v>
      </c>
      <c r="B453" s="1" t="n">
        <v>0.115557254726417</v>
      </c>
      <c r="C453" s="1" t="n">
        <v>1.55988805574329</v>
      </c>
      <c r="D453" s="1" t="n">
        <v>0.273246247007015</v>
      </c>
      <c r="E453" s="1" t="n">
        <v>1.22155550821941</v>
      </c>
    </row>
    <row r="454" customFormat="false" ht="13.5" hidden="false" customHeight="false" outlineLevel="0" collapsed="false">
      <c r="A454" s="10" t="s">
        <v>129</v>
      </c>
      <c r="B454" s="1" t="n">
        <v>0.582593194975152</v>
      </c>
      <c r="C454" s="1" t="n">
        <v>0.743704010474099</v>
      </c>
      <c r="D454" s="1" t="n">
        <v>0.273905986367378</v>
      </c>
      <c r="E454" s="1" t="n">
        <v>0.806176710511764</v>
      </c>
    </row>
    <row r="455" customFormat="false" ht="13.5" hidden="false" customHeight="false" outlineLevel="0" collapsed="false">
      <c r="A455" s="10" t="s">
        <v>155</v>
      </c>
      <c r="B455" s="1" t="n">
        <v>0.183009748123277</v>
      </c>
      <c r="C455" s="1" t="n">
        <v>1.8220188384026</v>
      </c>
      <c r="D455" s="1" t="n">
        <v>0.276256042811512</v>
      </c>
      <c r="E455" s="1" t="n">
        <v>1.19323062427953</v>
      </c>
    </row>
    <row r="456" customFormat="false" ht="13.5" hidden="false" customHeight="false" outlineLevel="0" collapsed="false">
      <c r="A456" s="10" t="s">
        <v>212</v>
      </c>
      <c r="B456" s="1" t="n">
        <v>0.275894911980888</v>
      </c>
      <c r="C456" s="1" t="n">
        <v>0.673409632965631</v>
      </c>
      <c r="D456" s="1" t="n">
        <v>0.284376987654219</v>
      </c>
      <c r="E456" s="1" t="n">
        <v>1.30836910166535</v>
      </c>
    </row>
    <row r="457" customFormat="false" ht="13.5" hidden="false" customHeight="false" outlineLevel="0" collapsed="false">
      <c r="A457" s="10" t="s">
        <v>123</v>
      </c>
      <c r="B457" s="1" t="n">
        <v>0.66334332347555</v>
      </c>
      <c r="C457" s="1" t="n">
        <v>0.812800702870622</v>
      </c>
      <c r="D457" s="1" t="n">
        <v>0.285488504398581</v>
      </c>
      <c r="E457" s="1" t="n">
        <v>1.22881562960158</v>
      </c>
    </row>
    <row r="458" customFormat="false" ht="13.5" hidden="false" customHeight="false" outlineLevel="0" collapsed="false">
      <c r="A458" s="10" t="s">
        <v>826</v>
      </c>
      <c r="B458" s="1" t="n">
        <v>0.828742508257128</v>
      </c>
      <c r="C458" s="1" t="n">
        <v>0.935413438739119</v>
      </c>
      <c r="D458" s="1" t="n">
        <v>0.291026134990725</v>
      </c>
      <c r="E458" s="1" t="n">
        <v>0.828577647442861</v>
      </c>
    </row>
    <row r="459" customFormat="false" ht="13.5" hidden="false" customHeight="false" outlineLevel="0" collapsed="false">
      <c r="A459" s="10" t="s">
        <v>161</v>
      </c>
      <c r="B459" s="1" t="n">
        <v>0.470409935134471</v>
      </c>
      <c r="C459" s="1" t="n">
        <v>0.762214796712377</v>
      </c>
      <c r="D459" s="1" t="n">
        <v>0.292692971519188</v>
      </c>
      <c r="E459" s="1" t="n">
        <v>0.824296988704771</v>
      </c>
    </row>
    <row r="460" customFormat="false" ht="13.5" hidden="false" customHeight="false" outlineLevel="0" collapsed="false">
      <c r="A460" s="10" t="s">
        <v>827</v>
      </c>
      <c r="B460" s="1" t="n">
        <v>0.25312054664366</v>
      </c>
      <c r="C460" s="1" t="n">
        <v>0.626009398336197</v>
      </c>
      <c r="D460" s="1" t="n">
        <v>0.295549646069421</v>
      </c>
      <c r="E460" s="1" t="n">
        <v>0.797448265960986</v>
      </c>
    </row>
    <row r="461" customFormat="false" ht="13.5" hidden="false" customHeight="false" outlineLevel="0" collapsed="false">
      <c r="A461" s="10" t="s">
        <v>828</v>
      </c>
      <c r="B461" s="1" t="n">
        <v>0.315906883054727</v>
      </c>
      <c r="C461" s="1" t="n">
        <v>1.30057448940155</v>
      </c>
      <c r="D461" s="1" t="n">
        <v>0.298303909402835</v>
      </c>
      <c r="E461" s="1" t="n">
        <v>1.31726592032723</v>
      </c>
    </row>
    <row r="462" customFormat="false" ht="13.5" hidden="false" customHeight="false" outlineLevel="0" collapsed="false">
      <c r="A462" s="10" t="s">
        <v>128</v>
      </c>
      <c r="B462" s="1" t="n">
        <v>0.19624700517104</v>
      </c>
      <c r="C462" s="1" t="n">
        <v>0.664696398311319</v>
      </c>
      <c r="D462" s="1" t="n">
        <v>0.29934365287838</v>
      </c>
      <c r="E462" s="1" t="n">
        <v>0.814917139570683</v>
      </c>
    </row>
    <row r="463" customFormat="false" ht="13.5" hidden="false" customHeight="false" outlineLevel="0" collapsed="false">
      <c r="A463" s="10" t="s">
        <v>829</v>
      </c>
      <c r="B463" s="1" t="n">
        <v>0.0666856115380626</v>
      </c>
      <c r="C463" s="1" t="n">
        <v>0.483946092570626</v>
      </c>
      <c r="D463" s="1" t="n">
        <v>0.303559919973883</v>
      </c>
      <c r="E463" s="1" t="n">
        <v>0.791665907927489</v>
      </c>
    </row>
    <row r="464" customFormat="false" ht="13.5" hidden="false" customHeight="false" outlineLevel="0" collapsed="false">
      <c r="A464" s="10" t="s">
        <v>830</v>
      </c>
      <c r="B464" s="1" t="n">
        <v>0.152407011637102</v>
      </c>
      <c r="C464" s="1" t="n">
        <v>1.44098222655685</v>
      </c>
      <c r="D464" s="1" t="n">
        <v>0.30448649119697</v>
      </c>
      <c r="E464" s="1" t="n">
        <v>2.44722942991268</v>
      </c>
    </row>
    <row r="465" customFormat="false" ht="13.5" hidden="false" customHeight="false" outlineLevel="0" collapsed="false">
      <c r="A465" s="10" t="s">
        <v>21</v>
      </c>
      <c r="B465" s="1" t="n">
        <v>0.561557198621939</v>
      </c>
      <c r="C465" s="1" t="n">
        <v>0.804320241421124</v>
      </c>
      <c r="D465" s="1" t="n">
        <v>0.304665051993568</v>
      </c>
      <c r="E465" s="1" t="n">
        <v>1.23540434580181</v>
      </c>
    </row>
    <row r="466" customFormat="false" ht="13.5" hidden="false" customHeight="false" outlineLevel="0" collapsed="false">
      <c r="A466" s="10" t="s">
        <v>831</v>
      </c>
      <c r="B466" s="1" t="n">
        <v>0.527877986529513</v>
      </c>
      <c r="C466" s="1" t="n">
        <v>0.762647945395188</v>
      </c>
      <c r="D466" s="1" t="n">
        <v>0.305316178178755</v>
      </c>
      <c r="E466" s="1" t="n">
        <v>0.817684982228278</v>
      </c>
    </row>
    <row r="467" customFormat="false" ht="13.5" hidden="false" customHeight="false" outlineLevel="0" collapsed="false">
      <c r="A467" s="10" t="s">
        <v>832</v>
      </c>
      <c r="B467" s="1" t="n">
        <v>0.120050350034868</v>
      </c>
      <c r="C467" s="1" t="n">
        <v>1.59112569608043</v>
      </c>
      <c r="D467" s="1" t="n">
        <v>0.306055666701167</v>
      </c>
      <c r="E467" s="1" t="n">
        <v>0.797094269600604</v>
      </c>
    </row>
    <row r="468" customFormat="false" ht="13.5" hidden="false" customHeight="false" outlineLevel="0" collapsed="false">
      <c r="A468" s="10" t="s">
        <v>833</v>
      </c>
      <c r="B468" s="1" t="n">
        <v>0.596464345385417</v>
      </c>
      <c r="C468" s="1" t="n">
        <v>1.26288696669684</v>
      </c>
      <c r="D468" s="1" t="n">
        <v>0.308073607028</v>
      </c>
      <c r="E468" s="1" t="n">
        <v>0.746644848069434</v>
      </c>
    </row>
    <row r="469" customFormat="false" ht="13.5" hidden="false" customHeight="false" outlineLevel="0" collapsed="false">
      <c r="A469" s="10" t="s">
        <v>834</v>
      </c>
      <c r="B469" s="1" t="n">
        <v>0.618053788512077</v>
      </c>
      <c r="C469" s="1" t="n">
        <v>1.19488982750413</v>
      </c>
      <c r="D469" s="1" t="n">
        <v>0.311088530486405</v>
      </c>
      <c r="E469" s="1" t="n">
        <v>1.18550049804707</v>
      </c>
    </row>
    <row r="470" customFormat="false" ht="13.5" hidden="false" customHeight="false" outlineLevel="0" collapsed="false">
      <c r="A470" s="10" t="s">
        <v>24</v>
      </c>
      <c r="B470" s="1" t="n">
        <v>0.407052134845216</v>
      </c>
      <c r="C470" s="1" t="n">
        <v>1.37054094441848</v>
      </c>
      <c r="D470" s="1" t="n">
        <v>0.317812865230778</v>
      </c>
      <c r="E470" s="1" t="n">
        <v>0.793488389340239</v>
      </c>
    </row>
    <row r="471" customFormat="false" ht="13.5" hidden="false" customHeight="false" outlineLevel="0" collapsed="false">
      <c r="A471" s="10" t="s">
        <v>835</v>
      </c>
      <c r="B471" s="1" t="n">
        <v>0.0818233523361942</v>
      </c>
      <c r="C471" s="1" t="n">
        <v>0.480335242656532</v>
      </c>
      <c r="D471" s="1" t="n">
        <v>0.323984457919416</v>
      </c>
      <c r="E471" s="1" t="n">
        <v>1.22729734040456</v>
      </c>
    </row>
    <row r="472" customFormat="false" ht="13.5" hidden="false" customHeight="false" outlineLevel="0" collapsed="false">
      <c r="A472" s="10" t="s">
        <v>836</v>
      </c>
      <c r="B472" s="1" t="n">
        <v>0.267546273467247</v>
      </c>
      <c r="C472" s="1" t="n">
        <v>1.37645896038363</v>
      </c>
      <c r="D472" s="1" t="n">
        <v>0.324297777764687</v>
      </c>
      <c r="E472" s="1" t="n">
        <v>1.21599389570349</v>
      </c>
    </row>
    <row r="473" customFormat="false" ht="13.5" hidden="false" customHeight="false" outlineLevel="0" collapsed="false">
      <c r="A473" s="10" t="s">
        <v>837</v>
      </c>
      <c r="B473" s="1" t="n">
        <v>0.126013044059686</v>
      </c>
      <c r="C473" s="1" t="n">
        <v>1.53803746308056</v>
      </c>
      <c r="D473" s="1" t="n">
        <v>0.324599302386102</v>
      </c>
      <c r="E473" s="1" t="n">
        <v>1.15780075459261</v>
      </c>
    </row>
    <row r="474" customFormat="false" ht="13.5" hidden="false" customHeight="false" outlineLevel="0" collapsed="false">
      <c r="A474" s="10" t="s">
        <v>838</v>
      </c>
      <c r="B474" s="1" t="n">
        <v>0.358981259199432</v>
      </c>
      <c r="C474" s="1" t="n">
        <v>0.741518664489249</v>
      </c>
      <c r="D474" s="1" t="n">
        <v>0.324754702713662</v>
      </c>
      <c r="E474" s="1" t="n">
        <v>0.78784745454636</v>
      </c>
    </row>
    <row r="475" customFormat="false" ht="13.5" hidden="false" customHeight="false" outlineLevel="0" collapsed="false">
      <c r="A475" s="10" t="s">
        <v>839</v>
      </c>
      <c r="B475" s="1" t="n">
        <v>0.229969045499672</v>
      </c>
      <c r="C475" s="1" t="n">
        <v>0.651431299019146</v>
      </c>
      <c r="D475" s="1" t="n">
        <v>0.326758680935978</v>
      </c>
      <c r="E475" s="1" t="n">
        <v>0.827494123432987</v>
      </c>
    </row>
    <row r="476" customFormat="false" ht="13.5" hidden="false" customHeight="false" outlineLevel="0" collapsed="false">
      <c r="A476" s="10" t="s">
        <v>108</v>
      </c>
      <c r="B476" s="1" t="n">
        <v>0.980472247790108</v>
      </c>
      <c r="C476" s="1" t="n">
        <v>1.00970896480007</v>
      </c>
      <c r="D476" s="1" t="n">
        <v>0.32722877635674</v>
      </c>
      <c r="E476" s="1" t="n">
        <v>0.810225657033332</v>
      </c>
    </row>
    <row r="477" customFormat="false" ht="13.5" hidden="false" customHeight="false" outlineLevel="0" collapsed="false">
      <c r="A477" s="10" t="s">
        <v>78</v>
      </c>
      <c r="B477" s="1" t="n">
        <v>0.256704305708742</v>
      </c>
      <c r="C477" s="1" t="n">
        <v>0.611003979476288</v>
      </c>
      <c r="D477" s="1" t="n">
        <v>0.328324357168393</v>
      </c>
      <c r="E477" s="1" t="n">
        <v>0.820842433856686</v>
      </c>
    </row>
    <row r="478" customFormat="false" ht="13.5" hidden="false" customHeight="false" outlineLevel="0" collapsed="false">
      <c r="A478" s="10" t="s">
        <v>840</v>
      </c>
      <c r="B478" s="1" t="n">
        <v>0.515511114317642</v>
      </c>
      <c r="C478" s="1" t="n">
        <v>0.733105384333367</v>
      </c>
      <c r="D478" s="1" t="n">
        <v>0.331521988548467</v>
      </c>
      <c r="E478" s="1" t="n">
        <v>0.815062858907301</v>
      </c>
    </row>
    <row r="479" customFormat="false" ht="13.5" hidden="false" customHeight="false" outlineLevel="0" collapsed="false">
      <c r="A479" s="10" t="s">
        <v>69</v>
      </c>
      <c r="B479" s="1" t="n">
        <v>0.460944404353097</v>
      </c>
      <c r="C479" s="1" t="n">
        <v>0.822873072238425</v>
      </c>
      <c r="D479" s="1" t="n">
        <v>0.336183762467861</v>
      </c>
      <c r="E479" s="1" t="n">
        <v>0.806779007050911</v>
      </c>
    </row>
    <row r="480" customFormat="false" ht="13.5" hidden="false" customHeight="false" outlineLevel="0" collapsed="false">
      <c r="A480" s="10" t="s">
        <v>106</v>
      </c>
      <c r="B480" s="1" t="n">
        <v>0.446263715899712</v>
      </c>
      <c r="C480" s="1" t="n">
        <v>0.782902966720103</v>
      </c>
      <c r="D480" s="1" t="n">
        <v>0.337045339427483</v>
      </c>
      <c r="E480" s="1" t="n">
        <v>0.755153580217354</v>
      </c>
    </row>
    <row r="481" customFormat="false" ht="13.5" hidden="false" customHeight="false" outlineLevel="0" collapsed="false">
      <c r="A481" s="10" t="s">
        <v>841</v>
      </c>
      <c r="B481" s="1" t="n">
        <v>0.500619034517513</v>
      </c>
      <c r="C481" s="1" t="n">
        <v>1.25390962644432</v>
      </c>
      <c r="D481" s="1" t="n">
        <v>0.338389047877101</v>
      </c>
      <c r="E481" s="1" t="n">
        <v>0.803814937625522</v>
      </c>
    </row>
    <row r="482" customFormat="false" ht="13.5" hidden="false" customHeight="false" outlineLevel="0" collapsed="false">
      <c r="A482" s="10" t="s">
        <v>842</v>
      </c>
      <c r="B482" s="1" t="n">
        <v>0.111083758600986</v>
      </c>
      <c r="C482" s="1" t="n">
        <v>0.504291893659136</v>
      </c>
      <c r="D482" s="1" t="n">
        <v>0.344982670496358</v>
      </c>
      <c r="E482" s="1" t="n">
        <v>0.833356480333799</v>
      </c>
    </row>
    <row r="483" customFormat="false" ht="13.5" hidden="false" customHeight="false" outlineLevel="0" collapsed="false">
      <c r="A483" s="10" t="s">
        <v>843</v>
      </c>
      <c r="B483" s="1" t="n">
        <v>0.401323492989617</v>
      </c>
      <c r="C483" s="1" t="n">
        <v>0.702798660170365</v>
      </c>
      <c r="D483" s="1" t="n">
        <v>0.345951408054505</v>
      </c>
      <c r="E483" s="1" t="n">
        <v>0.745896615886318</v>
      </c>
    </row>
    <row r="484" customFormat="false" ht="13.5" hidden="false" customHeight="false" outlineLevel="0" collapsed="false">
      <c r="A484" s="10" t="s">
        <v>428</v>
      </c>
      <c r="B484" s="1" t="n">
        <v>0.772430734186559</v>
      </c>
      <c r="C484" s="1" t="n">
        <v>1.13206208152748</v>
      </c>
      <c r="D484" s="1" t="n">
        <v>0.347919668081004</v>
      </c>
      <c r="E484" s="1" t="n">
        <v>0.825574625985034</v>
      </c>
    </row>
    <row r="485" customFormat="false" ht="13.5" hidden="false" customHeight="false" outlineLevel="0" collapsed="false">
      <c r="A485" s="10" t="s">
        <v>844</v>
      </c>
      <c r="B485" s="1" t="n">
        <v>0.6414392707857</v>
      </c>
      <c r="C485" s="1" t="n">
        <v>0.841357088467114</v>
      </c>
      <c r="D485" s="1" t="n">
        <v>0.348482810759006</v>
      </c>
      <c r="E485" s="1" t="n">
        <v>0.798589102528424</v>
      </c>
    </row>
    <row r="486" customFormat="false" ht="13.5" hidden="false" customHeight="false" outlineLevel="0" collapsed="false">
      <c r="A486" s="10" t="s">
        <v>263</v>
      </c>
      <c r="B486" s="1" t="n">
        <v>0.406879686552006</v>
      </c>
      <c r="C486" s="1" t="n">
        <v>1.45776627573463</v>
      </c>
      <c r="D486" s="1" t="n">
        <v>0.349204483554993</v>
      </c>
      <c r="E486" s="1" t="n">
        <v>1.38390576110455</v>
      </c>
    </row>
    <row r="487" customFormat="false" ht="13.5" hidden="false" customHeight="false" outlineLevel="0" collapsed="false">
      <c r="A487" s="10" t="s">
        <v>64</v>
      </c>
      <c r="B487" s="1" t="n">
        <v>0.861817487171942</v>
      </c>
      <c r="C487" s="1" t="n">
        <v>1.072081193003</v>
      </c>
      <c r="D487" s="1" t="n">
        <v>0.351597442545915</v>
      </c>
      <c r="E487" s="1" t="n">
        <v>0.821065600136322</v>
      </c>
    </row>
    <row r="488" customFormat="false" ht="13.5" hidden="false" customHeight="false" outlineLevel="0" collapsed="false">
      <c r="A488" s="10" t="s">
        <v>489</v>
      </c>
      <c r="B488" s="1" t="n">
        <v>0.919359815060159</v>
      </c>
      <c r="C488" s="1" t="n">
        <v>0.954963802738035</v>
      </c>
      <c r="D488" s="1" t="n">
        <v>0.359510352147431</v>
      </c>
      <c r="E488" s="1" t="n">
        <v>1.248069025644</v>
      </c>
    </row>
    <row r="489" customFormat="false" ht="13.5" hidden="false" customHeight="false" outlineLevel="0" collapsed="false">
      <c r="A489" s="10" t="s">
        <v>313</v>
      </c>
      <c r="B489" s="1" t="n">
        <v>0.168663447218469</v>
      </c>
      <c r="C489" s="1" t="n">
        <v>0.419274295809295</v>
      </c>
      <c r="D489" s="1" t="n">
        <v>0.362856671997662</v>
      </c>
      <c r="E489" s="1" t="n">
        <v>1.15892538648241</v>
      </c>
    </row>
    <row r="490" customFormat="false" ht="13.5" hidden="false" customHeight="false" outlineLevel="0" collapsed="false">
      <c r="A490" s="10" t="s">
        <v>373</v>
      </c>
      <c r="B490" s="1" t="n">
        <v>0.12027449562297</v>
      </c>
      <c r="C490" s="1" t="n">
        <v>0.519905015203873</v>
      </c>
      <c r="D490" s="1" t="n">
        <v>0.363192873528649</v>
      </c>
      <c r="E490" s="1" t="n">
        <v>0.85740692247627</v>
      </c>
    </row>
    <row r="491" customFormat="false" ht="13.5" hidden="false" customHeight="false" outlineLevel="0" collapsed="false">
      <c r="A491" s="10" t="s">
        <v>845</v>
      </c>
      <c r="B491" s="1" t="n">
        <v>0.482015666286225</v>
      </c>
      <c r="C491" s="1" t="n">
        <v>0.832178664028235</v>
      </c>
      <c r="D491" s="1" t="n">
        <v>0.366266045889364</v>
      </c>
      <c r="E491" s="1" t="n">
        <v>1.21803019345794</v>
      </c>
    </row>
    <row r="492" customFormat="false" ht="13.5" hidden="false" customHeight="false" outlineLevel="0" collapsed="false">
      <c r="A492" s="10" t="s">
        <v>846</v>
      </c>
      <c r="B492" s="1" t="n">
        <v>0.607945372060232</v>
      </c>
      <c r="C492" s="1" t="n">
        <v>1.09187921617267</v>
      </c>
      <c r="D492" s="1" t="n">
        <v>0.367137404596759</v>
      </c>
      <c r="E492" s="1" t="n">
        <v>1.3280353963807</v>
      </c>
    </row>
    <row r="493" customFormat="false" ht="13.5" hidden="false" customHeight="false" outlineLevel="0" collapsed="false">
      <c r="A493" s="10" t="s">
        <v>50</v>
      </c>
      <c r="B493" s="1" t="n">
        <v>0.279066476103437</v>
      </c>
      <c r="C493" s="1" t="n">
        <v>1.82367853823507</v>
      </c>
      <c r="D493" s="1" t="n">
        <v>0.367511031727912</v>
      </c>
      <c r="E493" s="1" t="n">
        <v>1.30552320550255</v>
      </c>
    </row>
    <row r="494" customFormat="false" ht="13.5" hidden="false" customHeight="false" outlineLevel="0" collapsed="false">
      <c r="A494" s="10" t="s">
        <v>847</v>
      </c>
      <c r="B494" s="1" t="n">
        <v>0.46481250101173</v>
      </c>
      <c r="C494" s="1" t="n">
        <v>1.57647792141085</v>
      </c>
      <c r="D494" s="1" t="n">
        <v>0.368204427584351</v>
      </c>
      <c r="E494" s="1" t="n">
        <v>0.835648030940013</v>
      </c>
    </row>
    <row r="495" customFormat="false" ht="13.5" hidden="false" customHeight="false" outlineLevel="0" collapsed="false">
      <c r="A495" s="10" t="s">
        <v>505</v>
      </c>
      <c r="B495" s="1" t="n">
        <v>0.0560939898370134</v>
      </c>
      <c r="C495" s="1" t="n">
        <v>0.345000574330558</v>
      </c>
      <c r="D495" s="1" t="n">
        <v>0.373364766727856</v>
      </c>
      <c r="E495" s="1" t="n">
        <v>0.847549660069003</v>
      </c>
    </row>
    <row r="496" customFormat="false" ht="13.5" hidden="false" customHeight="false" outlineLevel="0" collapsed="false">
      <c r="A496" s="10" t="s">
        <v>848</v>
      </c>
      <c r="B496" s="1" t="n">
        <v>0.0878616634589012</v>
      </c>
      <c r="C496" s="1" t="n">
        <v>0.590909095649563</v>
      </c>
      <c r="D496" s="1" t="n">
        <v>0.373841794917755</v>
      </c>
      <c r="E496" s="1" t="n">
        <v>0.847324564763163</v>
      </c>
    </row>
    <row r="497" customFormat="false" ht="13.5" hidden="false" customHeight="false" outlineLevel="0" collapsed="false">
      <c r="A497" s="10" t="s">
        <v>849</v>
      </c>
      <c r="B497" s="1" t="n">
        <v>0.082047897040103</v>
      </c>
      <c r="C497" s="1" t="n">
        <v>3.38782266709209</v>
      </c>
      <c r="D497" s="1" t="n">
        <v>0.375874382432268</v>
      </c>
      <c r="E497" s="1" t="n">
        <v>1.39512123747893</v>
      </c>
    </row>
    <row r="498" customFormat="false" ht="13.5" hidden="false" customHeight="false" outlineLevel="0" collapsed="false">
      <c r="A498" s="10" t="s">
        <v>850</v>
      </c>
      <c r="B498" s="1" t="n">
        <v>0.418457960616201</v>
      </c>
      <c r="C498" s="1" t="n">
        <v>0.803549341919398</v>
      </c>
      <c r="D498" s="1" t="n">
        <v>0.376989566846714</v>
      </c>
      <c r="E498" s="1" t="n">
        <v>0.796570533765334</v>
      </c>
    </row>
    <row r="499" customFormat="false" ht="13.5" hidden="false" customHeight="false" outlineLevel="0" collapsed="false">
      <c r="A499" s="10" t="s">
        <v>336</v>
      </c>
      <c r="B499" s="1" t="n">
        <v>0.692522929465637</v>
      </c>
      <c r="C499" s="1" t="n">
        <v>1.08956586376186</v>
      </c>
      <c r="D499" s="1" t="n">
        <v>0.379901845253754</v>
      </c>
      <c r="E499" s="1" t="n">
        <v>1.31059684568547</v>
      </c>
    </row>
    <row r="500" customFormat="false" ht="13.5" hidden="false" customHeight="false" outlineLevel="0" collapsed="false">
      <c r="A500" s="10" t="s">
        <v>434</v>
      </c>
      <c r="B500" s="1" t="n">
        <v>0.50117101698481</v>
      </c>
      <c r="C500" s="1" t="n">
        <v>1.11713695719572</v>
      </c>
      <c r="D500" s="1" t="n">
        <v>0.380878235032112</v>
      </c>
      <c r="E500" s="1" t="n">
        <v>1.68896841896492</v>
      </c>
    </row>
    <row r="501" customFormat="false" ht="13.5" hidden="false" customHeight="false" outlineLevel="0" collapsed="false">
      <c r="A501" s="10" t="s">
        <v>851</v>
      </c>
      <c r="B501" s="1" t="n">
        <v>0.0982598422143142</v>
      </c>
      <c r="C501" s="1" t="n">
        <v>2.85119670238877</v>
      </c>
      <c r="D501" s="1" t="n">
        <v>0.380891135713132</v>
      </c>
      <c r="E501" s="1" t="n">
        <v>1.12390101594994</v>
      </c>
    </row>
    <row r="502" customFormat="false" ht="13.5" hidden="false" customHeight="false" outlineLevel="0" collapsed="false">
      <c r="A502" s="10" t="s">
        <v>60</v>
      </c>
      <c r="B502" s="1" t="n">
        <v>0.706262352770715</v>
      </c>
      <c r="C502" s="1" t="n">
        <v>0.861098635799568</v>
      </c>
      <c r="D502" s="1" t="n">
        <v>0.381697759743583</v>
      </c>
      <c r="E502" s="1" t="n">
        <v>1.19161758380234</v>
      </c>
    </row>
    <row r="503" customFormat="false" ht="13.5" hidden="false" customHeight="false" outlineLevel="0" collapsed="false">
      <c r="A503" s="10" t="s">
        <v>12</v>
      </c>
      <c r="B503" s="1" t="n">
        <v>0.287046646484583</v>
      </c>
      <c r="C503" s="1" t="n">
        <v>0.676622186579558</v>
      </c>
      <c r="D503" s="1" t="n">
        <v>0.381892821759208</v>
      </c>
      <c r="E503" s="1" t="n">
        <v>0.828081207441812</v>
      </c>
    </row>
    <row r="504" customFormat="false" ht="13.5" hidden="false" customHeight="false" outlineLevel="0" collapsed="false">
      <c r="A504" s="10" t="s">
        <v>424</v>
      </c>
      <c r="B504" s="1" t="n">
        <v>0.328640757540335</v>
      </c>
      <c r="C504" s="1" t="n">
        <v>1.45744156482335</v>
      </c>
      <c r="D504" s="1" t="n">
        <v>0.391527335252035</v>
      </c>
      <c r="E504" s="1" t="n">
        <v>0.839738946738563</v>
      </c>
    </row>
    <row r="505" customFormat="false" ht="13.5" hidden="false" customHeight="false" outlineLevel="0" collapsed="false">
      <c r="A505" s="10" t="s">
        <v>94</v>
      </c>
      <c r="B505" s="1" t="n">
        <v>0.303565649213099</v>
      </c>
      <c r="C505" s="1" t="n">
        <v>0.755385861995894</v>
      </c>
      <c r="D505" s="1" t="n">
        <v>0.392117487766028</v>
      </c>
      <c r="E505" s="1" t="n">
        <v>0.810364838025044</v>
      </c>
    </row>
    <row r="506" customFormat="false" ht="13.5" hidden="false" customHeight="false" outlineLevel="0" collapsed="false">
      <c r="A506" s="10" t="s">
        <v>852</v>
      </c>
      <c r="B506" s="1" t="n">
        <v>0.834665056902986</v>
      </c>
      <c r="C506" s="1" t="n">
        <v>1.09162579464021</v>
      </c>
      <c r="D506" s="1" t="n">
        <v>0.392465467307972</v>
      </c>
      <c r="E506" s="1" t="n">
        <v>0.807305238249047</v>
      </c>
    </row>
    <row r="507" customFormat="false" ht="13.5" hidden="false" customHeight="false" outlineLevel="0" collapsed="false">
      <c r="A507" s="10" t="s">
        <v>853</v>
      </c>
      <c r="B507" s="1" t="n">
        <v>0.337976905740131</v>
      </c>
      <c r="C507" s="1" t="n">
        <v>0.623619967008725</v>
      </c>
      <c r="D507" s="1" t="n">
        <v>0.392631013338762</v>
      </c>
      <c r="E507" s="1" t="n">
        <v>0.859472171630965</v>
      </c>
    </row>
    <row r="508" customFormat="false" ht="13.5" hidden="false" customHeight="false" outlineLevel="0" collapsed="false">
      <c r="A508" s="10" t="s">
        <v>175</v>
      </c>
      <c r="B508" s="1" t="n">
        <v>0.611577699336757</v>
      </c>
      <c r="C508" s="1" t="n">
        <v>1.15060012769475</v>
      </c>
      <c r="D508" s="1" t="n">
        <v>0.39312107372356</v>
      </c>
      <c r="E508" s="1" t="n">
        <v>0.777358976181019</v>
      </c>
    </row>
    <row r="509" customFormat="false" ht="13.5" hidden="false" customHeight="false" outlineLevel="0" collapsed="false">
      <c r="A509" s="10" t="s">
        <v>93</v>
      </c>
      <c r="B509" s="1" t="n">
        <v>0.556742386519765</v>
      </c>
      <c r="C509" s="1" t="n">
        <v>0.810690543656596</v>
      </c>
      <c r="D509" s="1" t="n">
        <v>0.394308609004927</v>
      </c>
      <c r="E509" s="1" t="n">
        <v>0.832734613007777</v>
      </c>
    </row>
    <row r="510" customFormat="false" ht="13.5" hidden="false" customHeight="false" outlineLevel="0" collapsed="false">
      <c r="A510" s="10" t="s">
        <v>81</v>
      </c>
      <c r="B510" s="1" t="n">
        <v>0.38029991432123</v>
      </c>
      <c r="C510" s="1" t="n">
        <v>0.766067257702354</v>
      </c>
      <c r="D510" s="1" t="n">
        <v>0.399624715343532</v>
      </c>
      <c r="E510" s="1" t="n">
        <v>0.825269877552837</v>
      </c>
    </row>
    <row r="511" customFormat="false" ht="13.5" hidden="false" customHeight="false" outlineLevel="0" collapsed="false">
      <c r="A511" s="10" t="s">
        <v>238</v>
      </c>
      <c r="B511" s="1" t="n">
        <v>0.855780791541405</v>
      </c>
      <c r="C511" s="1" t="n">
        <v>1.10221537785462</v>
      </c>
      <c r="D511" s="1" t="n">
        <v>0.401828412463292</v>
      </c>
      <c r="E511" s="1" t="n">
        <v>0.824229275904646</v>
      </c>
    </row>
    <row r="512" customFormat="false" ht="13.5" hidden="false" customHeight="false" outlineLevel="0" collapsed="false">
      <c r="A512" s="10" t="s">
        <v>854</v>
      </c>
      <c r="B512" s="1" t="n">
        <v>0.0580239011228078</v>
      </c>
      <c r="C512" s="1" t="n">
        <v>6.28681317049189</v>
      </c>
      <c r="D512" s="1" t="n">
        <v>0.409092754979768</v>
      </c>
      <c r="E512" s="1" t="n">
        <v>1.11785730103156</v>
      </c>
    </row>
    <row r="513" customFormat="false" ht="13.5" hidden="false" customHeight="false" outlineLevel="0" collapsed="false">
      <c r="A513" s="10" t="s">
        <v>285</v>
      </c>
      <c r="B513" s="1" t="n">
        <v>0.111461695191044</v>
      </c>
      <c r="C513" s="1" t="n">
        <v>0.430608603302267</v>
      </c>
      <c r="D513" s="1" t="n">
        <v>0.411953988487113</v>
      </c>
      <c r="E513" s="1" t="n">
        <v>0.862653264640099</v>
      </c>
    </row>
    <row r="514" customFormat="false" ht="13.5" hidden="false" customHeight="false" outlineLevel="0" collapsed="false">
      <c r="A514" s="10" t="s">
        <v>855</v>
      </c>
      <c r="B514" s="1" t="n">
        <v>0.0545638442841194</v>
      </c>
      <c r="C514" s="1" t="n">
        <v>1.6410863010842</v>
      </c>
      <c r="D514" s="1" t="n">
        <v>0.414547996283054</v>
      </c>
      <c r="E514" s="1" t="n">
        <v>1.16259062763338</v>
      </c>
    </row>
    <row r="515" customFormat="false" ht="13.5" hidden="false" customHeight="false" outlineLevel="0" collapsed="false">
      <c r="A515" s="10" t="s">
        <v>856</v>
      </c>
      <c r="B515" s="1" t="n">
        <v>0.0713718319429603</v>
      </c>
      <c r="C515" s="19" t="n">
        <v>8.70492376902128E-007</v>
      </c>
      <c r="D515" s="1" t="n">
        <v>0.414850492800305</v>
      </c>
      <c r="E515" s="1" t="n">
        <v>0.805932306445166</v>
      </c>
    </row>
    <row r="516" customFormat="false" ht="13.5" hidden="false" customHeight="false" outlineLevel="0" collapsed="false">
      <c r="A516" s="10" t="s">
        <v>857</v>
      </c>
      <c r="B516" s="1" t="n">
        <v>0.0833043974653062</v>
      </c>
      <c r="C516" s="1" t="n">
        <v>0.302610992071445</v>
      </c>
      <c r="D516" s="1" t="n">
        <v>0.416336293186395</v>
      </c>
      <c r="E516" s="1" t="n">
        <v>0.865832017684383</v>
      </c>
    </row>
    <row r="517" customFormat="false" ht="13.5" hidden="false" customHeight="false" outlineLevel="0" collapsed="false">
      <c r="A517" s="10" t="s">
        <v>858</v>
      </c>
      <c r="B517" s="1" t="n">
        <v>0.060840897620231</v>
      </c>
      <c r="C517" s="1" t="n">
        <v>4.37263849282867</v>
      </c>
      <c r="D517" s="1" t="n">
        <v>0.41766389483737</v>
      </c>
      <c r="E517" s="1" t="n">
        <v>1.17354556621541</v>
      </c>
    </row>
    <row r="518" customFormat="false" ht="13.5" hidden="false" customHeight="false" outlineLevel="0" collapsed="false">
      <c r="A518" s="10" t="s">
        <v>859</v>
      </c>
      <c r="B518" s="1" t="n">
        <v>0.376590573791322</v>
      </c>
      <c r="C518" s="1" t="n">
        <v>0.399966257779199</v>
      </c>
      <c r="D518" s="1" t="n">
        <v>0.418160720882454</v>
      </c>
      <c r="E518" s="1" t="n">
        <v>0.83322294307241</v>
      </c>
    </row>
    <row r="519" customFormat="false" ht="13.5" hidden="false" customHeight="false" outlineLevel="0" collapsed="false">
      <c r="A519" s="10" t="s">
        <v>860</v>
      </c>
      <c r="B519" s="1" t="n">
        <v>0.650817598706654</v>
      </c>
      <c r="C519" s="1" t="n">
        <v>0.847793304973117</v>
      </c>
      <c r="D519" s="1" t="n">
        <v>0.418582439532003</v>
      </c>
      <c r="E519" s="1" t="n">
        <v>0.804619319026155</v>
      </c>
    </row>
    <row r="520" customFormat="false" ht="13.5" hidden="false" customHeight="false" outlineLevel="0" collapsed="false">
      <c r="A520" s="10" t="s">
        <v>52</v>
      </c>
      <c r="B520" s="1" t="n">
        <v>0.184625082878454</v>
      </c>
      <c r="C520" s="1" t="n">
        <v>0.587122177051824</v>
      </c>
      <c r="D520" s="1" t="n">
        <v>0.418897360785989</v>
      </c>
      <c r="E520" s="1" t="n">
        <v>0.870805241925452</v>
      </c>
    </row>
    <row r="521" customFormat="false" ht="13.5" hidden="false" customHeight="false" outlineLevel="0" collapsed="false">
      <c r="A521" s="10" t="s">
        <v>861</v>
      </c>
      <c r="B521" s="1" t="n">
        <v>0.302191614223191</v>
      </c>
      <c r="C521" s="1" t="n">
        <v>0.631788818102043</v>
      </c>
      <c r="D521" s="1" t="n">
        <v>0.420028602262947</v>
      </c>
      <c r="E521" s="1" t="n">
        <v>0.837546852772238</v>
      </c>
    </row>
    <row r="522" customFormat="false" ht="13.5" hidden="false" customHeight="false" outlineLevel="0" collapsed="false">
      <c r="A522" s="10" t="s">
        <v>294</v>
      </c>
      <c r="B522" s="1" t="n">
        <v>0.983759348657269</v>
      </c>
      <c r="C522" s="1" t="n">
        <v>0.989981920954801</v>
      </c>
      <c r="D522" s="1" t="n">
        <v>0.42034132636831</v>
      </c>
      <c r="E522" s="1" t="n">
        <v>1.16782631034336</v>
      </c>
    </row>
    <row r="523" customFormat="false" ht="13.5" hidden="false" customHeight="false" outlineLevel="0" collapsed="false">
      <c r="A523" s="10" t="s">
        <v>57</v>
      </c>
      <c r="B523" s="1" t="n">
        <v>0.0958889691832538</v>
      </c>
      <c r="C523" s="1" t="n">
        <v>0.574721833587095</v>
      </c>
      <c r="D523" s="1" t="n">
        <v>0.423096166589528</v>
      </c>
      <c r="E523" s="1" t="n">
        <v>0.859542890848544</v>
      </c>
    </row>
    <row r="524" customFormat="false" ht="13.5" hidden="false" customHeight="false" outlineLevel="0" collapsed="false">
      <c r="A524" s="10" t="s">
        <v>862</v>
      </c>
      <c r="B524" s="1" t="n">
        <v>0.696604710120007</v>
      </c>
      <c r="C524" s="1" t="n">
        <v>0.894425522824048</v>
      </c>
      <c r="D524" s="1" t="n">
        <v>0.424211803815484</v>
      </c>
      <c r="E524" s="1" t="n">
        <v>1.21898504409112</v>
      </c>
    </row>
    <row r="525" customFormat="false" ht="13.5" hidden="false" customHeight="false" outlineLevel="0" collapsed="false">
      <c r="A525" s="10" t="s">
        <v>863</v>
      </c>
      <c r="B525" s="1" t="n">
        <v>0.734553777529227</v>
      </c>
      <c r="C525" s="1" t="n">
        <v>0.844199285429007</v>
      </c>
      <c r="D525" s="1" t="n">
        <v>0.425606787386524</v>
      </c>
      <c r="E525" s="1" t="n">
        <v>0.862648467505868</v>
      </c>
    </row>
    <row r="526" customFormat="false" ht="13.5" hidden="false" customHeight="false" outlineLevel="0" collapsed="false">
      <c r="A526" s="10" t="s">
        <v>419</v>
      </c>
      <c r="B526" s="1" t="n">
        <v>0.582915770569806</v>
      </c>
      <c r="C526" s="1" t="n">
        <v>0.39203763340289</v>
      </c>
      <c r="D526" s="1" t="n">
        <v>0.426705190611512</v>
      </c>
      <c r="E526" s="1" t="n">
        <v>0.797827777448542</v>
      </c>
    </row>
    <row r="527" customFormat="false" ht="13.5" hidden="false" customHeight="false" outlineLevel="0" collapsed="false">
      <c r="A527" s="10" t="s">
        <v>157</v>
      </c>
      <c r="B527" s="1" t="n">
        <v>0.934172425746635</v>
      </c>
      <c r="C527" s="1" t="n">
        <v>0.969042038507378</v>
      </c>
      <c r="D527" s="1" t="n">
        <v>0.427229679566392</v>
      </c>
      <c r="E527" s="1" t="n">
        <v>1.15849742384503</v>
      </c>
    </row>
    <row r="528" customFormat="false" ht="13.5" hidden="false" customHeight="false" outlineLevel="0" collapsed="false">
      <c r="A528" s="10" t="s">
        <v>864</v>
      </c>
      <c r="B528" s="1" t="n">
        <v>0.120174245083212</v>
      </c>
      <c r="C528" s="1" t="n">
        <v>0.499180110781827</v>
      </c>
      <c r="D528" s="1" t="n">
        <v>0.428136643873334</v>
      </c>
      <c r="E528" s="1" t="n">
        <v>0.85439889683564</v>
      </c>
    </row>
    <row r="529" customFormat="false" ht="13.5" hidden="false" customHeight="false" outlineLevel="0" collapsed="false">
      <c r="A529" s="10" t="s">
        <v>80</v>
      </c>
      <c r="B529" s="1" t="n">
        <v>0.874547701919679</v>
      </c>
      <c r="C529" s="1" t="n">
        <v>1.08099088944343</v>
      </c>
      <c r="D529" s="1" t="n">
        <v>0.429675722752667</v>
      </c>
      <c r="E529" s="1" t="n">
        <v>0.849548342400763</v>
      </c>
    </row>
    <row r="530" customFormat="false" ht="13.5" hidden="false" customHeight="false" outlineLevel="0" collapsed="false">
      <c r="A530" s="10" t="s">
        <v>865</v>
      </c>
      <c r="B530" s="1" t="n">
        <v>0.444551915077039</v>
      </c>
      <c r="C530" s="1" t="n">
        <v>0.777682893616501</v>
      </c>
      <c r="D530" s="1" t="n">
        <v>0.432020935121506</v>
      </c>
      <c r="E530" s="1" t="n">
        <v>1.14385380039256</v>
      </c>
    </row>
    <row r="531" customFormat="false" ht="13.5" hidden="false" customHeight="false" outlineLevel="0" collapsed="false">
      <c r="A531" s="10" t="s">
        <v>438</v>
      </c>
      <c r="B531" s="1" t="n">
        <v>0.569636883259583</v>
      </c>
      <c r="C531" s="1" t="n">
        <v>0.622296329568137</v>
      </c>
      <c r="D531" s="1" t="n">
        <v>0.435804485877767</v>
      </c>
      <c r="E531" s="1" t="n">
        <v>1.15568720572432</v>
      </c>
    </row>
    <row r="532" customFormat="false" ht="13.5" hidden="false" customHeight="false" outlineLevel="0" collapsed="false">
      <c r="A532" s="10" t="s">
        <v>866</v>
      </c>
      <c r="B532" s="1" t="n">
        <v>0.337339178022187</v>
      </c>
      <c r="C532" s="1" t="n">
        <v>1.425669729171</v>
      </c>
      <c r="D532" s="1" t="n">
        <v>0.436887228267098</v>
      </c>
      <c r="E532" s="1" t="n">
        <v>0.853034724299112</v>
      </c>
    </row>
    <row r="533" customFormat="false" ht="13.5" hidden="false" customHeight="false" outlineLevel="0" collapsed="false">
      <c r="A533" s="10" t="s">
        <v>49</v>
      </c>
      <c r="B533" s="1" t="n">
        <v>0.641631418953931</v>
      </c>
      <c r="C533" s="1" t="n">
        <v>1.07753126076232</v>
      </c>
      <c r="D533" s="1" t="n">
        <v>0.436970679360638</v>
      </c>
      <c r="E533" s="1" t="n">
        <v>0.676748349312059</v>
      </c>
    </row>
    <row r="534" customFormat="false" ht="13.5" hidden="false" customHeight="false" outlineLevel="0" collapsed="false">
      <c r="A534" s="10" t="s">
        <v>490</v>
      </c>
      <c r="B534" s="1" t="n">
        <v>0.0672015068661062</v>
      </c>
      <c r="C534" s="1" t="n">
        <v>0.417609359507621</v>
      </c>
      <c r="D534" s="1" t="n">
        <v>0.437390588021769</v>
      </c>
      <c r="E534" s="1" t="n">
        <v>0.856751683503555</v>
      </c>
    </row>
    <row r="535" customFormat="false" ht="13.5" hidden="false" customHeight="false" outlineLevel="0" collapsed="false">
      <c r="A535" s="10" t="s">
        <v>867</v>
      </c>
      <c r="B535" s="1" t="n">
        <v>0.134130335246212</v>
      </c>
      <c r="C535" s="1" t="n">
        <v>0.5686141931725</v>
      </c>
      <c r="D535" s="1" t="n">
        <v>0.437840096287303</v>
      </c>
      <c r="E535" s="1" t="n">
        <v>0.822713839025516</v>
      </c>
    </row>
    <row r="536" customFormat="false" ht="13.5" hidden="false" customHeight="false" outlineLevel="0" collapsed="false">
      <c r="A536" s="10" t="s">
        <v>209</v>
      </c>
      <c r="B536" s="1" t="n">
        <v>0.749891975120707</v>
      </c>
      <c r="C536" s="1" t="n">
        <v>0.84215096080584</v>
      </c>
      <c r="D536" s="1" t="n">
        <v>0.439206454247163</v>
      </c>
      <c r="E536" s="1" t="n">
        <v>1.29052341681769</v>
      </c>
    </row>
    <row r="537" customFormat="false" ht="13.5" hidden="false" customHeight="false" outlineLevel="0" collapsed="false">
      <c r="A537" s="10" t="s">
        <v>480</v>
      </c>
      <c r="B537" s="1" t="n">
        <v>0.214657696035312</v>
      </c>
      <c r="C537" s="1" t="n">
        <v>0.452009319995753</v>
      </c>
      <c r="D537" s="1" t="n">
        <v>0.440214562057136</v>
      </c>
      <c r="E537" s="1" t="n">
        <v>1.17476753956526</v>
      </c>
    </row>
    <row r="538" customFormat="false" ht="13.5" hidden="false" customHeight="false" outlineLevel="0" collapsed="false">
      <c r="A538" s="10" t="s">
        <v>868</v>
      </c>
      <c r="B538" s="1" t="n">
        <v>0.297996157509866</v>
      </c>
      <c r="C538" s="1" t="n">
        <v>0.674677610488876</v>
      </c>
      <c r="D538" s="1" t="n">
        <v>0.440510873069755</v>
      </c>
      <c r="E538" s="1" t="n">
        <v>0.87133704549107</v>
      </c>
    </row>
    <row r="539" customFormat="false" ht="13.5" hidden="false" customHeight="false" outlineLevel="0" collapsed="false">
      <c r="A539" s="10" t="s">
        <v>14</v>
      </c>
      <c r="B539" s="1" t="n">
        <v>0.0509402535351742</v>
      </c>
      <c r="C539" s="1" t="n">
        <v>0.43764910387937</v>
      </c>
      <c r="D539" s="1" t="n">
        <v>0.443459626758199</v>
      </c>
      <c r="E539" s="1" t="n">
        <v>0.853407472429267</v>
      </c>
    </row>
    <row r="540" customFormat="false" ht="13.5" hidden="false" customHeight="false" outlineLevel="0" collapsed="false">
      <c r="A540" s="10" t="s">
        <v>869</v>
      </c>
      <c r="B540" s="1" t="n">
        <v>0.978298061531085</v>
      </c>
      <c r="C540" s="1" t="n">
        <v>0.983927479862634</v>
      </c>
      <c r="D540" s="1" t="n">
        <v>0.444288641623821</v>
      </c>
      <c r="E540" s="1" t="n">
        <v>1.08436953621015</v>
      </c>
    </row>
    <row r="541" customFormat="false" ht="13.5" hidden="false" customHeight="false" outlineLevel="0" collapsed="false">
      <c r="A541" s="10" t="s">
        <v>870</v>
      </c>
      <c r="B541" s="1" t="n">
        <v>0.278127640641546</v>
      </c>
      <c r="C541" s="1" t="n">
        <v>0.494750324459385</v>
      </c>
      <c r="D541" s="1" t="n">
        <v>0.445836137960088</v>
      </c>
      <c r="E541" s="1" t="n">
        <v>0.892183063708616</v>
      </c>
    </row>
    <row r="542" customFormat="false" ht="13.5" hidden="false" customHeight="false" outlineLevel="0" collapsed="false">
      <c r="A542" s="10" t="s">
        <v>291</v>
      </c>
      <c r="B542" s="1" t="n">
        <v>0.268528653149537</v>
      </c>
      <c r="C542" s="1" t="n">
        <v>19.7968437173675</v>
      </c>
      <c r="D542" s="1" t="n">
        <v>0.446597428085953</v>
      </c>
      <c r="E542" s="1" t="n">
        <v>1.11984027621545</v>
      </c>
    </row>
    <row r="543" customFormat="false" ht="13.5" hidden="false" customHeight="false" outlineLevel="0" collapsed="false">
      <c r="A543" s="10" t="s">
        <v>58</v>
      </c>
      <c r="B543" s="1" t="n">
        <v>0.169801379417825</v>
      </c>
      <c r="C543" s="1" t="n">
        <v>0.528816727214909</v>
      </c>
      <c r="D543" s="1" t="n">
        <v>0.446936618304545</v>
      </c>
      <c r="E543" s="1" t="n">
        <v>0.825524702229314</v>
      </c>
    </row>
    <row r="544" customFormat="false" ht="13.5" hidden="false" customHeight="false" outlineLevel="0" collapsed="false">
      <c r="A544" s="10" t="s">
        <v>871</v>
      </c>
      <c r="B544" s="1" t="n">
        <v>0.154904556431698</v>
      </c>
      <c r="C544" s="1" t="n">
        <v>0.469391577493779</v>
      </c>
      <c r="D544" s="1" t="n">
        <v>0.44890873872425</v>
      </c>
      <c r="E544" s="1" t="n">
        <v>0.865273168063962</v>
      </c>
    </row>
    <row r="545" customFormat="false" ht="13.5" hidden="false" customHeight="false" outlineLevel="0" collapsed="false">
      <c r="A545" s="10" t="s">
        <v>872</v>
      </c>
      <c r="B545" s="1" t="n">
        <v>0.64472473235712</v>
      </c>
      <c r="C545" s="1" t="n">
        <v>0.855577237716041</v>
      </c>
      <c r="D545" s="1" t="n">
        <v>0.449306352972636</v>
      </c>
      <c r="E545" s="1" t="n">
        <v>0.86479250464529</v>
      </c>
    </row>
    <row r="546" customFormat="false" ht="13.5" hidden="false" customHeight="false" outlineLevel="0" collapsed="false">
      <c r="A546" s="10" t="s">
        <v>873</v>
      </c>
      <c r="B546" s="1" t="n">
        <v>0.362142260355293</v>
      </c>
      <c r="C546" s="1" t="n">
        <v>0.148151022785175</v>
      </c>
      <c r="D546" s="1" t="n">
        <v>0.45049500554264</v>
      </c>
      <c r="E546" s="1" t="n">
        <v>0.848633268178779</v>
      </c>
    </row>
    <row r="547" customFormat="false" ht="13.5" hidden="false" customHeight="false" outlineLevel="0" collapsed="false">
      <c r="A547" s="10" t="s">
        <v>874</v>
      </c>
      <c r="B547" s="1" t="n">
        <v>0.918013803729349</v>
      </c>
      <c r="C547" s="1" t="n">
        <v>1.04527583603227</v>
      </c>
      <c r="D547" s="1" t="n">
        <v>0.45218995650664</v>
      </c>
      <c r="E547" s="1" t="n">
        <v>0.858682561730059</v>
      </c>
    </row>
    <row r="548" customFormat="false" ht="13.5" hidden="false" customHeight="false" outlineLevel="0" collapsed="false">
      <c r="A548" s="10" t="s">
        <v>875</v>
      </c>
      <c r="B548" s="1" t="n">
        <v>0.0507272519780291</v>
      </c>
      <c r="C548" s="1" t="n">
        <v>0.429640864269676</v>
      </c>
      <c r="D548" s="1" t="n">
        <v>0.453809772574692</v>
      </c>
      <c r="E548" s="1" t="n">
        <v>1.15385029161171</v>
      </c>
    </row>
    <row r="549" customFormat="false" ht="13.5" hidden="false" customHeight="false" outlineLevel="0" collapsed="false">
      <c r="A549" s="10" t="s">
        <v>876</v>
      </c>
      <c r="B549" s="1" t="n">
        <v>0.569416354558685</v>
      </c>
      <c r="C549" s="1" t="n">
        <v>0.805939776037822</v>
      </c>
      <c r="D549" s="1" t="n">
        <v>0.455062681044097</v>
      </c>
      <c r="E549" s="1" t="n">
        <v>0.876619313140969</v>
      </c>
    </row>
    <row r="550" customFormat="false" ht="13.5" hidden="false" customHeight="false" outlineLevel="0" collapsed="false">
      <c r="A550" s="10" t="s">
        <v>877</v>
      </c>
      <c r="B550" s="1" t="n">
        <v>0.705878394066805</v>
      </c>
      <c r="C550" s="1" t="n">
        <v>0.852775592026406</v>
      </c>
      <c r="D550" s="1" t="n">
        <v>0.455140517816071</v>
      </c>
      <c r="E550" s="1" t="n">
        <v>1.20029836854903</v>
      </c>
    </row>
    <row r="551" customFormat="false" ht="13.5" hidden="false" customHeight="false" outlineLevel="0" collapsed="false">
      <c r="A551" s="10" t="s">
        <v>203</v>
      </c>
      <c r="B551" s="1" t="n">
        <v>0.112693447303278</v>
      </c>
      <c r="C551" s="1" t="n">
        <v>0.532128965526118</v>
      </c>
      <c r="D551" s="1" t="n">
        <v>0.456191976087122</v>
      </c>
      <c r="E551" s="1" t="n">
        <v>0.821930399470242</v>
      </c>
    </row>
    <row r="552" customFormat="false" ht="13.5" hidden="false" customHeight="false" outlineLevel="0" collapsed="false">
      <c r="A552" s="10" t="s">
        <v>224</v>
      </c>
      <c r="B552" s="1" t="n">
        <v>0.835947445661588</v>
      </c>
      <c r="C552" s="1" t="n">
        <v>0.885932987232929</v>
      </c>
      <c r="D552" s="1" t="n">
        <v>0.456498628963278</v>
      </c>
      <c r="E552" s="1" t="n">
        <v>0.838137328281092</v>
      </c>
    </row>
    <row r="553" customFormat="false" ht="13.5" hidden="false" customHeight="false" outlineLevel="0" collapsed="false">
      <c r="A553" s="10" t="s">
        <v>323</v>
      </c>
      <c r="B553" s="1" t="n">
        <v>0.562316107593944</v>
      </c>
      <c r="C553" s="1" t="n">
        <v>1.19023230534245</v>
      </c>
      <c r="D553" s="1" t="n">
        <v>0.458097659499039</v>
      </c>
      <c r="E553" s="1" t="n">
        <v>1.15487722706136</v>
      </c>
    </row>
    <row r="554" customFormat="false" ht="13.5" hidden="false" customHeight="false" outlineLevel="0" collapsed="false">
      <c r="A554" s="10" t="s">
        <v>878</v>
      </c>
      <c r="B554" s="1" t="n">
        <v>0.302724477772246</v>
      </c>
      <c r="C554" s="1" t="n">
        <v>0.637031796775339</v>
      </c>
      <c r="D554" s="1" t="n">
        <v>0.459057336663125</v>
      </c>
      <c r="E554" s="1" t="n">
        <v>1.18617661499919</v>
      </c>
    </row>
    <row r="555" customFormat="false" ht="13.5" hidden="false" customHeight="false" outlineLevel="0" collapsed="false">
      <c r="A555" s="10" t="s">
        <v>180</v>
      </c>
      <c r="B555" s="1" t="n">
        <v>0.160251455701648</v>
      </c>
      <c r="C555" s="1" t="n">
        <v>1.60921556494867</v>
      </c>
      <c r="D555" s="1" t="n">
        <v>0.465859942874692</v>
      </c>
      <c r="E555" s="1" t="n">
        <v>1.15856929648338</v>
      </c>
    </row>
    <row r="556" customFormat="false" ht="13.5" hidden="false" customHeight="false" outlineLevel="0" collapsed="false">
      <c r="A556" s="10" t="s">
        <v>879</v>
      </c>
      <c r="B556" s="1" t="n">
        <v>0.0964001839536613</v>
      </c>
      <c r="C556" s="1" t="n">
        <v>0.406311354919264</v>
      </c>
      <c r="D556" s="1" t="n">
        <v>0.466238137203564</v>
      </c>
      <c r="E556" s="1" t="n">
        <v>0.85333808512272</v>
      </c>
    </row>
    <row r="557" customFormat="false" ht="13.5" hidden="false" customHeight="false" outlineLevel="0" collapsed="false">
      <c r="A557" s="10" t="s">
        <v>271</v>
      </c>
      <c r="B557" s="1" t="n">
        <v>0.143521307977823</v>
      </c>
      <c r="C557" s="1" t="n">
        <v>0.642811268803943</v>
      </c>
      <c r="D557" s="1" t="n">
        <v>0.467111623656975</v>
      </c>
      <c r="E557" s="1" t="n">
        <v>0.76397236855965</v>
      </c>
    </row>
    <row r="558" customFormat="false" ht="13.5" hidden="false" customHeight="false" outlineLevel="0" collapsed="false">
      <c r="A558" s="10" t="s">
        <v>880</v>
      </c>
      <c r="B558" s="1" t="n">
        <v>0.384565498011084</v>
      </c>
      <c r="C558" s="1" t="n">
        <v>0.15052437703222</v>
      </c>
      <c r="D558" s="1" t="n">
        <v>0.469901922243851</v>
      </c>
      <c r="E558" s="1" t="n">
        <v>0.866315781070024</v>
      </c>
    </row>
    <row r="559" customFormat="false" ht="13.5" hidden="false" customHeight="false" outlineLevel="0" collapsed="false">
      <c r="A559" s="10" t="s">
        <v>312</v>
      </c>
      <c r="B559" s="1" t="n">
        <v>0.214334886587659</v>
      </c>
      <c r="C559" s="1" t="n">
        <v>0.589179637901224</v>
      </c>
      <c r="D559" s="1" t="n">
        <v>0.473078602062852</v>
      </c>
      <c r="E559" s="1" t="n">
        <v>0.861508219322955</v>
      </c>
    </row>
    <row r="560" customFormat="false" ht="13.5" hidden="false" customHeight="false" outlineLevel="0" collapsed="false">
      <c r="A560" s="10" t="s">
        <v>478</v>
      </c>
      <c r="B560" s="1" t="n">
        <v>0.0850867265631374</v>
      </c>
      <c r="C560" s="1" t="n">
        <v>0.461375763953925</v>
      </c>
      <c r="D560" s="1" t="n">
        <v>0.475818681493321</v>
      </c>
      <c r="E560" s="1" t="n">
        <v>0.863008784500722</v>
      </c>
    </row>
    <row r="561" customFormat="false" ht="13.5" hidden="false" customHeight="false" outlineLevel="0" collapsed="false">
      <c r="A561" s="10" t="s">
        <v>243</v>
      </c>
      <c r="B561" s="1" t="n">
        <v>0.442682262993089</v>
      </c>
      <c r="C561" s="1" t="n">
        <v>0.743917876654307</v>
      </c>
      <c r="D561" s="1" t="n">
        <v>0.478549406638185</v>
      </c>
      <c r="E561" s="1" t="n">
        <v>0.874767513574664</v>
      </c>
    </row>
    <row r="562" customFormat="false" ht="13.5" hidden="false" customHeight="false" outlineLevel="0" collapsed="false">
      <c r="A562" s="10" t="s">
        <v>881</v>
      </c>
      <c r="B562" s="1" t="n">
        <v>0.975259806928505</v>
      </c>
      <c r="C562" s="1" t="n">
        <v>0.992205341770842</v>
      </c>
      <c r="D562" s="1" t="n">
        <v>0.483492546433215</v>
      </c>
      <c r="E562" s="1" t="n">
        <v>1.1708282334896</v>
      </c>
    </row>
    <row r="563" customFormat="false" ht="13.5" hidden="false" customHeight="false" outlineLevel="0" collapsed="false">
      <c r="A563" s="10" t="s">
        <v>882</v>
      </c>
      <c r="B563" s="1" t="n">
        <v>0.107287228278405</v>
      </c>
      <c r="C563" s="1" t="n">
        <v>0.500710082313824</v>
      </c>
      <c r="D563" s="1" t="n">
        <v>0.484041674778141</v>
      </c>
      <c r="E563" s="1" t="n">
        <v>0.841645247938512</v>
      </c>
    </row>
    <row r="564" customFormat="false" ht="13.5" hidden="false" customHeight="false" outlineLevel="0" collapsed="false">
      <c r="A564" s="10" t="s">
        <v>883</v>
      </c>
      <c r="B564" s="1" t="n">
        <v>0.205897714079328</v>
      </c>
      <c r="C564" s="1" t="n">
        <v>1.70248855804143</v>
      </c>
      <c r="D564" s="1" t="n">
        <v>0.484458205646194</v>
      </c>
      <c r="E564" s="1" t="n">
        <v>0.861578288242598</v>
      </c>
    </row>
    <row r="565" customFormat="false" ht="13.5" hidden="false" customHeight="false" outlineLevel="0" collapsed="false">
      <c r="A565" s="10" t="s">
        <v>884</v>
      </c>
      <c r="B565" s="1" t="n">
        <v>0.696920742561153</v>
      </c>
      <c r="C565" s="1" t="n">
        <v>0.874376194779901</v>
      </c>
      <c r="D565" s="1" t="n">
        <v>0.48648645439091</v>
      </c>
      <c r="E565" s="1" t="n">
        <v>0.8091123590983</v>
      </c>
    </row>
    <row r="566" customFormat="false" ht="13.5" hidden="false" customHeight="false" outlineLevel="0" collapsed="false">
      <c r="A566" s="10" t="s">
        <v>332</v>
      </c>
      <c r="B566" s="1" t="n">
        <v>0.0622016699008502</v>
      </c>
      <c r="C566" s="1" t="n">
        <v>0.0568325893685523</v>
      </c>
      <c r="D566" s="1" t="n">
        <v>0.489287710736856</v>
      </c>
      <c r="E566" s="1" t="n">
        <v>0.882140471940756</v>
      </c>
    </row>
    <row r="567" customFormat="false" ht="13.5" hidden="false" customHeight="false" outlineLevel="0" collapsed="false">
      <c r="A567" s="10" t="s">
        <v>234</v>
      </c>
      <c r="B567" s="1" t="n">
        <v>0.129567488645913</v>
      </c>
      <c r="C567" s="1" t="n">
        <v>2.22780641741566</v>
      </c>
      <c r="D567" s="1" t="n">
        <v>0.493687396352887</v>
      </c>
      <c r="E567" s="1" t="n">
        <v>1.1418978978712</v>
      </c>
    </row>
    <row r="568" customFormat="false" ht="13.5" hidden="false" customHeight="false" outlineLevel="0" collapsed="false">
      <c r="A568" s="10" t="s">
        <v>885</v>
      </c>
      <c r="B568" s="1" t="n">
        <v>0.932881247005504</v>
      </c>
      <c r="C568" s="1" t="n">
        <v>0.96501777345913</v>
      </c>
      <c r="D568" s="1" t="n">
        <v>0.497516999374602</v>
      </c>
      <c r="E568" s="1" t="n">
        <v>0.889695014271449</v>
      </c>
    </row>
    <row r="569" customFormat="false" ht="13.5" hidden="false" customHeight="false" outlineLevel="0" collapsed="false">
      <c r="A569" s="10" t="s">
        <v>281</v>
      </c>
      <c r="B569" s="1" t="n">
        <v>0.0705191448130388</v>
      </c>
      <c r="C569" s="1" t="n">
        <v>0.465281655960349</v>
      </c>
      <c r="D569" s="1" t="n">
        <v>0.500864970665981</v>
      </c>
      <c r="E569" s="1" t="n">
        <v>0.848312500750074</v>
      </c>
    </row>
    <row r="570" customFormat="false" ht="13.5" hidden="false" customHeight="false" outlineLevel="0" collapsed="false">
      <c r="A570" s="10" t="s">
        <v>886</v>
      </c>
      <c r="B570" s="1" t="n">
        <v>0.335438216694006</v>
      </c>
      <c r="C570" s="1" t="n">
        <v>3.09926995172042</v>
      </c>
      <c r="D570" s="1" t="n">
        <v>0.501127719326542</v>
      </c>
      <c r="E570" s="1" t="n">
        <v>0.898025080050351</v>
      </c>
    </row>
    <row r="571" customFormat="false" ht="13.5" hidden="false" customHeight="false" outlineLevel="0" collapsed="false">
      <c r="A571" s="10" t="s">
        <v>887</v>
      </c>
      <c r="B571" s="1" t="n">
        <v>0.0535523755789826</v>
      </c>
      <c r="C571" s="1" t="n">
        <v>0.431827257561926</v>
      </c>
      <c r="D571" s="1" t="n">
        <v>0.502884768574024</v>
      </c>
      <c r="E571" s="1" t="n">
        <v>0.879942811461802</v>
      </c>
    </row>
    <row r="572" customFormat="false" ht="13.5" hidden="false" customHeight="false" outlineLevel="0" collapsed="false">
      <c r="A572" s="10" t="s">
        <v>153</v>
      </c>
      <c r="B572" s="1" t="n">
        <v>0.822643585726515</v>
      </c>
      <c r="C572" s="1" t="n">
        <v>0.932836024518669</v>
      </c>
      <c r="D572" s="1" t="n">
        <v>0.504508736377881</v>
      </c>
      <c r="E572" s="1" t="n">
        <v>0.883326901742692</v>
      </c>
    </row>
    <row r="573" customFormat="false" ht="13.5" hidden="false" customHeight="false" outlineLevel="0" collapsed="false">
      <c r="A573" s="10" t="s">
        <v>888</v>
      </c>
      <c r="B573" s="1" t="n">
        <v>0.289442585366498</v>
      </c>
      <c r="C573" s="1" t="n">
        <v>0.382011482813314</v>
      </c>
      <c r="D573" s="1" t="n">
        <v>0.513431882089163</v>
      </c>
      <c r="E573" s="1" t="n">
        <v>1.16280146734961</v>
      </c>
    </row>
    <row r="574" customFormat="false" ht="13.5" hidden="false" customHeight="false" outlineLevel="0" collapsed="false">
      <c r="A574" s="10" t="s">
        <v>38</v>
      </c>
      <c r="B574" s="1" t="n">
        <v>0.785345918649617</v>
      </c>
      <c r="C574" s="1" t="n">
        <v>0.878669911970894</v>
      </c>
      <c r="D574" s="1" t="n">
        <v>0.514859270711201</v>
      </c>
      <c r="E574" s="1" t="n">
        <v>0.866991789982638</v>
      </c>
    </row>
    <row r="575" customFormat="false" ht="13.5" hidden="false" customHeight="false" outlineLevel="0" collapsed="false">
      <c r="A575" s="10" t="s">
        <v>309</v>
      </c>
      <c r="B575" s="1" t="n">
        <v>0.736233973107528</v>
      </c>
      <c r="C575" s="1" t="n">
        <v>1.10943551925428</v>
      </c>
      <c r="D575" s="1" t="n">
        <v>0.515909225647354</v>
      </c>
      <c r="E575" s="1" t="n">
        <v>1.11226777079006</v>
      </c>
    </row>
    <row r="576" customFormat="false" ht="13.5" hidden="false" customHeight="false" outlineLevel="0" collapsed="false">
      <c r="A576" s="10" t="s">
        <v>265</v>
      </c>
      <c r="B576" s="1" t="n">
        <v>0.369160084893069</v>
      </c>
      <c r="C576" s="1" t="n">
        <v>1.26389638722269</v>
      </c>
      <c r="D576" s="1" t="n">
        <v>0.516791604861542</v>
      </c>
      <c r="E576" s="1" t="n">
        <v>1.12676252333671</v>
      </c>
    </row>
    <row r="577" customFormat="false" ht="13.5" hidden="false" customHeight="false" outlineLevel="0" collapsed="false">
      <c r="A577" s="10" t="s">
        <v>89</v>
      </c>
      <c r="B577" s="1" t="n">
        <v>0.856610540514403</v>
      </c>
      <c r="C577" s="1" t="n">
        <v>0.942249686290544</v>
      </c>
      <c r="D577" s="1" t="n">
        <v>0.521930494227183</v>
      </c>
      <c r="E577" s="1" t="n">
        <v>0.863845290285017</v>
      </c>
    </row>
    <row r="578" customFormat="false" ht="13.5" hidden="false" customHeight="false" outlineLevel="0" collapsed="false">
      <c r="A578" s="10" t="s">
        <v>889</v>
      </c>
      <c r="B578" s="1" t="n">
        <v>0.241638262586467</v>
      </c>
      <c r="C578" s="1" t="n">
        <v>0.619884692569067</v>
      </c>
      <c r="D578" s="1" t="n">
        <v>0.524639367581996</v>
      </c>
      <c r="E578" s="1" t="n">
        <v>0.852012233170742</v>
      </c>
    </row>
    <row r="579" customFormat="false" ht="13.5" hidden="false" customHeight="false" outlineLevel="0" collapsed="false">
      <c r="A579" s="10" t="s">
        <v>34</v>
      </c>
      <c r="B579" s="1" t="n">
        <v>0.51688261748885</v>
      </c>
      <c r="C579" s="1" t="n">
        <v>1.22630152981431</v>
      </c>
      <c r="D579" s="1" t="n">
        <v>0.524704873172947</v>
      </c>
      <c r="E579" s="1" t="n">
        <v>1.13815150311806</v>
      </c>
    </row>
    <row r="580" customFormat="false" ht="13.5" hidden="false" customHeight="false" outlineLevel="0" collapsed="false">
      <c r="A580" s="10" t="s">
        <v>890</v>
      </c>
      <c r="B580" s="1" t="n">
        <v>0.589294985486365</v>
      </c>
      <c r="C580" s="1" t="n">
        <v>0.823070876269362</v>
      </c>
      <c r="D580" s="1" t="n">
        <v>0.52581117297564</v>
      </c>
      <c r="E580" s="1" t="n">
        <v>0.877540766647639</v>
      </c>
    </row>
    <row r="581" customFormat="false" ht="13.5" hidden="false" customHeight="false" outlineLevel="0" collapsed="false">
      <c r="A581" s="10" t="s">
        <v>891</v>
      </c>
      <c r="B581" s="1" t="n">
        <v>0.437340484333198</v>
      </c>
      <c r="C581" s="1" t="n">
        <v>0.6532749274148</v>
      </c>
      <c r="D581" s="1" t="n">
        <v>0.526063242554326</v>
      </c>
      <c r="E581" s="1" t="n">
        <v>1.09828462220137</v>
      </c>
    </row>
    <row r="582" customFormat="false" ht="13.5" hidden="false" customHeight="false" outlineLevel="0" collapsed="false">
      <c r="A582" s="10" t="s">
        <v>892</v>
      </c>
      <c r="B582" s="1" t="n">
        <v>0.182275730667464</v>
      </c>
      <c r="C582" s="1" t="n">
        <v>0.596490072109265</v>
      </c>
      <c r="D582" s="1" t="n">
        <v>0.531020386631824</v>
      </c>
      <c r="E582" s="1" t="n">
        <v>0.87224534546562</v>
      </c>
    </row>
    <row r="583" customFormat="false" ht="13.5" hidden="false" customHeight="false" outlineLevel="0" collapsed="false">
      <c r="A583" s="10" t="s">
        <v>893</v>
      </c>
      <c r="B583" s="1" t="n">
        <v>0.366017586285724</v>
      </c>
      <c r="C583" s="1" t="n">
        <v>0.812333545210846</v>
      </c>
      <c r="D583" s="1" t="n">
        <v>0.531067734486194</v>
      </c>
      <c r="E583" s="1" t="n">
        <v>1.17051605122256</v>
      </c>
    </row>
    <row r="584" customFormat="false" ht="13.5" hidden="false" customHeight="false" outlineLevel="0" collapsed="false">
      <c r="A584" s="10" t="s">
        <v>338</v>
      </c>
      <c r="B584" s="1" t="n">
        <v>0.909758087035755</v>
      </c>
      <c r="C584" s="1" t="n">
        <v>0.945422156914148</v>
      </c>
      <c r="D584" s="1" t="n">
        <v>0.532332689375633</v>
      </c>
      <c r="E584" s="1" t="n">
        <v>1.19558497663819</v>
      </c>
    </row>
    <row r="585" customFormat="false" ht="13.5" hidden="false" customHeight="false" outlineLevel="0" collapsed="false">
      <c r="A585" s="10" t="s">
        <v>231</v>
      </c>
      <c r="B585" s="1" t="n">
        <v>0.628723407137376</v>
      </c>
      <c r="C585" s="1" t="n">
        <v>1.65551353315482</v>
      </c>
      <c r="D585" s="1" t="n">
        <v>0.533586687204272</v>
      </c>
      <c r="E585" s="1" t="n">
        <v>1.13437102743515</v>
      </c>
    </row>
    <row r="586" customFormat="false" ht="13.5" hidden="false" customHeight="false" outlineLevel="0" collapsed="false">
      <c r="A586" s="10" t="s">
        <v>277</v>
      </c>
      <c r="B586" s="1" t="n">
        <v>0.165238580106755</v>
      </c>
      <c r="C586" s="1" t="n">
        <v>0.551165406164786</v>
      </c>
      <c r="D586" s="1" t="n">
        <v>0.54110915474303</v>
      </c>
      <c r="E586" s="1" t="n">
        <v>0.875286827378508</v>
      </c>
    </row>
    <row r="587" customFormat="false" ht="13.5" hidden="false" customHeight="false" outlineLevel="0" collapsed="false">
      <c r="A587" s="10" t="s">
        <v>414</v>
      </c>
      <c r="B587" s="1" t="n">
        <v>0.0578544523907899</v>
      </c>
      <c r="C587" s="1" t="n">
        <v>3.16427916206026</v>
      </c>
      <c r="D587" s="1" t="n">
        <v>0.542476655573562</v>
      </c>
      <c r="E587" s="1" t="n">
        <v>0.891266589597911</v>
      </c>
    </row>
    <row r="588" customFormat="false" ht="13.5" hidden="false" customHeight="false" outlineLevel="0" collapsed="false">
      <c r="A588" s="10" t="s">
        <v>95</v>
      </c>
      <c r="B588" s="1" t="n">
        <v>0.356760311252512</v>
      </c>
      <c r="C588" s="1" t="n">
        <v>0.736649100964275</v>
      </c>
      <c r="D588" s="1" t="n">
        <v>0.542486501474386</v>
      </c>
      <c r="E588" s="1" t="n">
        <v>0.892288624821968</v>
      </c>
    </row>
    <row r="589" customFormat="false" ht="13.5" hidden="false" customHeight="false" outlineLevel="0" collapsed="false">
      <c r="A589" s="10" t="s">
        <v>894</v>
      </c>
      <c r="B589" s="1" t="n">
        <v>0.442754355181457</v>
      </c>
      <c r="C589" s="1" t="n">
        <v>0.724497850294579</v>
      </c>
      <c r="D589" s="1" t="n">
        <v>0.549803934521041</v>
      </c>
      <c r="E589" s="1" t="n">
        <v>1.11859898908727</v>
      </c>
    </row>
    <row r="590" customFormat="false" ht="13.5" hidden="false" customHeight="false" outlineLevel="0" collapsed="false">
      <c r="A590" s="10" t="s">
        <v>144</v>
      </c>
      <c r="B590" s="1" t="n">
        <v>0.322474190261382</v>
      </c>
      <c r="C590" s="1" t="n">
        <v>0.664570693426613</v>
      </c>
      <c r="D590" s="1" t="n">
        <v>0.553098296769414</v>
      </c>
      <c r="E590" s="1" t="n">
        <v>1.11349660049904</v>
      </c>
    </row>
    <row r="591" customFormat="false" ht="13.5" hidden="false" customHeight="false" outlineLevel="0" collapsed="false">
      <c r="A591" s="10" t="s">
        <v>895</v>
      </c>
      <c r="B591" s="1" t="n">
        <v>0.71942090474673</v>
      </c>
      <c r="C591" s="1" t="n">
        <v>0.8877286285524</v>
      </c>
      <c r="D591" s="1" t="n">
        <v>0.558098004245567</v>
      </c>
      <c r="E591" s="1" t="n">
        <v>0.894120530984799</v>
      </c>
    </row>
    <row r="592" customFormat="false" ht="13.5" hidden="false" customHeight="false" outlineLevel="0" collapsed="false">
      <c r="A592" s="10" t="s">
        <v>151</v>
      </c>
      <c r="B592" s="1" t="n">
        <v>0.414819098182425</v>
      </c>
      <c r="C592" s="1" t="n">
        <v>0.776693241336823</v>
      </c>
      <c r="D592" s="1" t="n">
        <v>0.558924175454493</v>
      </c>
      <c r="E592" s="1" t="n">
        <v>1.12862230370344</v>
      </c>
    </row>
    <row r="593" customFormat="false" ht="13.5" hidden="false" customHeight="false" outlineLevel="0" collapsed="false">
      <c r="A593" s="10" t="s">
        <v>135</v>
      </c>
      <c r="B593" s="1" t="n">
        <v>0.930541434168331</v>
      </c>
      <c r="C593" s="1" t="n">
        <v>1.04069163003443</v>
      </c>
      <c r="D593" s="1" t="n">
        <v>0.560075215763778</v>
      </c>
      <c r="E593" s="1" t="n">
        <v>1.1037505235224</v>
      </c>
    </row>
    <row r="594" customFormat="false" ht="13.5" hidden="false" customHeight="false" outlineLevel="0" collapsed="false">
      <c r="A594" s="10" t="s">
        <v>896</v>
      </c>
      <c r="B594" s="1" t="n">
        <v>0.853830613222489</v>
      </c>
      <c r="C594" s="1" t="n">
        <v>2.32415422534413</v>
      </c>
      <c r="D594" s="1" t="n">
        <v>0.568712152811446</v>
      </c>
      <c r="E594" s="1" t="n">
        <v>0.404354425033088</v>
      </c>
    </row>
    <row r="595" customFormat="false" ht="13.5" hidden="false" customHeight="false" outlineLevel="0" collapsed="false">
      <c r="A595" s="10" t="s">
        <v>897</v>
      </c>
      <c r="B595" s="1" t="n">
        <v>0.0857210190606003</v>
      </c>
      <c r="C595" s="1" t="n">
        <v>0.479958188560583</v>
      </c>
      <c r="D595" s="1" t="n">
        <v>0.569541035903009</v>
      </c>
      <c r="E595" s="1" t="n">
        <v>0.768818910665026</v>
      </c>
    </row>
    <row r="596" customFormat="false" ht="13.5" hidden="false" customHeight="false" outlineLevel="0" collapsed="false">
      <c r="A596" s="10" t="s">
        <v>75</v>
      </c>
      <c r="B596" s="1" t="n">
        <v>0.344503737048022</v>
      </c>
      <c r="C596" s="1" t="n">
        <v>1.47432993471881</v>
      </c>
      <c r="D596" s="1" t="n">
        <v>0.569611542331364</v>
      </c>
      <c r="E596" s="1" t="n">
        <v>1.1115474071933</v>
      </c>
    </row>
    <row r="597" customFormat="false" ht="13.5" hidden="false" customHeight="false" outlineLevel="0" collapsed="false">
      <c r="A597" s="10" t="s">
        <v>898</v>
      </c>
      <c r="B597" s="1" t="n">
        <v>0.488889169830624</v>
      </c>
      <c r="C597" s="1" t="n">
        <v>0.669928273473971</v>
      </c>
      <c r="D597" s="1" t="n">
        <v>0.571172123387198</v>
      </c>
      <c r="E597" s="1" t="n">
        <v>1.12926351141734</v>
      </c>
    </row>
    <row r="598" customFormat="false" ht="13.5" hidden="false" customHeight="false" outlineLevel="0" collapsed="false">
      <c r="A598" s="10" t="s">
        <v>324</v>
      </c>
      <c r="B598" s="1" t="n">
        <v>0.0863443725738818</v>
      </c>
      <c r="C598" s="1" t="n">
        <v>2.17199650199892</v>
      </c>
      <c r="D598" s="1" t="n">
        <v>0.572411566361182</v>
      </c>
      <c r="E598" s="1" t="n">
        <v>1.1040384097466</v>
      </c>
    </row>
    <row r="599" customFormat="false" ht="13.5" hidden="false" customHeight="false" outlineLevel="0" collapsed="false">
      <c r="A599" s="10" t="s">
        <v>899</v>
      </c>
      <c r="B599" s="1" t="n">
        <v>0.456815786998983</v>
      </c>
      <c r="C599" s="1" t="n">
        <v>0.67860104287574</v>
      </c>
      <c r="D599" s="1" t="n">
        <v>0.572538590438366</v>
      </c>
      <c r="E599" s="1" t="n">
        <v>0.894871171126301</v>
      </c>
    </row>
    <row r="600" customFormat="false" ht="13.5" hidden="false" customHeight="false" outlineLevel="0" collapsed="false">
      <c r="A600" s="10" t="s">
        <v>900</v>
      </c>
      <c r="B600" s="1" t="n">
        <v>0.311752428419612</v>
      </c>
      <c r="C600" s="1" t="n">
        <v>1.25573936297743</v>
      </c>
      <c r="D600" s="1" t="n">
        <v>0.576253198115835</v>
      </c>
      <c r="E600" s="1" t="n">
        <v>1.14926494748736</v>
      </c>
    </row>
    <row r="601" customFormat="false" ht="13.5" hidden="false" customHeight="false" outlineLevel="0" collapsed="false">
      <c r="A601" s="10" t="s">
        <v>398</v>
      </c>
      <c r="B601" s="1" t="n">
        <v>0.0532478542232988</v>
      </c>
      <c r="C601" s="1" t="n">
        <v>7.08875502709421</v>
      </c>
      <c r="D601" s="1" t="n">
        <v>0.577949507560254</v>
      </c>
      <c r="E601" s="1" t="n">
        <v>1.30885584778847</v>
      </c>
    </row>
    <row r="602" customFormat="false" ht="13.5" hidden="false" customHeight="false" outlineLevel="0" collapsed="false">
      <c r="A602" s="10" t="s">
        <v>220</v>
      </c>
      <c r="B602" s="1" t="n">
        <v>0.126130301505322</v>
      </c>
      <c r="C602" s="1" t="n">
        <v>0.509156290373107</v>
      </c>
      <c r="D602" s="1" t="n">
        <v>0.578419774780267</v>
      </c>
      <c r="E602" s="1" t="n">
        <v>1.1306803992569</v>
      </c>
    </row>
    <row r="603" customFormat="false" ht="13.5" hidden="false" customHeight="false" outlineLevel="0" collapsed="false">
      <c r="A603" s="10" t="s">
        <v>25</v>
      </c>
      <c r="B603" s="1" t="n">
        <v>0.594021963090414</v>
      </c>
      <c r="C603" s="1" t="n">
        <v>0.818491849102783</v>
      </c>
      <c r="D603" s="1" t="n">
        <v>0.581934145254562</v>
      </c>
      <c r="E603" s="1" t="n">
        <v>0.904743683731936</v>
      </c>
    </row>
    <row r="604" customFormat="false" ht="13.5" hidden="false" customHeight="false" outlineLevel="0" collapsed="false">
      <c r="A604" s="10" t="s">
        <v>901</v>
      </c>
      <c r="B604" s="1" t="n">
        <v>0.75402497478374</v>
      </c>
      <c r="C604" s="1" t="n">
        <v>1.12767963545436</v>
      </c>
      <c r="D604" s="1" t="n">
        <v>0.587371106637383</v>
      </c>
      <c r="E604" s="1" t="n">
        <v>0.89972104082854</v>
      </c>
    </row>
    <row r="605" customFormat="false" ht="13.5" hidden="false" customHeight="false" outlineLevel="0" collapsed="false">
      <c r="A605" s="10" t="s">
        <v>902</v>
      </c>
      <c r="B605" s="1" t="n">
        <v>0.565983930432581</v>
      </c>
      <c r="C605" s="1" t="n">
        <v>0.761941036080625</v>
      </c>
      <c r="D605" s="1" t="n">
        <v>0.587385579302072</v>
      </c>
      <c r="E605" s="1" t="n">
        <v>0.899386746820308</v>
      </c>
    </row>
    <row r="606" customFormat="false" ht="13.5" hidden="false" customHeight="false" outlineLevel="0" collapsed="false">
      <c r="A606" s="10" t="s">
        <v>903</v>
      </c>
      <c r="B606" s="1" t="n">
        <v>0.0680993163603508</v>
      </c>
      <c r="C606" s="1" t="n">
        <v>0.468094199473562</v>
      </c>
      <c r="D606" s="1" t="n">
        <v>0.589352597458051</v>
      </c>
      <c r="E606" s="1" t="n">
        <v>0.907119524350262</v>
      </c>
    </row>
    <row r="607" customFormat="false" ht="13.5" hidden="false" customHeight="false" outlineLevel="0" collapsed="false">
      <c r="A607" s="10" t="s">
        <v>904</v>
      </c>
      <c r="B607" s="1" t="n">
        <v>0.611505018989421</v>
      </c>
      <c r="C607" s="1" t="n">
        <v>0.595709181318363</v>
      </c>
      <c r="D607" s="1" t="n">
        <v>0.59038732465279</v>
      </c>
      <c r="E607" s="1" t="n">
        <v>0.914319717579148</v>
      </c>
    </row>
    <row r="608" customFormat="false" ht="13.5" hidden="false" customHeight="false" outlineLevel="0" collapsed="false">
      <c r="A608" s="10" t="s">
        <v>499</v>
      </c>
      <c r="B608" s="1" t="n">
        <v>0.0532334553776095</v>
      </c>
      <c r="C608" s="1" t="n">
        <v>2.09711693623462</v>
      </c>
      <c r="D608" s="1" t="n">
        <v>0.592182309772231</v>
      </c>
      <c r="E608" s="1" t="n">
        <v>1.14617623657898</v>
      </c>
    </row>
    <row r="609" customFormat="false" ht="13.5" hidden="false" customHeight="false" outlineLevel="0" collapsed="false">
      <c r="A609" s="10" t="s">
        <v>187</v>
      </c>
      <c r="B609" s="1" t="n">
        <v>0.0566342894275281</v>
      </c>
      <c r="C609" s="1" t="n">
        <v>2.13425580847158</v>
      </c>
      <c r="D609" s="1" t="n">
        <v>0.593112006586336</v>
      </c>
      <c r="E609" s="1" t="n">
        <v>1.15413214113521</v>
      </c>
    </row>
    <row r="610" customFormat="false" ht="13.5" hidden="false" customHeight="false" outlineLevel="0" collapsed="false">
      <c r="A610" s="10" t="s">
        <v>77</v>
      </c>
      <c r="B610" s="1" t="n">
        <v>0.145428998443925</v>
      </c>
      <c r="C610" s="1" t="n">
        <v>0.620158389437341</v>
      </c>
      <c r="D610" s="1" t="n">
        <v>0.594161022950013</v>
      </c>
      <c r="E610" s="1" t="n">
        <v>0.885560021648416</v>
      </c>
    </row>
    <row r="611" customFormat="false" ht="13.5" hidden="false" customHeight="false" outlineLevel="0" collapsed="false">
      <c r="A611" s="10" t="s">
        <v>63</v>
      </c>
      <c r="B611" s="1" t="n">
        <v>0.406989057828741</v>
      </c>
      <c r="C611" s="1" t="n">
        <v>0.782765220665388</v>
      </c>
      <c r="D611" s="1" t="n">
        <v>0.595181342910346</v>
      </c>
      <c r="E611" s="1" t="n">
        <v>0.890972199628881</v>
      </c>
    </row>
    <row r="612" customFormat="false" ht="13.5" hidden="false" customHeight="false" outlineLevel="0" collapsed="false">
      <c r="A612" s="10" t="s">
        <v>905</v>
      </c>
      <c r="B612" s="1" t="n">
        <v>0.136066041702072</v>
      </c>
      <c r="C612" s="1" t="n">
        <v>4.58074329227693</v>
      </c>
      <c r="D612" s="1" t="n">
        <v>0.599270447627923</v>
      </c>
      <c r="E612" s="1" t="n">
        <v>1.21182190498154</v>
      </c>
    </row>
    <row r="613" customFormat="false" ht="13.5" hidden="false" customHeight="false" outlineLevel="0" collapsed="false">
      <c r="A613" s="10" t="s">
        <v>906</v>
      </c>
      <c r="B613" s="1" t="n">
        <v>0.0627342263310321</v>
      </c>
      <c r="C613" s="1" t="n">
        <v>1.56834963548323</v>
      </c>
      <c r="D613" s="1" t="n">
        <v>0.602458132730067</v>
      </c>
      <c r="E613" s="1" t="n">
        <v>1.09774863988528</v>
      </c>
    </row>
    <row r="614" customFormat="false" ht="13.5" hidden="false" customHeight="false" outlineLevel="0" collapsed="false">
      <c r="A614" s="10" t="s">
        <v>907</v>
      </c>
      <c r="B614" s="1" t="n">
        <v>0.392445850060084</v>
      </c>
      <c r="C614" s="1" t="n">
        <v>1.55713009460936</v>
      </c>
      <c r="D614" s="1" t="n">
        <v>0.604154199078799</v>
      </c>
      <c r="E614" s="1" t="n">
        <v>1.08502138069297</v>
      </c>
    </row>
    <row r="615" customFormat="false" ht="13.5" hidden="false" customHeight="false" outlineLevel="0" collapsed="false">
      <c r="A615" s="10" t="s">
        <v>456</v>
      </c>
      <c r="B615" s="1" t="n">
        <v>0.137983634474137</v>
      </c>
      <c r="C615" s="1" t="n">
        <v>2.01988395161008</v>
      </c>
      <c r="D615" s="1" t="n">
        <v>0.611992987220616</v>
      </c>
      <c r="E615" s="1" t="n">
        <v>1.11259262387779</v>
      </c>
    </row>
    <row r="616" customFormat="false" ht="13.5" hidden="false" customHeight="false" outlineLevel="0" collapsed="false">
      <c r="A616" s="10" t="s">
        <v>908</v>
      </c>
      <c r="B616" s="1" t="n">
        <v>0.629193694930368</v>
      </c>
      <c r="C616" s="1" t="n">
        <v>1.15491986729298</v>
      </c>
      <c r="D616" s="1" t="n">
        <v>0.612024706430207</v>
      </c>
      <c r="E616" s="1" t="n">
        <v>0.890460452570008</v>
      </c>
    </row>
    <row r="617" customFormat="false" ht="13.5" hidden="false" customHeight="false" outlineLevel="0" collapsed="false">
      <c r="A617" s="10" t="s">
        <v>909</v>
      </c>
      <c r="B617" s="1" t="n">
        <v>0.161106591796273</v>
      </c>
      <c r="C617" s="1" t="n">
        <v>1.98388803395965</v>
      </c>
      <c r="D617" s="1" t="n">
        <v>0.612134299576113</v>
      </c>
      <c r="E617" s="1" t="n">
        <v>0.902147245312134</v>
      </c>
    </row>
    <row r="618" customFormat="false" ht="13.5" hidden="false" customHeight="false" outlineLevel="0" collapsed="false">
      <c r="A618" s="10" t="s">
        <v>101</v>
      </c>
      <c r="B618" s="1" t="n">
        <v>0.406538110297869</v>
      </c>
      <c r="C618" s="1" t="n">
        <v>0.800666842404667</v>
      </c>
      <c r="D618" s="1" t="n">
        <v>0.612765941043425</v>
      </c>
      <c r="E618" s="1" t="n">
        <v>0.897105623355898</v>
      </c>
    </row>
    <row r="619" customFormat="false" ht="13.5" hidden="false" customHeight="false" outlineLevel="0" collapsed="false">
      <c r="A619" s="10" t="s">
        <v>538</v>
      </c>
      <c r="B619" s="1" t="n">
        <v>0.122545674626247</v>
      </c>
      <c r="C619" s="1" t="n">
        <v>1.88594847318152</v>
      </c>
      <c r="D619" s="1" t="n">
        <v>0.614252960653535</v>
      </c>
      <c r="E619" s="1" t="n">
        <v>1.07211852510104</v>
      </c>
    </row>
    <row r="620" customFormat="false" ht="13.5" hidden="false" customHeight="false" outlineLevel="0" collapsed="false">
      <c r="A620" s="10" t="s">
        <v>910</v>
      </c>
      <c r="B620" s="1" t="n">
        <v>0.411519945456379</v>
      </c>
      <c r="C620" s="1" t="n">
        <v>0.607894282869995</v>
      </c>
      <c r="D620" s="1" t="n">
        <v>0.616928114977111</v>
      </c>
      <c r="E620" s="1" t="n">
        <v>1.09367789430174</v>
      </c>
    </row>
    <row r="621" customFormat="false" ht="13.5" hidden="false" customHeight="false" outlineLevel="0" collapsed="false">
      <c r="A621" s="10" t="s">
        <v>111</v>
      </c>
      <c r="B621" s="1" t="n">
        <v>0.824566182207075</v>
      </c>
      <c r="C621" s="1" t="n">
        <v>0.917857813986969</v>
      </c>
      <c r="D621" s="1" t="n">
        <v>0.617753157035356</v>
      </c>
      <c r="E621" s="1" t="n">
        <v>0.909225069192301</v>
      </c>
    </row>
    <row r="622" customFormat="false" ht="13.5" hidden="false" customHeight="false" outlineLevel="0" collapsed="false">
      <c r="A622" s="10" t="s">
        <v>310</v>
      </c>
      <c r="B622" s="1" t="n">
        <v>0.486393036003742</v>
      </c>
      <c r="C622" s="1" t="n">
        <v>1.33483336374934</v>
      </c>
      <c r="D622" s="1" t="n">
        <v>0.618356238241762</v>
      </c>
      <c r="E622" s="1" t="n">
        <v>1.09462506548813</v>
      </c>
    </row>
    <row r="623" customFormat="false" ht="13.5" hidden="false" customHeight="false" outlineLevel="0" collapsed="false">
      <c r="A623" s="10" t="s">
        <v>911</v>
      </c>
      <c r="B623" s="1" t="n">
        <v>0.317438743348358</v>
      </c>
      <c r="C623" s="1" t="n">
        <v>0.689946463719861</v>
      </c>
      <c r="D623" s="1" t="n">
        <v>0.619977675068776</v>
      </c>
      <c r="E623" s="1" t="n">
        <v>0.910276570063688</v>
      </c>
    </row>
    <row r="624" customFormat="false" ht="13.5" hidden="false" customHeight="false" outlineLevel="0" collapsed="false">
      <c r="A624" s="10" t="s">
        <v>912</v>
      </c>
      <c r="B624" s="1" t="n">
        <v>0.880277693597352</v>
      </c>
      <c r="C624" s="1" t="n">
        <v>1.05188843505046</v>
      </c>
      <c r="D624" s="1" t="n">
        <v>0.622569994795613</v>
      </c>
      <c r="E624" s="1" t="n">
        <v>0.897956816141715</v>
      </c>
    </row>
    <row r="625" customFormat="false" ht="13.5" hidden="false" customHeight="false" outlineLevel="0" collapsed="false">
      <c r="A625" s="10" t="s">
        <v>913</v>
      </c>
      <c r="B625" s="1" t="n">
        <v>0.366061652137315</v>
      </c>
      <c r="C625" s="1" t="n">
        <v>0.698739975489611</v>
      </c>
      <c r="D625" s="1" t="n">
        <v>0.625245891404006</v>
      </c>
      <c r="E625" s="1" t="n">
        <v>1.09605903584907</v>
      </c>
    </row>
    <row r="626" customFormat="false" ht="13.5" hidden="false" customHeight="false" outlineLevel="0" collapsed="false">
      <c r="A626" s="10" t="s">
        <v>85</v>
      </c>
      <c r="B626" s="1" t="n">
        <v>0.918457651205101</v>
      </c>
      <c r="C626" s="1" t="n">
        <v>0.958423890714142</v>
      </c>
      <c r="D626" s="1" t="n">
        <v>0.633508115238695</v>
      </c>
      <c r="E626" s="1" t="n">
        <v>0.91323747372524</v>
      </c>
    </row>
    <row r="627" customFormat="false" ht="13.5" hidden="false" customHeight="false" outlineLevel="0" collapsed="false">
      <c r="A627" s="10" t="s">
        <v>914</v>
      </c>
      <c r="B627" s="1" t="n">
        <v>0.747137637076412</v>
      </c>
      <c r="C627" s="1" t="n">
        <v>1.20118048403802</v>
      </c>
      <c r="D627" s="1" t="n">
        <v>0.634682694455882</v>
      </c>
      <c r="E627" s="1" t="n">
        <v>0.923731570525723</v>
      </c>
    </row>
    <row r="628" customFormat="false" ht="13.5" hidden="false" customHeight="false" outlineLevel="0" collapsed="false">
      <c r="A628" s="10" t="s">
        <v>915</v>
      </c>
      <c r="B628" s="1" t="n">
        <v>0.178663082549576</v>
      </c>
      <c r="C628" s="1" t="n">
        <v>0.565725525812736</v>
      </c>
      <c r="D628" s="1" t="n">
        <v>0.63500707544575</v>
      </c>
      <c r="E628" s="1" t="n">
        <v>0.919225060351404</v>
      </c>
    </row>
    <row r="629" customFormat="false" ht="13.5" hidden="false" customHeight="false" outlineLevel="0" collapsed="false">
      <c r="A629" s="10" t="s">
        <v>916</v>
      </c>
      <c r="B629" s="1" t="n">
        <v>0.0522817025423298</v>
      </c>
      <c r="C629" s="1" t="n">
        <v>2.06772044847773</v>
      </c>
      <c r="D629" s="1" t="n">
        <v>0.6354061243677</v>
      </c>
      <c r="E629" s="1" t="n">
        <v>1.12640927907442</v>
      </c>
    </row>
    <row r="630" customFormat="false" ht="13.5" hidden="false" customHeight="false" outlineLevel="0" collapsed="false">
      <c r="A630" s="10" t="s">
        <v>917</v>
      </c>
      <c r="B630" s="1" t="n">
        <v>0.765067774775013</v>
      </c>
      <c r="C630" s="1" t="n">
        <v>1.14572662445337</v>
      </c>
      <c r="D630" s="1" t="n">
        <v>0.638332030286317</v>
      </c>
      <c r="E630" s="1" t="n">
        <v>1.18423612986089</v>
      </c>
    </row>
    <row r="631" customFormat="false" ht="13.5" hidden="false" customHeight="false" outlineLevel="0" collapsed="false">
      <c r="A631" s="10" t="s">
        <v>918</v>
      </c>
      <c r="B631" s="1" t="n">
        <v>0.722322732701683</v>
      </c>
      <c r="C631" s="1" t="n">
        <v>0.881995983550951</v>
      </c>
      <c r="D631" s="1" t="n">
        <v>0.638381723881452</v>
      </c>
      <c r="E631" s="1" t="n">
        <v>1.0898834146072</v>
      </c>
    </row>
    <row r="632" customFormat="false" ht="13.5" hidden="false" customHeight="false" outlineLevel="0" collapsed="false">
      <c r="A632" s="10" t="s">
        <v>919</v>
      </c>
      <c r="B632" s="1" t="n">
        <v>0.128849026939316</v>
      </c>
      <c r="C632" s="1" t="n">
        <v>1.584968275486</v>
      </c>
      <c r="D632" s="1" t="n">
        <v>0.640434964956525</v>
      </c>
      <c r="E632" s="1" t="n">
        <v>1.09307967548196</v>
      </c>
    </row>
    <row r="633" customFormat="false" ht="13.5" hidden="false" customHeight="false" outlineLevel="0" collapsed="false">
      <c r="A633" s="10" t="s">
        <v>920</v>
      </c>
      <c r="B633" s="1" t="n">
        <v>0.506702325011814</v>
      </c>
      <c r="C633" s="1" t="n">
        <v>0.795457234442717</v>
      </c>
      <c r="D633" s="1" t="n">
        <v>0.640519704890706</v>
      </c>
      <c r="E633" s="1" t="n">
        <v>1.1750133438533</v>
      </c>
    </row>
    <row r="634" customFormat="false" ht="13.5" hidden="false" customHeight="false" outlineLevel="0" collapsed="false">
      <c r="A634" s="10" t="s">
        <v>921</v>
      </c>
      <c r="B634" s="1" t="n">
        <v>0.394443507529465</v>
      </c>
      <c r="C634" s="1" t="n">
        <v>0.537394941860266</v>
      </c>
      <c r="D634" s="1" t="n">
        <v>0.644094728225792</v>
      </c>
      <c r="E634" s="1" t="n">
        <v>0.83838387894665</v>
      </c>
    </row>
    <row r="635" customFormat="false" ht="13.5" hidden="false" customHeight="false" outlineLevel="0" collapsed="false">
      <c r="A635" s="10" t="s">
        <v>118</v>
      </c>
      <c r="B635" s="1" t="n">
        <v>0.0760381296156314</v>
      </c>
      <c r="C635" s="1" t="n">
        <v>0.290427525660026</v>
      </c>
      <c r="D635" s="1" t="n">
        <v>0.644524578500069</v>
      </c>
      <c r="E635" s="1" t="n">
        <v>0.921652092753818</v>
      </c>
    </row>
    <row r="636" customFormat="false" ht="13.5" hidden="false" customHeight="false" outlineLevel="0" collapsed="false">
      <c r="A636" s="10" t="s">
        <v>922</v>
      </c>
      <c r="B636" s="1" t="n">
        <v>0.146673302759919</v>
      </c>
      <c r="C636" s="1" t="n">
        <v>2.09394704072753</v>
      </c>
      <c r="D636" s="1" t="n">
        <v>0.645275804800534</v>
      </c>
      <c r="E636" s="1" t="n">
        <v>0.867869632838009</v>
      </c>
    </row>
    <row r="637" customFormat="false" ht="13.5" hidden="false" customHeight="false" outlineLevel="0" collapsed="false">
      <c r="A637" s="10" t="s">
        <v>923</v>
      </c>
      <c r="B637" s="1" t="n">
        <v>0.881206013371702</v>
      </c>
      <c r="C637" s="1" t="n">
        <v>0.941888115376887</v>
      </c>
      <c r="D637" s="1" t="n">
        <v>0.64712951459572</v>
      </c>
      <c r="E637" s="1" t="n">
        <v>0.9132884095128</v>
      </c>
    </row>
    <row r="638" customFormat="false" ht="13.5" hidden="false" customHeight="false" outlineLevel="0" collapsed="false">
      <c r="A638" s="10" t="s">
        <v>183</v>
      </c>
      <c r="B638" s="1" t="n">
        <v>0.294919375803685</v>
      </c>
      <c r="C638" s="1" t="n">
        <v>0.669075763741889</v>
      </c>
      <c r="D638" s="1" t="n">
        <v>0.651278649003723</v>
      </c>
      <c r="E638" s="1" t="n">
        <v>1.08841697537267</v>
      </c>
    </row>
    <row r="639" customFormat="false" ht="13.5" hidden="false" customHeight="false" outlineLevel="0" collapsed="false">
      <c r="A639" s="10" t="s">
        <v>5</v>
      </c>
      <c r="B639" s="1" t="n">
        <v>0.193730127407155</v>
      </c>
      <c r="C639" s="1" t="n">
        <v>0.612154429917746</v>
      </c>
      <c r="D639" s="1" t="n">
        <v>0.652615680520071</v>
      </c>
      <c r="E639" s="1" t="n">
        <v>0.902204295014349</v>
      </c>
    </row>
    <row r="640" customFormat="false" ht="13.5" hidden="false" customHeight="false" outlineLevel="0" collapsed="false">
      <c r="A640" s="10" t="s">
        <v>924</v>
      </c>
      <c r="B640" s="1" t="n">
        <v>0.340257721056111</v>
      </c>
      <c r="C640" s="1" t="n">
        <v>1.29623521370435</v>
      </c>
      <c r="D640" s="1" t="n">
        <v>0.653387795764591</v>
      </c>
      <c r="E640" s="1" t="n">
        <v>1.10689234499342</v>
      </c>
    </row>
    <row r="641" customFormat="false" ht="13.5" hidden="false" customHeight="false" outlineLevel="0" collapsed="false">
      <c r="A641" s="10" t="s">
        <v>925</v>
      </c>
      <c r="B641" s="1" t="n">
        <v>0.0979179290109581</v>
      </c>
      <c r="C641" s="1" t="n">
        <v>0.50560706782623</v>
      </c>
      <c r="D641" s="1" t="n">
        <v>0.658791560231258</v>
      </c>
      <c r="E641" s="1" t="n">
        <v>1.17065605907207</v>
      </c>
    </row>
    <row r="642" customFormat="false" ht="13.5" hidden="false" customHeight="false" outlineLevel="0" collapsed="false">
      <c r="A642" s="10" t="s">
        <v>211</v>
      </c>
      <c r="B642" s="1" t="n">
        <v>0.257900588331237</v>
      </c>
      <c r="C642" s="1" t="n">
        <v>0.664225727593738</v>
      </c>
      <c r="D642" s="1" t="n">
        <v>0.659272160655999</v>
      </c>
      <c r="E642" s="1" t="n">
        <v>0.908354284708752</v>
      </c>
    </row>
    <row r="643" customFormat="false" ht="13.5" hidden="false" customHeight="false" outlineLevel="0" collapsed="false">
      <c r="A643" s="10" t="s">
        <v>306</v>
      </c>
      <c r="B643" s="1" t="n">
        <v>0.301628151744239</v>
      </c>
      <c r="C643" s="1" t="n">
        <v>0.703927352696798</v>
      </c>
      <c r="D643" s="1" t="n">
        <v>0.659967976970052</v>
      </c>
      <c r="E643" s="1" t="n">
        <v>1.11314406859467</v>
      </c>
    </row>
    <row r="644" customFormat="false" ht="13.5" hidden="false" customHeight="false" outlineLevel="0" collapsed="false">
      <c r="A644" s="10" t="s">
        <v>926</v>
      </c>
      <c r="B644" s="1" t="n">
        <v>0.111422769931556</v>
      </c>
      <c r="C644" s="1" t="n">
        <v>1.58702832572857</v>
      </c>
      <c r="D644" s="1" t="n">
        <v>0.660375161411291</v>
      </c>
      <c r="E644" s="1" t="n">
        <v>1.17670633180804</v>
      </c>
    </row>
    <row r="645" customFormat="false" ht="13.5" hidden="false" customHeight="false" outlineLevel="0" collapsed="false">
      <c r="A645" s="10" t="s">
        <v>269</v>
      </c>
      <c r="B645" s="1" t="n">
        <v>0.885415455664295</v>
      </c>
      <c r="C645" s="1" t="n">
        <v>0.935410956888828</v>
      </c>
      <c r="D645" s="1" t="n">
        <v>0.660526379748058</v>
      </c>
      <c r="E645" s="1" t="n">
        <v>0.925788149409222</v>
      </c>
    </row>
    <row r="646" customFormat="false" ht="13.5" hidden="false" customHeight="false" outlineLevel="0" collapsed="false">
      <c r="A646" s="10" t="s">
        <v>535</v>
      </c>
      <c r="B646" s="1" t="n">
        <v>0.862161823651004</v>
      </c>
      <c r="C646" s="1" t="n">
        <v>0.923359549089518</v>
      </c>
      <c r="D646" s="1" t="n">
        <v>0.660626729260221</v>
      </c>
      <c r="E646" s="1" t="n">
        <v>0.93208025943296</v>
      </c>
    </row>
    <row r="647" customFormat="false" ht="13.5" hidden="false" customHeight="false" outlineLevel="0" collapsed="false">
      <c r="A647" s="10" t="s">
        <v>927</v>
      </c>
      <c r="B647" s="1" t="n">
        <v>0.500757352070243</v>
      </c>
      <c r="C647" s="1" t="n">
        <v>0.788874954173523</v>
      </c>
      <c r="D647" s="1" t="n">
        <v>0.661142255708139</v>
      </c>
      <c r="E647" s="1" t="n">
        <v>0.906395931963567</v>
      </c>
    </row>
    <row r="648" customFormat="false" ht="13.5" hidden="false" customHeight="false" outlineLevel="0" collapsed="false">
      <c r="A648" s="10" t="s">
        <v>233</v>
      </c>
      <c r="B648" s="1" t="n">
        <v>0.367180695601915</v>
      </c>
      <c r="C648" s="1" t="n">
        <v>0.503681713210575</v>
      </c>
      <c r="D648" s="1" t="n">
        <v>0.66222234918115</v>
      </c>
      <c r="E648" s="1" t="n">
        <v>0.923163973711294</v>
      </c>
    </row>
    <row r="649" customFormat="false" ht="13.5" hidden="false" customHeight="false" outlineLevel="0" collapsed="false">
      <c r="A649" s="10" t="s">
        <v>928</v>
      </c>
      <c r="B649" s="1" t="n">
        <v>0.182128950858344</v>
      </c>
      <c r="C649" s="1" t="n">
        <v>0.489409969018295</v>
      </c>
      <c r="D649" s="1" t="n">
        <v>0.662521744527156</v>
      </c>
      <c r="E649" s="1" t="n">
        <v>0.934435540521492</v>
      </c>
    </row>
    <row r="650" customFormat="false" ht="13.5" hidden="false" customHeight="false" outlineLevel="0" collapsed="false">
      <c r="A650" s="10" t="s">
        <v>477</v>
      </c>
      <c r="B650" s="1" t="n">
        <v>0.0965049054733884</v>
      </c>
      <c r="C650" s="1" t="n">
        <v>1.93336862504114</v>
      </c>
      <c r="D650" s="1" t="n">
        <v>0.665292051461535</v>
      </c>
      <c r="E650" s="1" t="n">
        <v>1.11362602390309</v>
      </c>
    </row>
    <row r="651" customFormat="false" ht="13.5" hidden="false" customHeight="false" outlineLevel="0" collapsed="false">
      <c r="A651" s="10" t="s">
        <v>929</v>
      </c>
      <c r="B651" s="1" t="n">
        <v>0.943176407880422</v>
      </c>
      <c r="C651" s="1" t="n">
        <v>0.978672090814107</v>
      </c>
      <c r="D651" s="1" t="n">
        <v>0.666662854149466</v>
      </c>
      <c r="E651" s="1" t="n">
        <v>1.14491233996681</v>
      </c>
    </row>
    <row r="652" customFormat="false" ht="13.5" hidden="false" customHeight="false" outlineLevel="0" collapsed="false">
      <c r="A652" s="10" t="s">
        <v>930</v>
      </c>
      <c r="B652" s="1" t="n">
        <v>0.202804727134113</v>
      </c>
      <c r="C652" s="1" t="n">
        <v>0.013439932929059</v>
      </c>
      <c r="D652" s="1" t="n">
        <v>0.667396337917936</v>
      </c>
      <c r="E652" s="1" t="n">
        <v>0.908195464078182</v>
      </c>
    </row>
    <row r="653" customFormat="false" ht="13.5" hidden="false" customHeight="false" outlineLevel="0" collapsed="false">
      <c r="A653" s="10" t="s">
        <v>511</v>
      </c>
      <c r="B653" s="1" t="n">
        <v>0.0812562825390284</v>
      </c>
      <c r="C653" s="1" t="n">
        <v>21.3983120344839</v>
      </c>
      <c r="D653" s="1" t="n">
        <v>0.673539087897454</v>
      </c>
      <c r="E653" s="1" t="n">
        <v>1.05589416976287</v>
      </c>
    </row>
    <row r="654" customFormat="false" ht="13.5" hidden="false" customHeight="false" outlineLevel="0" collapsed="false">
      <c r="A654" s="10" t="s">
        <v>931</v>
      </c>
      <c r="B654" s="1" t="n">
        <v>0.743781294209569</v>
      </c>
      <c r="C654" s="1" t="n">
        <v>0.871157644049233</v>
      </c>
      <c r="D654" s="1" t="n">
        <v>0.674784225046192</v>
      </c>
      <c r="E654" s="1" t="n">
        <v>0.910552469344635</v>
      </c>
    </row>
    <row r="655" customFormat="false" ht="13.5" hidden="false" customHeight="false" outlineLevel="0" collapsed="false">
      <c r="A655" s="10" t="s">
        <v>932</v>
      </c>
      <c r="B655" s="1" t="n">
        <v>0.943819023029748</v>
      </c>
      <c r="C655" s="1" t="n">
        <v>0.967419861444807</v>
      </c>
      <c r="D655" s="1" t="n">
        <v>0.674798716767395</v>
      </c>
      <c r="E655" s="1" t="n">
        <v>0.873542046653267</v>
      </c>
    </row>
    <row r="656" customFormat="false" ht="13.5" hidden="false" customHeight="false" outlineLevel="0" collapsed="false">
      <c r="A656" s="10" t="s">
        <v>173</v>
      </c>
      <c r="B656" s="1" t="n">
        <v>0.793198771547646</v>
      </c>
      <c r="C656" s="1" t="n">
        <v>0.932503118637022</v>
      </c>
      <c r="D656" s="1" t="n">
        <v>0.675667817966214</v>
      </c>
      <c r="E656" s="1" t="n">
        <v>0.912521277800671</v>
      </c>
    </row>
    <row r="657" customFormat="false" ht="13.5" hidden="false" customHeight="false" outlineLevel="0" collapsed="false">
      <c r="A657" s="10" t="s">
        <v>11</v>
      </c>
      <c r="B657" s="1" t="n">
        <v>0.655043158059317</v>
      </c>
      <c r="C657" s="1" t="n">
        <v>0.868032170177859</v>
      </c>
      <c r="D657" s="1" t="n">
        <v>0.676091363315092</v>
      </c>
      <c r="E657" s="1" t="n">
        <v>0.902313919236706</v>
      </c>
    </row>
    <row r="658" customFormat="false" ht="13.5" hidden="false" customHeight="false" outlineLevel="0" collapsed="false">
      <c r="A658" s="10" t="s">
        <v>36</v>
      </c>
      <c r="B658" s="1" t="n">
        <v>0.164835056186671</v>
      </c>
      <c r="C658" s="1" t="n">
        <v>0.565187382370778</v>
      </c>
      <c r="D658" s="1" t="n">
        <v>0.677483931893659</v>
      </c>
      <c r="E658" s="1" t="n">
        <v>0.924899254757907</v>
      </c>
    </row>
    <row r="659" customFormat="false" ht="13.5" hidden="false" customHeight="false" outlineLevel="0" collapsed="false">
      <c r="A659" s="10" t="s">
        <v>933</v>
      </c>
      <c r="B659" s="1" t="n">
        <v>0.159782201454625</v>
      </c>
      <c r="C659" s="1" t="n">
        <v>0.53224249149898</v>
      </c>
      <c r="D659" s="1" t="n">
        <v>0.679871807161799</v>
      </c>
      <c r="E659" s="1" t="n">
        <v>0.935372747471086</v>
      </c>
    </row>
    <row r="660" customFormat="false" ht="13.5" hidden="false" customHeight="false" outlineLevel="0" collapsed="false">
      <c r="A660" s="10" t="s">
        <v>529</v>
      </c>
      <c r="B660" s="1" t="n">
        <v>0.496999473697273</v>
      </c>
      <c r="C660" s="1" t="n">
        <v>0.809695093687602</v>
      </c>
      <c r="D660" s="1" t="n">
        <v>0.680683942463026</v>
      </c>
      <c r="E660" s="1" t="n">
        <v>0.914728360184988</v>
      </c>
    </row>
    <row r="661" customFormat="false" ht="13.5" hidden="false" customHeight="false" outlineLevel="0" collapsed="false">
      <c r="A661" s="10" t="s">
        <v>934</v>
      </c>
      <c r="B661" s="1" t="n">
        <v>0.108930972050972</v>
      </c>
      <c r="C661" s="1" t="n">
        <v>0.510395745022513</v>
      </c>
      <c r="D661" s="1" t="n">
        <v>0.685062919044971</v>
      </c>
      <c r="E661" s="1" t="n">
        <v>0.933783808371427</v>
      </c>
    </row>
    <row r="662" customFormat="false" ht="13.5" hidden="false" customHeight="false" outlineLevel="0" collapsed="false">
      <c r="A662" s="10" t="s">
        <v>22</v>
      </c>
      <c r="B662" s="1" t="n">
        <v>0.973823108567431</v>
      </c>
      <c r="C662" s="1" t="n">
        <v>1.00989693278678</v>
      </c>
      <c r="D662" s="1" t="n">
        <v>0.685103206631167</v>
      </c>
      <c r="E662" s="1" t="n">
        <v>1.08693243945505</v>
      </c>
    </row>
    <row r="663" customFormat="false" ht="13.5" hidden="false" customHeight="false" outlineLevel="0" collapsed="false">
      <c r="A663" s="10" t="s">
        <v>62</v>
      </c>
      <c r="B663" s="1" t="n">
        <v>0.222939605446785</v>
      </c>
      <c r="C663" s="1" t="n">
        <v>1.62374632078032</v>
      </c>
      <c r="D663" s="1" t="n">
        <v>0.685695615141304</v>
      </c>
      <c r="E663" s="1" t="n">
        <v>1.06403170737993</v>
      </c>
    </row>
    <row r="664" customFormat="false" ht="13.5" hidden="false" customHeight="false" outlineLevel="0" collapsed="false">
      <c r="A664" s="10" t="s">
        <v>935</v>
      </c>
      <c r="B664" s="1" t="n">
        <v>0.658565811053454</v>
      </c>
      <c r="C664" s="1" t="n">
        <v>0.847147802395536</v>
      </c>
      <c r="D664" s="1" t="n">
        <v>0.688026321795053</v>
      </c>
      <c r="E664" s="1" t="n">
        <v>0.918389923142591</v>
      </c>
    </row>
    <row r="665" customFormat="false" ht="13.5" hidden="false" customHeight="false" outlineLevel="0" collapsed="false">
      <c r="A665" s="10" t="s">
        <v>936</v>
      </c>
      <c r="B665" s="1" t="n">
        <v>0.396313572137033</v>
      </c>
      <c r="C665" s="1" t="n">
        <v>1.43627190973215</v>
      </c>
      <c r="D665" s="1" t="n">
        <v>0.692056758524502</v>
      </c>
      <c r="E665" s="1" t="n">
        <v>1.10699588972076</v>
      </c>
    </row>
    <row r="666" customFormat="false" ht="13.5" hidden="false" customHeight="false" outlineLevel="0" collapsed="false">
      <c r="A666" s="10" t="s">
        <v>937</v>
      </c>
      <c r="B666" s="1" t="n">
        <v>0.0836782145665179</v>
      </c>
      <c r="C666" s="1" t="n">
        <v>7.89038479832407</v>
      </c>
      <c r="D666" s="1" t="n">
        <v>0.692921616614359</v>
      </c>
      <c r="E666" s="1" t="n">
        <v>1.06783155609768</v>
      </c>
    </row>
    <row r="667" customFormat="false" ht="13.5" hidden="false" customHeight="false" outlineLevel="0" collapsed="false">
      <c r="A667" s="10" t="s">
        <v>938</v>
      </c>
      <c r="B667" s="1" t="n">
        <v>0.0501671756591605</v>
      </c>
      <c r="C667" s="1" t="n">
        <v>0.0984305235633132</v>
      </c>
      <c r="D667" s="1" t="n">
        <v>0.693762805313503</v>
      </c>
      <c r="E667" s="1" t="n">
        <v>1.06674915063087</v>
      </c>
    </row>
    <row r="668" customFormat="false" ht="13.5" hidden="false" customHeight="false" outlineLevel="0" collapsed="false">
      <c r="A668" s="10" t="s">
        <v>939</v>
      </c>
      <c r="B668" s="1" t="n">
        <v>0.0613210049241809</v>
      </c>
      <c r="C668" s="1" t="n">
        <v>1.58524767846683</v>
      </c>
      <c r="D668" s="1" t="n">
        <v>0.6978883886948</v>
      </c>
      <c r="E668" s="1" t="n">
        <v>0.909262584072135</v>
      </c>
    </row>
    <row r="669" customFormat="false" ht="13.5" hidden="false" customHeight="false" outlineLevel="0" collapsed="false">
      <c r="A669" s="10" t="s">
        <v>940</v>
      </c>
      <c r="B669" s="1" t="n">
        <v>0.0746945426467333</v>
      </c>
      <c r="C669" s="1" t="n">
        <v>0.405333921575249</v>
      </c>
      <c r="D669" s="1" t="n">
        <v>0.697973859659459</v>
      </c>
      <c r="E669" s="1" t="n">
        <v>1.07450264874309</v>
      </c>
    </row>
    <row r="670" customFormat="false" ht="13.5" hidden="false" customHeight="false" outlineLevel="0" collapsed="false">
      <c r="A670" s="10" t="s">
        <v>941</v>
      </c>
      <c r="B670" s="1" t="n">
        <v>0.0894872267222361</v>
      </c>
      <c r="C670" s="1" t="n">
        <v>0.42765679330986</v>
      </c>
      <c r="D670" s="1" t="n">
        <v>0.698802785436227</v>
      </c>
      <c r="E670" s="1" t="n">
        <v>0.920049410451392</v>
      </c>
    </row>
    <row r="671" customFormat="false" ht="13.5" hidden="false" customHeight="false" outlineLevel="0" collapsed="false">
      <c r="A671" s="10" t="s">
        <v>236</v>
      </c>
      <c r="B671" s="1" t="n">
        <v>0.619183323578095</v>
      </c>
      <c r="C671" s="1" t="n">
        <v>0.841538281462326</v>
      </c>
      <c r="D671" s="1" t="n">
        <v>0.700365686028244</v>
      </c>
      <c r="E671" s="1" t="n">
        <v>1.14114720887377</v>
      </c>
    </row>
    <row r="672" customFormat="false" ht="13.5" hidden="false" customHeight="false" outlineLevel="0" collapsed="false">
      <c r="A672" s="10" t="s">
        <v>942</v>
      </c>
      <c r="B672" s="1" t="n">
        <v>0.153769375298421</v>
      </c>
      <c r="C672" s="1" t="n">
        <v>116.393729096262</v>
      </c>
      <c r="D672" s="1" t="n">
        <v>0.703540831391186</v>
      </c>
      <c r="E672" s="1" t="n">
        <v>1.05717247062499</v>
      </c>
    </row>
    <row r="673" customFormat="false" ht="13.5" hidden="false" customHeight="false" outlineLevel="0" collapsed="false">
      <c r="A673" s="10" t="s">
        <v>141</v>
      </c>
      <c r="B673" s="1" t="n">
        <v>0.902200295916025</v>
      </c>
      <c r="C673" s="1" t="n">
        <v>1.1601776742609</v>
      </c>
      <c r="D673" s="1" t="n">
        <v>0.706262978097866</v>
      </c>
      <c r="E673" s="1" t="n">
        <v>1.06510328048285</v>
      </c>
    </row>
    <row r="674" customFormat="false" ht="13.5" hidden="false" customHeight="false" outlineLevel="0" collapsed="false">
      <c r="A674" s="10" t="s">
        <v>468</v>
      </c>
      <c r="B674" s="1" t="n">
        <v>0.511289480292465</v>
      </c>
      <c r="C674" s="1" t="n">
        <v>0.678239739994696</v>
      </c>
      <c r="D674" s="1" t="n">
        <v>0.707672666957604</v>
      </c>
      <c r="E674" s="1" t="n">
        <v>1.07482175184855</v>
      </c>
    </row>
    <row r="675" customFormat="false" ht="13.5" hidden="false" customHeight="false" outlineLevel="0" collapsed="false">
      <c r="A675" s="10" t="s">
        <v>943</v>
      </c>
      <c r="B675" s="1" t="n">
        <v>0.548330272933274</v>
      </c>
      <c r="C675" s="1" t="n">
        <v>0.789124177661789</v>
      </c>
      <c r="D675" s="1" t="n">
        <v>0.710643601176751</v>
      </c>
      <c r="E675" s="1" t="n">
        <v>1.06370547484885</v>
      </c>
    </row>
    <row r="676" customFormat="false" ht="13.5" hidden="false" customHeight="false" outlineLevel="0" collapsed="false">
      <c r="A676" s="10" t="s">
        <v>944</v>
      </c>
      <c r="B676" s="1" t="n">
        <v>0.133637675983827</v>
      </c>
      <c r="C676" s="1" t="n">
        <v>0.601549866682266</v>
      </c>
      <c r="D676" s="1" t="n">
        <v>0.715677204757723</v>
      </c>
      <c r="E676" s="1" t="n">
        <v>1.06660248982232</v>
      </c>
    </row>
    <row r="677" customFormat="false" ht="13.5" hidden="false" customHeight="false" outlineLevel="0" collapsed="false">
      <c r="A677" s="10" t="s">
        <v>945</v>
      </c>
      <c r="B677" s="1" t="n">
        <v>0.957910417735863</v>
      </c>
      <c r="C677" s="1" t="n">
        <v>1.0167523856554</v>
      </c>
      <c r="D677" s="1" t="n">
        <v>0.716092382926943</v>
      </c>
      <c r="E677" s="1" t="n">
        <v>1.07459677148202</v>
      </c>
    </row>
    <row r="678" customFormat="false" ht="13.5" hidden="false" customHeight="false" outlineLevel="0" collapsed="false">
      <c r="A678" s="10" t="s">
        <v>946</v>
      </c>
      <c r="B678" s="1" t="n">
        <v>0.17790767051395</v>
      </c>
      <c r="C678" s="1" t="n">
        <v>0.446189726105362</v>
      </c>
      <c r="D678" s="1" t="n">
        <v>0.722297266264949</v>
      </c>
      <c r="E678" s="1" t="n">
        <v>0.846704933418057</v>
      </c>
    </row>
    <row r="679" customFormat="false" ht="13.5" hidden="false" customHeight="false" outlineLevel="0" collapsed="false">
      <c r="A679" s="10" t="s">
        <v>369</v>
      </c>
      <c r="B679" s="1" t="n">
        <v>0.134842905381176</v>
      </c>
      <c r="C679" s="1" t="n">
        <v>0.515978627606674</v>
      </c>
      <c r="D679" s="1" t="n">
        <v>0.723066807686101</v>
      </c>
      <c r="E679" s="1" t="n">
        <v>0.921336339735652</v>
      </c>
    </row>
    <row r="680" customFormat="false" ht="13.5" hidden="false" customHeight="false" outlineLevel="0" collapsed="false">
      <c r="A680" s="10" t="s">
        <v>184</v>
      </c>
      <c r="B680" s="1" t="n">
        <v>0.718288369935253</v>
      </c>
      <c r="C680" s="1" t="n">
        <v>0.871445460959767</v>
      </c>
      <c r="D680" s="1" t="n">
        <v>0.727813920389076</v>
      </c>
      <c r="E680" s="1" t="n">
        <v>0.93836625571027</v>
      </c>
    </row>
    <row r="681" customFormat="false" ht="13.5" hidden="false" customHeight="false" outlineLevel="0" collapsed="false">
      <c r="A681" s="10" t="s">
        <v>422</v>
      </c>
      <c r="B681" s="1" t="n">
        <v>0.530480667335518</v>
      </c>
      <c r="C681" s="1" t="n">
        <v>0.73378086378261</v>
      </c>
      <c r="D681" s="1" t="n">
        <v>0.732841560028168</v>
      </c>
      <c r="E681" s="1" t="n">
        <v>0.948984456055385</v>
      </c>
    </row>
    <row r="682" customFormat="false" ht="13.5" hidden="false" customHeight="false" outlineLevel="0" collapsed="false">
      <c r="A682" s="10" t="s">
        <v>433</v>
      </c>
      <c r="B682" s="1" t="n">
        <v>0.0898120766462485</v>
      </c>
      <c r="C682" s="1" t="n">
        <v>2.3883422911202</v>
      </c>
      <c r="D682" s="1" t="n">
        <v>0.733441782519211</v>
      </c>
      <c r="E682" s="1" t="n">
        <v>0.958074120594778</v>
      </c>
    </row>
    <row r="683" customFormat="false" ht="13.5" hidden="false" customHeight="false" outlineLevel="0" collapsed="false">
      <c r="A683" s="10" t="s">
        <v>947</v>
      </c>
      <c r="B683" s="1" t="n">
        <v>0.432430322244154</v>
      </c>
      <c r="C683" s="1" t="n">
        <v>0.823276121546433</v>
      </c>
      <c r="D683" s="1" t="n">
        <v>0.735010143023471</v>
      </c>
      <c r="E683" s="1" t="n">
        <v>1.09091684373753</v>
      </c>
    </row>
    <row r="684" customFormat="false" ht="13.5" hidden="false" customHeight="false" outlineLevel="0" collapsed="false">
      <c r="A684" s="10" t="s">
        <v>948</v>
      </c>
      <c r="B684" s="1" t="n">
        <v>0.625343115894103</v>
      </c>
      <c r="C684" s="1" t="n">
        <v>0.827474077267148</v>
      </c>
      <c r="D684" s="1" t="n">
        <v>0.735419847142287</v>
      </c>
      <c r="E684" s="1" t="n">
        <v>0.946425978930135</v>
      </c>
    </row>
    <row r="685" customFormat="false" ht="13.5" hidden="false" customHeight="false" outlineLevel="0" collapsed="false">
      <c r="A685" s="10" t="s">
        <v>949</v>
      </c>
      <c r="B685" s="1" t="n">
        <v>0.787355561952814</v>
      </c>
      <c r="C685" s="1" t="n">
        <v>0.777783212653455</v>
      </c>
      <c r="D685" s="1" t="n">
        <v>0.737624280684208</v>
      </c>
      <c r="E685" s="1" t="n">
        <v>1.04110497846158</v>
      </c>
    </row>
    <row r="686" customFormat="false" ht="13.5" hidden="false" customHeight="false" outlineLevel="0" collapsed="false">
      <c r="A686" s="10" t="s">
        <v>86</v>
      </c>
      <c r="B686" s="1" t="n">
        <v>0.998224462224499</v>
      </c>
      <c r="C686" s="1" t="n">
        <v>1.00060927894918</v>
      </c>
      <c r="D686" s="1" t="n">
        <v>0.743919511471381</v>
      </c>
      <c r="E686" s="1" t="n">
        <v>0.933276556996565</v>
      </c>
    </row>
    <row r="687" customFormat="false" ht="13.5" hidden="false" customHeight="false" outlineLevel="0" collapsed="false">
      <c r="A687" s="10" t="s">
        <v>950</v>
      </c>
      <c r="B687" s="1" t="n">
        <v>0.0692338993093452</v>
      </c>
      <c r="C687" s="1" t="n">
        <v>3.73904003621467</v>
      </c>
      <c r="D687" s="1" t="n">
        <v>0.7474777659614</v>
      </c>
      <c r="E687" s="1" t="n">
        <v>1.07826409020365</v>
      </c>
    </row>
    <row r="688" customFormat="false" ht="13.5" hidden="false" customHeight="false" outlineLevel="0" collapsed="false">
      <c r="A688" s="10" t="s">
        <v>951</v>
      </c>
      <c r="B688" s="1" t="n">
        <v>0.67096957890749</v>
      </c>
      <c r="C688" s="1" t="n">
        <v>1.51525454823736</v>
      </c>
      <c r="D688" s="1" t="n">
        <v>0.748664918873563</v>
      </c>
      <c r="E688" s="1" t="n">
        <v>0.852407191653442</v>
      </c>
    </row>
    <row r="689" customFormat="false" ht="13.5" hidden="false" customHeight="false" outlineLevel="0" collapsed="false">
      <c r="A689" s="10" t="s">
        <v>83</v>
      </c>
      <c r="B689" s="1" t="n">
        <v>0.907706288700977</v>
      </c>
      <c r="C689" s="1" t="n">
        <v>1.03135706248092</v>
      </c>
      <c r="D689" s="1" t="n">
        <v>0.748757566568758</v>
      </c>
      <c r="E689" s="1" t="n">
        <v>1.06952632766969</v>
      </c>
    </row>
    <row r="690" customFormat="false" ht="13.5" hidden="false" customHeight="false" outlineLevel="0" collapsed="false">
      <c r="A690" s="10" t="s">
        <v>258</v>
      </c>
      <c r="B690" s="1" t="n">
        <v>0.350467629098887</v>
      </c>
      <c r="C690" s="1" t="n">
        <v>1.26874898431734</v>
      </c>
      <c r="D690" s="1" t="n">
        <v>0.74915011224629</v>
      </c>
      <c r="E690" s="1" t="n">
        <v>1.07107742874926</v>
      </c>
    </row>
    <row r="691" customFormat="false" ht="13.5" hidden="false" customHeight="false" outlineLevel="0" collapsed="false">
      <c r="A691" s="10" t="s">
        <v>952</v>
      </c>
      <c r="B691" s="1" t="n">
        <v>0.0671294202128229</v>
      </c>
      <c r="C691" s="1" t="n">
        <v>0.351402744739215</v>
      </c>
      <c r="D691" s="1" t="n">
        <v>0.754058917742955</v>
      </c>
      <c r="E691" s="1" t="n">
        <v>0.945325288407339</v>
      </c>
    </row>
    <row r="692" customFormat="false" ht="13.5" hidden="false" customHeight="false" outlineLevel="0" collapsed="false">
      <c r="A692" s="10" t="s">
        <v>44</v>
      </c>
      <c r="B692" s="1" t="n">
        <v>0.755781342531434</v>
      </c>
      <c r="C692" s="1" t="n">
        <v>0.888944390769143</v>
      </c>
      <c r="D692" s="1" t="n">
        <v>0.756721214925924</v>
      </c>
      <c r="E692" s="1" t="n">
        <v>0.941426985005934</v>
      </c>
    </row>
    <row r="693" customFormat="false" ht="13.5" hidden="false" customHeight="false" outlineLevel="0" collapsed="false">
      <c r="A693" s="10" t="s">
        <v>350</v>
      </c>
      <c r="B693" s="1" t="n">
        <v>0.317421022389331</v>
      </c>
      <c r="C693" s="1" t="n">
        <v>1.35327007592819</v>
      </c>
      <c r="D693" s="1" t="n">
        <v>0.759778748364024</v>
      </c>
      <c r="E693" s="1" t="n">
        <v>1.06888032319636</v>
      </c>
    </row>
    <row r="694" customFormat="false" ht="13.5" hidden="false" customHeight="false" outlineLevel="0" collapsed="false">
      <c r="A694" s="10" t="s">
        <v>463</v>
      </c>
      <c r="B694" s="1" t="n">
        <v>0.279151876940597</v>
      </c>
      <c r="C694" s="1" t="n">
        <v>0.0435508024881449</v>
      </c>
      <c r="D694" s="1" t="n">
        <v>0.762354383577885</v>
      </c>
      <c r="E694" s="1" t="n">
        <v>1.06769504889986</v>
      </c>
    </row>
    <row r="695" customFormat="false" ht="13.5" hidden="false" customHeight="false" outlineLevel="0" collapsed="false">
      <c r="A695" s="10" t="s">
        <v>516</v>
      </c>
      <c r="B695" s="1" t="n">
        <v>0.0536632839676848</v>
      </c>
      <c r="C695" s="1" t="n">
        <v>0.427091417433476</v>
      </c>
      <c r="D695" s="1" t="n">
        <v>0.76601436556935</v>
      </c>
      <c r="E695" s="1" t="n">
        <v>0.946659571831172</v>
      </c>
    </row>
    <row r="696" customFormat="false" ht="13.5" hidden="false" customHeight="false" outlineLevel="0" collapsed="false">
      <c r="A696" s="10" t="s">
        <v>953</v>
      </c>
      <c r="B696" s="1" t="n">
        <v>0.555888505040335</v>
      </c>
      <c r="C696" s="1" t="n">
        <v>1.25137791960259</v>
      </c>
      <c r="D696" s="1" t="n">
        <v>0.768112317955888</v>
      </c>
      <c r="E696" s="1" t="n">
        <v>1.05922141785271</v>
      </c>
    </row>
    <row r="697" customFormat="false" ht="13.5" hidden="false" customHeight="false" outlineLevel="0" collapsed="false">
      <c r="A697" s="10" t="s">
        <v>954</v>
      </c>
      <c r="B697" s="1" t="n">
        <v>0.421104720744543</v>
      </c>
      <c r="C697" s="1" t="n">
        <v>8.13718333352303</v>
      </c>
      <c r="D697" s="1" t="n">
        <v>0.772155254681091</v>
      </c>
      <c r="E697" s="1" t="n">
        <v>0.940966013923292</v>
      </c>
    </row>
    <row r="698" customFormat="false" ht="13.5" hidden="false" customHeight="false" outlineLevel="0" collapsed="false">
      <c r="A698" s="10" t="s">
        <v>955</v>
      </c>
      <c r="B698" s="1" t="n">
        <v>0.352350497091091</v>
      </c>
      <c r="C698" s="1" t="n">
        <v>0.737067650825023</v>
      </c>
      <c r="D698" s="1" t="n">
        <v>0.772217436573937</v>
      </c>
      <c r="E698" s="1" t="n">
        <v>0.947279543832318</v>
      </c>
    </row>
    <row r="699" customFormat="false" ht="13.5" hidden="false" customHeight="false" outlineLevel="0" collapsed="false">
      <c r="A699" s="10" t="s">
        <v>956</v>
      </c>
      <c r="B699" s="1" t="n">
        <v>0.647518375314536</v>
      </c>
      <c r="C699" s="1" t="n">
        <v>0.808375637138716</v>
      </c>
      <c r="D699" s="1" t="n">
        <v>0.772478015199635</v>
      </c>
      <c r="E699" s="1" t="n">
        <v>0.941751614736998</v>
      </c>
    </row>
    <row r="700" customFormat="false" ht="13.5" hidden="false" customHeight="false" outlineLevel="0" collapsed="false">
      <c r="A700" s="10" t="s">
        <v>957</v>
      </c>
      <c r="B700" s="1" t="n">
        <v>0.45128030246766</v>
      </c>
      <c r="C700" s="1" t="n">
        <v>0.783210924314716</v>
      </c>
      <c r="D700" s="1" t="n">
        <v>0.773251361991546</v>
      </c>
      <c r="E700" s="1" t="n">
        <v>0.947757584766676</v>
      </c>
    </row>
    <row r="701" customFormat="false" ht="13.5" hidden="false" customHeight="false" outlineLevel="0" collapsed="false">
      <c r="A701" s="10" t="s">
        <v>958</v>
      </c>
      <c r="B701" s="1" t="n">
        <v>0.301405608428096</v>
      </c>
      <c r="C701" s="1" t="n">
        <v>4.56641400277421</v>
      </c>
      <c r="D701" s="1" t="n">
        <v>0.774193672946953</v>
      </c>
      <c r="E701" s="1" t="n">
        <v>1.05294901957482</v>
      </c>
    </row>
    <row r="702" customFormat="false" ht="13.5" hidden="false" customHeight="false" outlineLevel="0" collapsed="false">
      <c r="A702" s="10" t="s">
        <v>959</v>
      </c>
      <c r="B702" s="1" t="n">
        <v>0.77721163355489</v>
      </c>
      <c r="C702" s="1" t="n">
        <v>0.888060243079959</v>
      </c>
      <c r="D702" s="1" t="n">
        <v>0.77526745007353</v>
      </c>
      <c r="E702" s="1" t="n">
        <v>1.08066978550543</v>
      </c>
    </row>
    <row r="703" customFormat="false" ht="13.5" hidden="false" customHeight="false" outlineLevel="0" collapsed="false">
      <c r="A703" s="10" t="s">
        <v>384</v>
      </c>
      <c r="B703" s="1" t="n">
        <v>0.0510390965298763</v>
      </c>
      <c r="C703" s="1" t="n">
        <v>3.05438170159039</v>
      </c>
      <c r="D703" s="1" t="n">
        <v>0.775569948708319</v>
      </c>
      <c r="E703" s="1" t="n">
        <v>1.10833482835549</v>
      </c>
    </row>
    <row r="704" customFormat="false" ht="13.5" hidden="false" customHeight="false" outlineLevel="0" collapsed="false">
      <c r="A704" s="10" t="s">
        <v>960</v>
      </c>
      <c r="B704" s="1" t="n">
        <v>0.399258141311481</v>
      </c>
      <c r="C704" s="1" t="n">
        <v>0.465554105941917</v>
      </c>
      <c r="D704" s="1" t="n">
        <v>0.775959027149005</v>
      </c>
      <c r="E704" s="1" t="n">
        <v>1.03519539248129</v>
      </c>
    </row>
    <row r="705" customFormat="false" ht="13.5" hidden="false" customHeight="false" outlineLevel="0" collapsed="false">
      <c r="A705" s="10" t="s">
        <v>961</v>
      </c>
      <c r="B705" s="1" t="n">
        <v>0.105863708238815</v>
      </c>
      <c r="C705" s="1" t="n">
        <v>2.55975691459125</v>
      </c>
      <c r="D705" s="1" t="n">
        <v>0.778235672122794</v>
      </c>
      <c r="E705" s="1" t="n">
        <v>1.1184316299897</v>
      </c>
    </row>
    <row r="706" customFormat="false" ht="13.5" hidden="false" customHeight="false" outlineLevel="0" collapsed="false">
      <c r="A706" s="10" t="s">
        <v>380</v>
      </c>
      <c r="B706" s="1" t="n">
        <v>0.0846327717930835</v>
      </c>
      <c r="C706" s="1" t="n">
        <v>6.20030657932903</v>
      </c>
      <c r="D706" s="1" t="n">
        <v>0.779132307320964</v>
      </c>
      <c r="E706" s="1" t="n">
        <v>1.07297899089001</v>
      </c>
    </row>
    <row r="707" customFormat="false" ht="13.5" hidden="false" customHeight="false" outlineLevel="0" collapsed="false">
      <c r="A707" s="10" t="s">
        <v>962</v>
      </c>
      <c r="B707" s="1" t="n">
        <v>0.060318285275801</v>
      </c>
      <c r="C707" s="1" t="n">
        <v>0.546184642191865</v>
      </c>
      <c r="D707" s="1" t="n">
        <v>0.780128739743687</v>
      </c>
      <c r="E707" s="1" t="n">
        <v>0.930057373132978</v>
      </c>
    </row>
    <row r="708" customFormat="false" ht="13.5" hidden="false" customHeight="false" outlineLevel="0" collapsed="false">
      <c r="A708" s="10" t="s">
        <v>963</v>
      </c>
      <c r="B708" s="1" t="n">
        <v>0.225021859609502</v>
      </c>
      <c r="C708" s="1" t="n">
        <v>1.18767760552502</v>
      </c>
      <c r="D708" s="1" t="n">
        <v>0.78374544106535</v>
      </c>
      <c r="E708" s="1" t="n">
        <v>1.089869743699</v>
      </c>
    </row>
    <row r="709" customFormat="false" ht="13.5" hidden="false" customHeight="false" outlineLevel="0" collapsed="false">
      <c r="A709" s="10" t="s">
        <v>964</v>
      </c>
      <c r="B709" s="1" t="n">
        <v>0.115383855502243</v>
      </c>
      <c r="C709" s="1" t="n">
        <v>0.536613050581524</v>
      </c>
      <c r="D709" s="1" t="n">
        <v>0.784877022059655</v>
      </c>
      <c r="E709" s="1" t="n">
        <v>1.09736679371209</v>
      </c>
    </row>
    <row r="710" customFormat="false" ht="13.5" hidden="false" customHeight="false" outlineLevel="0" collapsed="false">
      <c r="A710" s="10" t="s">
        <v>513</v>
      </c>
      <c r="B710" s="1" t="n">
        <v>0.553776279670757</v>
      </c>
      <c r="C710" s="1" t="n">
        <v>0.745567847548917</v>
      </c>
      <c r="D710" s="1" t="n">
        <v>0.786591219735339</v>
      </c>
      <c r="E710" s="1" t="n">
        <v>1.0395217674413</v>
      </c>
    </row>
    <row r="711" customFormat="false" ht="13.5" hidden="false" customHeight="false" outlineLevel="0" collapsed="false">
      <c r="A711" s="10" t="s">
        <v>965</v>
      </c>
      <c r="B711" s="1" t="n">
        <v>0.47195971964906</v>
      </c>
      <c r="C711" s="1" t="n">
        <v>1.54814208179988</v>
      </c>
      <c r="D711" s="1" t="n">
        <v>0.787131375701476</v>
      </c>
      <c r="E711" s="1" t="n">
        <v>0.907337708970358</v>
      </c>
    </row>
    <row r="712" customFormat="false" ht="13.5" hidden="false" customHeight="false" outlineLevel="0" collapsed="false">
      <c r="A712" s="10" t="s">
        <v>966</v>
      </c>
      <c r="B712" s="1" t="n">
        <v>0.55312884627487</v>
      </c>
      <c r="C712" s="1" t="n">
        <v>0.513987201146038</v>
      </c>
      <c r="D712" s="1" t="n">
        <v>0.787732321561656</v>
      </c>
      <c r="E712" s="1" t="n">
        <v>0.960398477455415</v>
      </c>
    </row>
    <row r="713" customFormat="false" ht="13.5" hidden="false" customHeight="false" outlineLevel="0" collapsed="false">
      <c r="A713" s="10" t="s">
        <v>42</v>
      </c>
      <c r="B713" s="1" t="n">
        <v>0.56080871130345</v>
      </c>
      <c r="C713" s="1" t="n">
        <v>0.811940099053373</v>
      </c>
      <c r="D713" s="1" t="n">
        <v>0.788998188202654</v>
      </c>
      <c r="E713" s="1" t="n">
        <v>0.950144892769429</v>
      </c>
    </row>
    <row r="714" customFormat="false" ht="13.5" hidden="false" customHeight="false" outlineLevel="0" collapsed="false">
      <c r="A714" s="10" t="s">
        <v>967</v>
      </c>
      <c r="B714" s="1" t="n">
        <v>0.544394504926726</v>
      </c>
      <c r="C714" s="1" t="n">
        <v>0.798104291804216</v>
      </c>
      <c r="D714" s="1" t="n">
        <v>0.790677519473077</v>
      </c>
      <c r="E714" s="1" t="n">
        <v>0.943607994262287</v>
      </c>
    </row>
    <row r="715" customFormat="false" ht="13.5" hidden="false" customHeight="false" outlineLevel="0" collapsed="false">
      <c r="A715" s="10" t="s">
        <v>48</v>
      </c>
      <c r="B715" s="1" t="n">
        <v>0.119326984032439</v>
      </c>
      <c r="C715" s="1" t="n">
        <v>0.578541035903869</v>
      </c>
      <c r="D715" s="1" t="n">
        <v>0.79126193521802</v>
      </c>
      <c r="E715" s="1" t="n">
        <v>1.05439621013057</v>
      </c>
    </row>
    <row r="716" customFormat="false" ht="13.5" hidden="false" customHeight="false" outlineLevel="0" collapsed="false">
      <c r="A716" s="10" t="s">
        <v>266</v>
      </c>
      <c r="B716" s="1" t="n">
        <v>0.525151947173242</v>
      </c>
      <c r="C716" s="1" t="n">
        <v>1.31997259662416</v>
      </c>
      <c r="D716" s="1" t="n">
        <v>0.792959292637833</v>
      </c>
      <c r="E716" s="1" t="n">
        <v>1.06439055317003</v>
      </c>
    </row>
    <row r="717" customFormat="false" ht="13.5" hidden="false" customHeight="false" outlineLevel="0" collapsed="false">
      <c r="A717" s="10" t="s">
        <v>96</v>
      </c>
      <c r="B717" s="1" t="n">
        <v>0.178031874931669</v>
      </c>
      <c r="C717" s="1" t="n">
        <v>0.553562331511382</v>
      </c>
      <c r="D717" s="1" t="n">
        <v>0.793059076173866</v>
      </c>
      <c r="E717" s="1" t="n">
        <v>1.05322174226521</v>
      </c>
    </row>
    <row r="718" customFormat="false" ht="13.5" hidden="false" customHeight="false" outlineLevel="0" collapsed="false">
      <c r="A718" s="10" t="s">
        <v>968</v>
      </c>
      <c r="B718" s="1" t="n">
        <v>0.0654211571660905</v>
      </c>
      <c r="C718" s="1" t="n">
        <v>0.387451942534514</v>
      </c>
      <c r="D718" s="1" t="n">
        <v>0.793131604412751</v>
      </c>
      <c r="E718" s="1" t="n">
        <v>1.06476375545163</v>
      </c>
    </row>
    <row r="719" customFormat="false" ht="13.5" hidden="false" customHeight="false" outlineLevel="0" collapsed="false">
      <c r="A719" s="10" t="s">
        <v>199</v>
      </c>
      <c r="B719" s="1" t="n">
        <v>0.590015284431004</v>
      </c>
      <c r="C719" s="1" t="n">
        <v>1.83782916061759</v>
      </c>
      <c r="D719" s="1" t="n">
        <v>0.794235409632169</v>
      </c>
      <c r="E719" s="1" t="n">
        <v>1.03555693035711</v>
      </c>
    </row>
    <row r="720" customFormat="false" ht="13.5" hidden="false" customHeight="false" outlineLevel="0" collapsed="false">
      <c r="A720" s="10" t="s">
        <v>66</v>
      </c>
      <c r="B720" s="1" t="n">
        <v>0.838496890944265</v>
      </c>
      <c r="C720" s="1" t="n">
        <v>1.07560729530778</v>
      </c>
      <c r="D720" s="1" t="n">
        <v>0.794685565898446</v>
      </c>
      <c r="E720" s="1" t="n">
        <v>1.04691630808405</v>
      </c>
    </row>
    <row r="721" customFormat="false" ht="13.5" hidden="false" customHeight="false" outlineLevel="0" collapsed="false">
      <c r="A721" s="10" t="s">
        <v>31</v>
      </c>
      <c r="B721" s="1" t="n">
        <v>0.460282951965879</v>
      </c>
      <c r="C721" s="1" t="n">
        <v>0.777085432457279</v>
      </c>
      <c r="D721" s="1" t="n">
        <v>0.796014197286238</v>
      </c>
      <c r="E721" s="1" t="n">
        <v>0.949391510349395</v>
      </c>
    </row>
    <row r="722" customFormat="false" ht="13.5" hidden="false" customHeight="false" outlineLevel="0" collapsed="false">
      <c r="A722" s="10" t="s">
        <v>969</v>
      </c>
      <c r="B722" s="1" t="n">
        <v>0.124711974371033</v>
      </c>
      <c r="C722" s="1" t="n">
        <v>1.71776029201712</v>
      </c>
      <c r="D722" s="1" t="n">
        <v>0.796191209623354</v>
      </c>
      <c r="E722" s="1" t="n">
        <v>0.927741103792928</v>
      </c>
    </row>
    <row r="723" customFormat="false" ht="13.5" hidden="false" customHeight="false" outlineLevel="0" collapsed="false">
      <c r="A723" s="10" t="s">
        <v>970</v>
      </c>
      <c r="B723" s="1" t="n">
        <v>0.186014946745872</v>
      </c>
      <c r="C723" s="1" t="n">
        <v>0.576137123869613</v>
      </c>
      <c r="D723" s="1" t="n">
        <v>0.798582191712509</v>
      </c>
      <c r="E723" s="1" t="n">
        <v>1.06891134387063</v>
      </c>
    </row>
    <row r="724" customFormat="false" ht="13.5" hidden="false" customHeight="false" outlineLevel="0" collapsed="false">
      <c r="A724" s="10" t="s">
        <v>971</v>
      </c>
      <c r="B724" s="1" t="n">
        <v>0.690472017367278</v>
      </c>
      <c r="C724" s="1" t="n">
        <v>1.29131795680402</v>
      </c>
      <c r="D724" s="1" t="n">
        <v>0.799935162655831</v>
      </c>
      <c r="E724" s="1" t="n">
        <v>0.946845166873937</v>
      </c>
    </row>
    <row r="725" customFormat="false" ht="13.5" hidden="false" customHeight="false" outlineLevel="0" collapsed="false">
      <c r="A725" s="10" t="s">
        <v>972</v>
      </c>
      <c r="B725" s="1" t="n">
        <v>0.412800586780026</v>
      </c>
      <c r="C725" s="1" t="n">
        <v>1.44926496670017</v>
      </c>
      <c r="D725" s="1" t="n">
        <v>0.799952749945523</v>
      </c>
      <c r="E725" s="1" t="n">
        <v>0.943597449718044</v>
      </c>
    </row>
    <row r="726" customFormat="false" ht="13.5" hidden="false" customHeight="false" outlineLevel="0" collapsed="false">
      <c r="A726" s="10" t="s">
        <v>376</v>
      </c>
      <c r="B726" s="1" t="n">
        <v>0.105387489649463</v>
      </c>
      <c r="C726" s="1" t="n">
        <v>1.77951707410701</v>
      </c>
      <c r="D726" s="1" t="n">
        <v>0.800087129599003</v>
      </c>
      <c r="E726" s="1" t="n">
        <v>0.932665421857176</v>
      </c>
    </row>
    <row r="727" customFormat="false" ht="13.5" hidden="false" customHeight="false" outlineLevel="0" collapsed="false">
      <c r="A727" s="10" t="s">
        <v>973</v>
      </c>
      <c r="B727" s="1" t="n">
        <v>0.178864519659247</v>
      </c>
      <c r="C727" s="1" t="n">
        <v>0.494472673807893</v>
      </c>
      <c r="D727" s="1" t="n">
        <v>0.801297527748132</v>
      </c>
      <c r="E727" s="1" t="n">
        <v>1.05566287001683</v>
      </c>
    </row>
    <row r="728" customFormat="false" ht="13.5" hidden="false" customHeight="false" outlineLevel="0" collapsed="false">
      <c r="A728" s="10" t="s">
        <v>974</v>
      </c>
      <c r="B728" s="1" t="n">
        <v>0.279775510857577</v>
      </c>
      <c r="C728" s="1" t="n">
        <v>1.3377102913492</v>
      </c>
      <c r="D728" s="1" t="n">
        <v>0.804827157249326</v>
      </c>
      <c r="E728" s="1" t="n">
        <v>1.04669084960766</v>
      </c>
    </row>
    <row r="729" customFormat="false" ht="13.5" hidden="false" customHeight="false" outlineLevel="0" collapsed="false">
      <c r="A729" s="10" t="s">
        <v>362</v>
      </c>
      <c r="B729" s="1" t="n">
        <v>0.394859087167574</v>
      </c>
      <c r="C729" s="1" t="n">
        <v>1.31482195564451</v>
      </c>
      <c r="D729" s="1" t="n">
        <v>0.805095359238</v>
      </c>
      <c r="E729" s="1" t="n">
        <v>0.955042024309567</v>
      </c>
    </row>
    <row r="730" customFormat="false" ht="13.5" hidden="false" customHeight="false" outlineLevel="0" collapsed="false">
      <c r="A730" s="10" t="s">
        <v>975</v>
      </c>
      <c r="B730" s="1" t="n">
        <v>0.175557901269919</v>
      </c>
      <c r="C730" s="1" t="n">
        <v>1.32039960014742</v>
      </c>
      <c r="D730" s="1" t="n">
        <v>0.80678063427276</v>
      </c>
      <c r="E730" s="1" t="n">
        <v>1.04288631569262</v>
      </c>
    </row>
    <row r="731" customFormat="false" ht="13.5" hidden="false" customHeight="false" outlineLevel="0" collapsed="false">
      <c r="A731" s="10" t="s">
        <v>976</v>
      </c>
      <c r="B731" s="1" t="n">
        <v>0.271820720868585</v>
      </c>
      <c r="C731" s="1" t="n">
        <v>0.226210265930174</v>
      </c>
      <c r="D731" s="1" t="n">
        <v>0.808031308414968</v>
      </c>
      <c r="E731" s="1" t="n">
        <v>0.96642523840916</v>
      </c>
    </row>
    <row r="732" customFormat="false" ht="13.5" hidden="false" customHeight="false" outlineLevel="0" collapsed="false">
      <c r="A732" s="10" t="s">
        <v>977</v>
      </c>
      <c r="B732" s="1" t="n">
        <v>0.211918947207396</v>
      </c>
      <c r="C732" s="1" t="n">
        <v>0.617301335603592</v>
      </c>
      <c r="D732" s="1" t="n">
        <v>0.809485694644602</v>
      </c>
      <c r="E732" s="1" t="n">
        <v>1.06023398006248</v>
      </c>
    </row>
    <row r="733" customFormat="false" ht="13.5" hidden="false" customHeight="false" outlineLevel="0" collapsed="false">
      <c r="A733" s="10" t="s">
        <v>978</v>
      </c>
      <c r="B733" s="1" t="n">
        <v>0.905892509906126</v>
      </c>
      <c r="C733" s="1" t="n">
        <v>0.952499818476371</v>
      </c>
      <c r="D733" s="1" t="n">
        <v>0.810052540828344</v>
      </c>
      <c r="E733" s="1" t="n">
        <v>1.03527400303962</v>
      </c>
    </row>
    <row r="734" customFormat="false" ht="13.5" hidden="false" customHeight="false" outlineLevel="0" collapsed="false">
      <c r="A734" s="10" t="s">
        <v>436</v>
      </c>
      <c r="B734" s="1" t="n">
        <v>0.689503217296606</v>
      </c>
      <c r="C734" s="1" t="n">
        <v>1.20548555479707</v>
      </c>
      <c r="D734" s="1" t="n">
        <v>0.810129613557179</v>
      </c>
      <c r="E734" s="1" t="n">
        <v>1.0333267139621</v>
      </c>
    </row>
    <row r="735" customFormat="false" ht="13.5" hidden="false" customHeight="false" outlineLevel="0" collapsed="false">
      <c r="A735" s="10" t="s">
        <v>979</v>
      </c>
      <c r="B735" s="1" t="n">
        <v>0.0886398379347673</v>
      </c>
      <c r="C735" s="1" t="n">
        <v>1.88240634809641</v>
      </c>
      <c r="D735" s="1" t="n">
        <v>0.811943224691325</v>
      </c>
      <c r="E735" s="1" t="n">
        <v>1.04418163534617</v>
      </c>
    </row>
    <row r="736" customFormat="false" ht="13.5" hidden="false" customHeight="false" outlineLevel="0" collapsed="false">
      <c r="A736" s="10" t="s">
        <v>39</v>
      </c>
      <c r="B736" s="1" t="n">
        <v>0.133585896945407</v>
      </c>
      <c r="C736" s="1" t="n">
        <v>1.54378645392828</v>
      </c>
      <c r="D736" s="1" t="n">
        <v>0.812120886910157</v>
      </c>
      <c r="E736" s="1" t="n">
        <v>0.96121072593726</v>
      </c>
    </row>
    <row r="737" customFormat="false" ht="13.5" hidden="false" customHeight="false" outlineLevel="0" collapsed="false">
      <c r="A737" s="10" t="s">
        <v>980</v>
      </c>
      <c r="B737" s="1" t="n">
        <v>0.779265656092301</v>
      </c>
      <c r="C737" s="1" t="n">
        <v>1.27230427279774</v>
      </c>
      <c r="D737" s="1" t="n">
        <v>0.812301191440464</v>
      </c>
      <c r="E737" s="1" t="n">
        <v>1.06303366183489</v>
      </c>
    </row>
    <row r="738" customFormat="false" ht="13.5" hidden="false" customHeight="false" outlineLevel="0" collapsed="false">
      <c r="A738" s="10" t="s">
        <v>981</v>
      </c>
      <c r="B738" s="1" t="n">
        <v>0.797620083992606</v>
      </c>
      <c r="C738" s="1" t="n">
        <v>0.936991636654024</v>
      </c>
      <c r="D738" s="1" t="n">
        <v>0.816966245199017</v>
      </c>
      <c r="E738" s="1" t="n">
        <v>0.945047466098681</v>
      </c>
    </row>
    <row r="739" customFormat="false" ht="13.5" hidden="false" customHeight="false" outlineLevel="0" collapsed="false">
      <c r="A739" s="10" t="s">
        <v>440</v>
      </c>
      <c r="B739" s="1" t="n">
        <v>0.452651090903758</v>
      </c>
      <c r="C739" s="1" t="n">
        <v>1.18071038417502</v>
      </c>
      <c r="D739" s="1" t="n">
        <v>0.818318945206322</v>
      </c>
      <c r="E739" s="1" t="n">
        <v>1.05122384130813</v>
      </c>
    </row>
    <row r="740" customFormat="false" ht="13.5" hidden="false" customHeight="false" outlineLevel="0" collapsed="false">
      <c r="A740" s="10" t="s">
        <v>982</v>
      </c>
      <c r="B740" s="1" t="n">
        <v>0.512710799482146</v>
      </c>
      <c r="C740" s="1" t="n">
        <v>1.34128341274204</v>
      </c>
      <c r="D740" s="1" t="n">
        <v>0.81874938105534</v>
      </c>
      <c r="E740" s="1" t="n">
        <v>0.951701385131156</v>
      </c>
    </row>
    <row r="741" customFormat="false" ht="13.5" hidden="false" customHeight="false" outlineLevel="0" collapsed="false">
      <c r="A741" s="10" t="s">
        <v>983</v>
      </c>
      <c r="B741" s="1" t="n">
        <v>0.372491791709042</v>
      </c>
      <c r="C741" s="1" t="n">
        <v>0.814477393670497</v>
      </c>
      <c r="D741" s="1" t="n">
        <v>0.818994822454969</v>
      </c>
      <c r="E741" s="1" t="n">
        <v>0.941603495681998</v>
      </c>
    </row>
    <row r="742" customFormat="false" ht="13.5" hidden="false" customHeight="false" outlineLevel="0" collapsed="false">
      <c r="A742" s="10" t="s">
        <v>378</v>
      </c>
      <c r="B742" s="1" t="n">
        <v>0.467558512691735</v>
      </c>
      <c r="C742" s="1" t="n">
        <v>0.684450365746675</v>
      </c>
      <c r="D742" s="1" t="n">
        <v>0.820411093914898</v>
      </c>
      <c r="E742" s="1" t="n">
        <v>0.950933996350727</v>
      </c>
    </row>
    <row r="743" customFormat="false" ht="13.5" hidden="false" customHeight="false" outlineLevel="0" collapsed="false">
      <c r="A743" s="10" t="s">
        <v>360</v>
      </c>
      <c r="B743" s="1" t="n">
        <v>0.865901042664322</v>
      </c>
      <c r="C743" s="1" t="n">
        <v>1.04247157757919</v>
      </c>
      <c r="D743" s="1" t="n">
        <v>0.820756130453629</v>
      </c>
      <c r="E743" s="1" t="n">
        <v>1.06960322304643</v>
      </c>
    </row>
    <row r="744" customFormat="false" ht="13.5" hidden="false" customHeight="false" outlineLevel="0" collapsed="false">
      <c r="A744" s="10" t="s">
        <v>984</v>
      </c>
      <c r="B744" s="1" t="n">
        <v>0.30901893706783</v>
      </c>
      <c r="C744" s="1" t="n">
        <v>6.15676632433263</v>
      </c>
      <c r="D744" s="1" t="n">
        <v>0.822793011081698</v>
      </c>
      <c r="E744" s="1" t="n">
        <v>1.04532259357115</v>
      </c>
    </row>
    <row r="745" customFormat="false" ht="13.5" hidden="false" customHeight="false" outlineLevel="0" collapsed="false">
      <c r="A745" s="10" t="s">
        <v>985</v>
      </c>
      <c r="B745" s="1" t="n">
        <v>0.213054173873211</v>
      </c>
      <c r="C745" s="1" t="n">
        <v>0.547589093928317</v>
      </c>
      <c r="D745" s="1" t="n">
        <v>0.823600084721994</v>
      </c>
      <c r="E745" s="1" t="n">
        <v>1.04170956022177</v>
      </c>
    </row>
    <row r="746" customFormat="false" ht="13.5" hidden="false" customHeight="false" outlineLevel="0" collapsed="false">
      <c r="A746" s="10" t="s">
        <v>986</v>
      </c>
      <c r="B746" s="1" t="n">
        <v>0.277274207687823</v>
      </c>
      <c r="C746" s="1" t="n">
        <v>1.57188219588197</v>
      </c>
      <c r="D746" s="1" t="n">
        <v>0.831071531982644</v>
      </c>
      <c r="E746" s="1" t="n">
        <v>1.0634052972247</v>
      </c>
    </row>
    <row r="747" customFormat="false" ht="13.5" hidden="false" customHeight="false" outlineLevel="0" collapsed="false">
      <c r="A747" s="10" t="s">
        <v>55</v>
      </c>
      <c r="B747" s="1" t="n">
        <v>0.961319742322163</v>
      </c>
      <c r="C747" s="1" t="n">
        <v>0.980299294274028</v>
      </c>
      <c r="D747" s="1" t="n">
        <v>0.831703552142211</v>
      </c>
      <c r="E747" s="1" t="n">
        <v>0.950630191741634</v>
      </c>
    </row>
    <row r="748" customFormat="false" ht="13.5" hidden="false" customHeight="false" outlineLevel="0" collapsed="false">
      <c r="A748" s="10" t="s">
        <v>987</v>
      </c>
      <c r="B748" s="1" t="n">
        <v>0.160052942111407</v>
      </c>
      <c r="C748" s="1" t="n">
        <v>0.498727714604973</v>
      </c>
      <c r="D748" s="1" t="n">
        <v>0.832227770417036</v>
      </c>
      <c r="E748" s="1" t="n">
        <v>0.960014937479992</v>
      </c>
    </row>
    <row r="749" customFormat="false" ht="13.5" hidden="false" customHeight="false" outlineLevel="0" collapsed="false">
      <c r="A749" s="10" t="s">
        <v>988</v>
      </c>
      <c r="B749" s="1" t="n">
        <v>0.163159760317276</v>
      </c>
      <c r="C749" s="1" t="n">
        <v>0.577498837815147</v>
      </c>
      <c r="D749" s="1" t="n">
        <v>0.834509283181049</v>
      </c>
      <c r="E749" s="1" t="n">
        <v>0.959542056749344</v>
      </c>
    </row>
    <row r="750" customFormat="false" ht="13.5" hidden="false" customHeight="false" outlineLevel="0" collapsed="false">
      <c r="A750" s="10" t="s">
        <v>502</v>
      </c>
      <c r="B750" s="1" t="n">
        <v>0.919131598680825</v>
      </c>
      <c r="C750" s="1" t="n">
        <v>0.961112598247118</v>
      </c>
      <c r="D750" s="1" t="n">
        <v>0.835139454019983</v>
      </c>
      <c r="E750" s="1" t="n">
        <v>0.943898967809347</v>
      </c>
    </row>
    <row r="751" customFormat="false" ht="13.5" hidden="false" customHeight="false" outlineLevel="0" collapsed="false">
      <c r="A751" s="10" t="s">
        <v>989</v>
      </c>
      <c r="B751" s="1" t="n">
        <v>0.686697155290014</v>
      </c>
      <c r="C751" s="1" t="n">
        <v>0.780047593061622</v>
      </c>
      <c r="D751" s="1" t="n">
        <v>0.838407605964637</v>
      </c>
      <c r="E751" s="1" t="n">
        <v>0.970055165045306</v>
      </c>
    </row>
    <row r="752" customFormat="false" ht="13.5" hidden="false" customHeight="false" outlineLevel="0" collapsed="false">
      <c r="A752" s="10" t="s">
        <v>237</v>
      </c>
      <c r="B752" s="1" t="n">
        <v>0.243420019481997</v>
      </c>
      <c r="C752" s="1" t="n">
        <v>2.03210415103793</v>
      </c>
      <c r="D752" s="1" t="n">
        <v>0.839654024559622</v>
      </c>
      <c r="E752" s="1" t="n">
        <v>0.94005074507919</v>
      </c>
    </row>
    <row r="753" customFormat="false" ht="13.5" hidden="false" customHeight="false" outlineLevel="0" collapsed="false">
      <c r="A753" s="10" t="s">
        <v>990</v>
      </c>
      <c r="B753" s="1" t="n">
        <v>0.468624834304327</v>
      </c>
      <c r="C753" s="1" t="n">
        <v>0.77117769897134</v>
      </c>
      <c r="D753" s="1" t="n">
        <v>0.839727631753334</v>
      </c>
      <c r="E753" s="1" t="n">
        <v>0.957792553967501</v>
      </c>
    </row>
    <row r="754" customFormat="false" ht="13.5" hidden="false" customHeight="false" outlineLevel="0" collapsed="false">
      <c r="A754" s="10" t="s">
        <v>991</v>
      </c>
      <c r="B754" s="1" t="n">
        <v>0.77644416224207</v>
      </c>
      <c r="C754" s="1" t="n">
        <v>0.91168909730172</v>
      </c>
      <c r="D754" s="1" t="n">
        <v>0.842113729765797</v>
      </c>
      <c r="E754" s="1" t="n">
        <v>1.04469629829242</v>
      </c>
    </row>
    <row r="755" customFormat="false" ht="13.5" hidden="false" customHeight="false" outlineLevel="0" collapsed="false">
      <c r="A755" s="10" t="s">
        <v>992</v>
      </c>
      <c r="B755" s="1" t="n">
        <v>0.524547207219366</v>
      </c>
      <c r="C755" s="1" t="n">
        <v>1.26112904891355</v>
      </c>
      <c r="D755" s="1" t="n">
        <v>0.842666963620093</v>
      </c>
      <c r="E755" s="1" t="n">
        <v>1.0303726230679</v>
      </c>
    </row>
    <row r="756" customFormat="false" ht="13.5" hidden="false" customHeight="false" outlineLevel="0" collapsed="false">
      <c r="A756" s="10" t="s">
        <v>993</v>
      </c>
      <c r="B756" s="1" t="n">
        <v>0.0621276003633835</v>
      </c>
      <c r="C756" s="1" t="n">
        <v>0.271947720069773</v>
      </c>
      <c r="D756" s="1" t="n">
        <v>0.84606513882315</v>
      </c>
      <c r="E756" s="1" t="n">
        <v>1.03796228964502</v>
      </c>
    </row>
    <row r="757" customFormat="false" ht="13.5" hidden="false" customHeight="false" outlineLevel="0" collapsed="false">
      <c r="A757" s="10" t="s">
        <v>994</v>
      </c>
      <c r="B757" s="1" t="n">
        <v>0.700728024561493</v>
      </c>
      <c r="C757" s="1" t="n">
        <v>1.13580974471427</v>
      </c>
      <c r="D757" s="1" t="n">
        <v>0.856923719353032</v>
      </c>
      <c r="E757" s="1" t="n">
        <v>0.96208894771606</v>
      </c>
    </row>
    <row r="758" customFormat="false" ht="13.5" hidden="false" customHeight="false" outlineLevel="0" collapsed="false">
      <c r="A758" s="10" t="s">
        <v>995</v>
      </c>
      <c r="B758" s="1" t="n">
        <v>0.446200998168806</v>
      </c>
      <c r="C758" s="1" t="n">
        <v>1.42046514550433</v>
      </c>
      <c r="D758" s="1" t="n">
        <v>0.858991139310284</v>
      </c>
      <c r="E758" s="1" t="n">
        <v>0.962376110800771</v>
      </c>
    </row>
    <row r="759" customFormat="false" ht="13.5" hidden="false" customHeight="false" outlineLevel="0" collapsed="false">
      <c r="A759" s="10" t="s">
        <v>996</v>
      </c>
      <c r="B759" s="1" t="n">
        <v>0.102319609253143</v>
      </c>
      <c r="C759" s="1" t="n">
        <v>0.537766127458472</v>
      </c>
      <c r="D759" s="1" t="n">
        <v>0.859620578134412</v>
      </c>
      <c r="E759" s="1" t="n">
        <v>1.04067626590879</v>
      </c>
    </row>
    <row r="760" customFormat="false" ht="13.5" hidden="false" customHeight="false" outlineLevel="0" collapsed="false">
      <c r="A760" s="10" t="s">
        <v>997</v>
      </c>
      <c r="B760" s="1" t="n">
        <v>0.135367387813341</v>
      </c>
      <c r="C760" s="1" t="n">
        <v>0.55406156799518</v>
      </c>
      <c r="D760" s="1" t="n">
        <v>0.859784791255423</v>
      </c>
      <c r="E760" s="1" t="n">
        <v>0.974097279396263</v>
      </c>
    </row>
    <row r="761" customFormat="false" ht="13.5" hidden="false" customHeight="false" outlineLevel="0" collapsed="false">
      <c r="A761" s="10" t="s">
        <v>287</v>
      </c>
      <c r="B761" s="1" t="n">
        <v>0.124168951157097</v>
      </c>
      <c r="C761" s="1" t="n">
        <v>0.445157164734809</v>
      </c>
      <c r="D761" s="1" t="n">
        <v>0.860864521797396</v>
      </c>
      <c r="E761" s="1" t="n">
        <v>0.966062889615205</v>
      </c>
    </row>
    <row r="762" customFormat="false" ht="13.5" hidden="false" customHeight="false" outlineLevel="0" collapsed="false">
      <c r="A762" s="10" t="s">
        <v>998</v>
      </c>
      <c r="B762" s="1" t="n">
        <v>0.0579081707132455</v>
      </c>
      <c r="C762" s="1" t="n">
        <v>2.56550554356242</v>
      </c>
      <c r="D762" s="1" t="n">
        <v>0.861739108529945</v>
      </c>
      <c r="E762" s="1" t="n">
        <v>0.951158604589355</v>
      </c>
    </row>
    <row r="763" customFormat="false" ht="13.5" hidden="false" customHeight="false" outlineLevel="0" collapsed="false">
      <c r="A763" s="10" t="s">
        <v>999</v>
      </c>
      <c r="B763" s="1" t="n">
        <v>0.181615764329842</v>
      </c>
      <c r="C763" s="1" t="n">
        <v>2.03102010236138</v>
      </c>
      <c r="D763" s="1" t="n">
        <v>0.869050944779761</v>
      </c>
      <c r="E763" s="1" t="n">
        <v>1.041467291204</v>
      </c>
    </row>
    <row r="764" customFormat="false" ht="13.5" hidden="false" customHeight="false" outlineLevel="0" collapsed="false">
      <c r="A764" s="10" t="s">
        <v>1000</v>
      </c>
      <c r="B764" s="1" t="n">
        <v>0.929027025407635</v>
      </c>
      <c r="C764" s="1" t="n">
        <v>1.0303004041916</v>
      </c>
      <c r="D764" s="1" t="n">
        <v>0.870863056041826</v>
      </c>
      <c r="E764" s="1" t="n">
        <v>0.96224751754347</v>
      </c>
    </row>
    <row r="765" customFormat="false" ht="13.5" hidden="false" customHeight="false" outlineLevel="0" collapsed="false">
      <c r="A765" s="10" t="s">
        <v>1001</v>
      </c>
      <c r="B765" s="1" t="n">
        <v>0.180159987248393</v>
      </c>
      <c r="C765" s="1" t="n">
        <v>2.04897807052815</v>
      </c>
      <c r="D765" s="1" t="n">
        <v>0.871865894188007</v>
      </c>
      <c r="E765" s="1" t="n">
        <v>0.938508445527733</v>
      </c>
    </row>
    <row r="766" customFormat="false" ht="13.5" hidden="false" customHeight="false" outlineLevel="0" collapsed="false">
      <c r="A766" s="10" t="s">
        <v>1002</v>
      </c>
      <c r="B766" s="1" t="n">
        <v>0.645821501416172</v>
      </c>
      <c r="C766" s="1" t="n">
        <v>0.841951277231757</v>
      </c>
      <c r="D766" s="1" t="n">
        <v>0.873039875043289</v>
      </c>
      <c r="E766" s="1" t="n">
        <v>1.02443263958863</v>
      </c>
    </row>
    <row r="767" customFormat="false" ht="13.5" hidden="false" customHeight="false" outlineLevel="0" collapsed="false">
      <c r="A767" s="10" t="s">
        <v>1003</v>
      </c>
      <c r="B767" s="1" t="n">
        <v>0.241835563474381</v>
      </c>
      <c r="C767" s="1" t="n">
        <v>1.43668701353986</v>
      </c>
      <c r="D767" s="1" t="n">
        <v>0.873120698385385</v>
      </c>
      <c r="E767" s="1" t="n">
        <v>0.968286027681276</v>
      </c>
    </row>
    <row r="768" customFormat="false" ht="13.5" hidden="false" customHeight="false" outlineLevel="0" collapsed="false">
      <c r="A768" s="10" t="s">
        <v>427</v>
      </c>
      <c r="B768" s="1" t="n">
        <v>0.0671109438949963</v>
      </c>
      <c r="C768" s="1" t="n">
        <v>1.74002448107168</v>
      </c>
      <c r="D768" s="1" t="n">
        <v>0.875722457222312</v>
      </c>
      <c r="E768" s="1" t="n">
        <v>1.03420767445066</v>
      </c>
    </row>
    <row r="769" customFormat="false" ht="13.5" hidden="false" customHeight="false" outlineLevel="0" collapsed="false">
      <c r="A769" s="10" t="s">
        <v>26</v>
      </c>
      <c r="B769" s="1" t="n">
        <v>0.797707933404578</v>
      </c>
      <c r="C769" s="1" t="n">
        <v>1.08576635976341</v>
      </c>
      <c r="D769" s="1" t="n">
        <v>0.876317168967361</v>
      </c>
      <c r="E769" s="1" t="n">
        <v>1.03210246303734</v>
      </c>
    </row>
    <row r="770" customFormat="false" ht="13.5" hidden="false" customHeight="false" outlineLevel="0" collapsed="false">
      <c r="A770" s="10" t="s">
        <v>1004</v>
      </c>
      <c r="B770" s="1" t="n">
        <v>0.512792662223806</v>
      </c>
      <c r="C770" s="1" t="n">
        <v>1.27936971888266</v>
      </c>
      <c r="D770" s="1" t="n">
        <v>0.876780524643454</v>
      </c>
      <c r="E770" s="1" t="n">
        <v>0.973691025581843</v>
      </c>
    </row>
    <row r="771" customFormat="false" ht="13.5" hidden="false" customHeight="false" outlineLevel="0" collapsed="false">
      <c r="A771" s="10" t="s">
        <v>1005</v>
      </c>
      <c r="B771" s="1" t="n">
        <v>0.101721974883155</v>
      </c>
      <c r="C771" s="1" t="n">
        <v>0.377688641575881</v>
      </c>
      <c r="D771" s="1" t="n">
        <v>0.877175204166224</v>
      </c>
      <c r="E771" s="1" t="n">
        <v>1.05072565100404</v>
      </c>
    </row>
    <row r="772" customFormat="false" ht="13.5" hidden="false" customHeight="false" outlineLevel="0" collapsed="false">
      <c r="A772" s="10" t="s">
        <v>28</v>
      </c>
      <c r="B772" s="1" t="n">
        <v>0.332671229058785</v>
      </c>
      <c r="C772" s="1" t="n">
        <v>0.642260171337914</v>
      </c>
      <c r="D772" s="1" t="n">
        <v>0.877397910930989</v>
      </c>
      <c r="E772" s="1" t="n">
        <v>0.966913737287872</v>
      </c>
    </row>
    <row r="773" customFormat="false" ht="13.5" hidden="false" customHeight="false" outlineLevel="0" collapsed="false">
      <c r="A773" s="10" t="s">
        <v>1006</v>
      </c>
      <c r="B773" s="1" t="n">
        <v>0.319027065081675</v>
      </c>
      <c r="C773" s="1" t="n">
        <v>1.15518489726068</v>
      </c>
      <c r="D773" s="1" t="n">
        <v>0.877726228129512</v>
      </c>
      <c r="E773" s="1" t="n">
        <v>1.08245787619367</v>
      </c>
    </row>
    <row r="774" customFormat="false" ht="13.5" hidden="false" customHeight="false" outlineLevel="0" collapsed="false">
      <c r="A774" s="10" t="s">
        <v>1007</v>
      </c>
      <c r="B774" s="1" t="n">
        <v>0.313455789368719</v>
      </c>
      <c r="C774" s="1" t="n">
        <v>0.654816435403181</v>
      </c>
      <c r="D774" s="1" t="n">
        <v>0.878731962525572</v>
      </c>
      <c r="E774" s="1" t="n">
        <v>0.969748869443334</v>
      </c>
    </row>
    <row r="775" customFormat="false" ht="13.5" hidden="false" customHeight="false" outlineLevel="0" collapsed="false">
      <c r="A775" s="10" t="s">
        <v>174</v>
      </c>
      <c r="B775" s="1" t="n">
        <v>0.373001906200741</v>
      </c>
      <c r="C775" s="1" t="n">
        <v>0.705379788302366</v>
      </c>
      <c r="D775" s="1" t="n">
        <v>0.881001288647432</v>
      </c>
      <c r="E775" s="1" t="n">
        <v>0.971366960475169</v>
      </c>
    </row>
    <row r="776" customFormat="false" ht="13.5" hidden="false" customHeight="false" outlineLevel="0" collapsed="false">
      <c r="A776" s="10" t="s">
        <v>1008</v>
      </c>
      <c r="B776" s="1" t="n">
        <v>0.1925134142011</v>
      </c>
      <c r="C776" s="1" t="n">
        <v>1.51071407440552</v>
      </c>
      <c r="D776" s="1" t="n">
        <v>0.882621015742588</v>
      </c>
      <c r="E776" s="1" t="n">
        <v>1.02960475034135</v>
      </c>
    </row>
    <row r="777" customFormat="false" ht="13.5" hidden="false" customHeight="false" outlineLevel="0" collapsed="false">
      <c r="A777" s="10" t="s">
        <v>1009</v>
      </c>
      <c r="B777" s="1" t="n">
        <v>0.566436835343773</v>
      </c>
      <c r="C777" s="1" t="n">
        <v>0.776496399206508</v>
      </c>
      <c r="D777" s="1" t="n">
        <v>0.883187966192683</v>
      </c>
      <c r="E777" s="1" t="n">
        <v>1.02566457167994</v>
      </c>
    </row>
    <row r="778" customFormat="false" ht="13.5" hidden="false" customHeight="false" outlineLevel="0" collapsed="false">
      <c r="A778" s="10" t="s">
        <v>1010</v>
      </c>
      <c r="B778" s="1" t="n">
        <v>0.336349497201666</v>
      </c>
      <c r="C778" s="1" t="n">
        <v>0.679356178906764</v>
      </c>
      <c r="D778" s="1" t="n">
        <v>0.892380665129498</v>
      </c>
      <c r="E778" s="1" t="n">
        <v>0.972651008572598</v>
      </c>
    </row>
    <row r="779" customFormat="false" ht="13.5" hidden="false" customHeight="false" outlineLevel="0" collapsed="false">
      <c r="A779" s="10" t="s">
        <v>73</v>
      </c>
      <c r="B779" s="1" t="n">
        <v>0.472865048520578</v>
      </c>
      <c r="C779" s="1" t="n">
        <v>0.758249874630407</v>
      </c>
      <c r="D779" s="1" t="n">
        <v>0.897102653948345</v>
      </c>
      <c r="E779" s="1" t="n">
        <v>0.976116455867543</v>
      </c>
    </row>
    <row r="780" customFormat="false" ht="13.5" hidden="false" customHeight="false" outlineLevel="0" collapsed="false">
      <c r="A780" s="10" t="s">
        <v>1011</v>
      </c>
      <c r="B780" s="1" t="n">
        <v>0.43250895419337</v>
      </c>
      <c r="C780" s="1" t="n">
        <v>1.26233378488933</v>
      </c>
      <c r="D780" s="1" t="n">
        <v>0.898276876513334</v>
      </c>
      <c r="E780" s="1" t="n">
        <v>0.954086701711257</v>
      </c>
    </row>
    <row r="781" customFormat="false" ht="13.5" hidden="false" customHeight="false" outlineLevel="0" collapsed="false">
      <c r="A781" s="10" t="s">
        <v>1012</v>
      </c>
      <c r="B781" s="1" t="n">
        <v>0.709506229863094</v>
      </c>
      <c r="C781" s="1" t="n">
        <v>2.29876844903923</v>
      </c>
      <c r="D781" s="1" t="n">
        <v>0.899063090434351</v>
      </c>
      <c r="E781" s="1" t="n">
        <v>1.01477261264918</v>
      </c>
    </row>
    <row r="782" customFormat="false" ht="13.5" hidden="false" customHeight="false" outlineLevel="0" collapsed="false">
      <c r="A782" s="10" t="s">
        <v>1013</v>
      </c>
      <c r="B782" s="1" t="n">
        <v>0.209804008499133</v>
      </c>
      <c r="C782" s="1" t="n">
        <v>0.658605690937591</v>
      </c>
      <c r="D782" s="1" t="n">
        <v>0.899589797735753</v>
      </c>
      <c r="E782" s="1" t="n">
        <v>1.03111863812258</v>
      </c>
    </row>
    <row r="783" customFormat="false" ht="13.5" hidden="false" customHeight="false" outlineLevel="0" collapsed="false">
      <c r="A783" s="10" t="s">
        <v>1014</v>
      </c>
      <c r="B783" s="1" t="n">
        <v>0.0688741795060158</v>
      </c>
      <c r="C783" s="1" t="n">
        <v>0.5348629939661</v>
      </c>
      <c r="D783" s="1" t="n">
        <v>0.901328181987989</v>
      </c>
      <c r="E783" s="1" t="n">
        <v>1.03365550710297</v>
      </c>
    </row>
    <row r="784" customFormat="false" ht="13.5" hidden="false" customHeight="false" outlineLevel="0" collapsed="false">
      <c r="A784" s="10" t="s">
        <v>345</v>
      </c>
      <c r="B784" s="1" t="n">
        <v>0.0789042218777742</v>
      </c>
      <c r="C784" s="1" t="n">
        <v>0.526364288981567</v>
      </c>
      <c r="D784" s="1" t="n">
        <v>0.902950582183584</v>
      </c>
      <c r="E784" s="1" t="n">
        <v>0.970577506243114</v>
      </c>
    </row>
    <row r="785" customFormat="false" ht="13.5" hidden="false" customHeight="false" outlineLevel="0" collapsed="false">
      <c r="A785" s="10" t="s">
        <v>125</v>
      </c>
      <c r="B785" s="1" t="n">
        <v>0.628785941569952</v>
      </c>
      <c r="C785" s="1" t="n">
        <v>0.827606907166629</v>
      </c>
      <c r="D785" s="1" t="n">
        <v>0.904014262434322</v>
      </c>
      <c r="E785" s="1" t="n">
        <v>1.0222667407902</v>
      </c>
    </row>
    <row r="786" customFormat="false" ht="13.5" hidden="false" customHeight="false" outlineLevel="0" collapsed="false">
      <c r="A786" s="10" t="s">
        <v>1015</v>
      </c>
      <c r="B786" s="1" t="n">
        <v>0.64600017335892</v>
      </c>
      <c r="C786" s="1" t="n">
        <v>1.19004361923038</v>
      </c>
      <c r="D786" s="1" t="n">
        <v>0.904142282975124</v>
      </c>
      <c r="E786" s="1" t="n">
        <v>1.03196980179913</v>
      </c>
    </row>
    <row r="787" customFormat="false" ht="13.5" hidden="false" customHeight="false" outlineLevel="0" collapsed="false">
      <c r="A787" s="10" t="s">
        <v>226</v>
      </c>
      <c r="B787" s="1" t="n">
        <v>0.351475413893238</v>
      </c>
      <c r="C787" s="1" t="n">
        <v>0.619044372255811</v>
      </c>
      <c r="D787" s="1" t="n">
        <v>0.905429135141125</v>
      </c>
      <c r="E787" s="1" t="n">
        <v>0.980783940023739</v>
      </c>
    </row>
    <row r="788" customFormat="false" ht="13.5" hidden="false" customHeight="false" outlineLevel="0" collapsed="false">
      <c r="A788" s="10" t="s">
        <v>1016</v>
      </c>
      <c r="B788" s="1" t="n">
        <v>0.268265937194167</v>
      </c>
      <c r="C788" s="1" t="n">
        <v>0.469229175378432</v>
      </c>
      <c r="D788" s="1" t="n">
        <v>0.906522168432898</v>
      </c>
      <c r="E788" s="1" t="n">
        <v>1.02646851871764</v>
      </c>
    </row>
    <row r="789" customFormat="false" ht="13.5" hidden="false" customHeight="false" outlineLevel="0" collapsed="false">
      <c r="A789" s="10" t="s">
        <v>1017</v>
      </c>
      <c r="B789" s="1" t="n">
        <v>0.799403741540442</v>
      </c>
      <c r="C789" s="1" t="n">
        <v>1.143567444889</v>
      </c>
      <c r="D789" s="1" t="n">
        <v>0.907424255397911</v>
      </c>
      <c r="E789" s="1" t="n">
        <v>1.01650576996172</v>
      </c>
    </row>
    <row r="790" customFormat="false" ht="13.5" hidden="false" customHeight="false" outlineLevel="0" collapsed="false">
      <c r="A790" s="10" t="s">
        <v>1018</v>
      </c>
      <c r="B790" s="1" t="n">
        <v>0.0508599772911511</v>
      </c>
      <c r="C790" s="1" t="n">
        <v>0.368051369234721</v>
      </c>
      <c r="D790" s="1" t="n">
        <v>0.910500927085246</v>
      </c>
      <c r="E790" s="1" t="n">
        <v>0.971315127859436</v>
      </c>
    </row>
    <row r="791" customFormat="false" ht="13.5" hidden="false" customHeight="false" outlineLevel="0" collapsed="false">
      <c r="A791" s="10" t="s">
        <v>154</v>
      </c>
      <c r="B791" s="1" t="n">
        <v>0.275448010044515</v>
      </c>
      <c r="C791" s="1" t="n">
        <v>2.01650717632111</v>
      </c>
      <c r="D791" s="1" t="n">
        <v>0.911074124370768</v>
      </c>
      <c r="E791" s="1" t="n">
        <v>0.984449082980636</v>
      </c>
    </row>
    <row r="792" customFormat="false" ht="13.5" hidden="false" customHeight="false" outlineLevel="0" collapsed="false">
      <c r="A792" s="10" t="s">
        <v>297</v>
      </c>
      <c r="B792" s="1" t="n">
        <v>0.28442707756105</v>
      </c>
      <c r="C792" s="1" t="n">
        <v>0.659862516156208</v>
      </c>
      <c r="D792" s="1" t="n">
        <v>0.911398690858227</v>
      </c>
      <c r="E792" s="1" t="n">
        <v>0.972706888701193</v>
      </c>
    </row>
    <row r="793" customFormat="false" ht="13.5" hidden="false" customHeight="false" outlineLevel="0" collapsed="false">
      <c r="A793" s="10" t="s">
        <v>65</v>
      </c>
      <c r="B793" s="1" t="n">
        <v>0.153698683401588</v>
      </c>
      <c r="C793" s="1" t="n">
        <v>0.557293401513959</v>
      </c>
      <c r="D793" s="1" t="n">
        <v>0.911987589143908</v>
      </c>
      <c r="E793" s="1" t="n">
        <v>0.978367578383265</v>
      </c>
    </row>
    <row r="794" customFormat="false" ht="13.5" hidden="false" customHeight="false" outlineLevel="0" collapsed="false">
      <c r="A794" s="10" t="s">
        <v>1019</v>
      </c>
      <c r="B794" s="1" t="n">
        <v>0.313640109458058</v>
      </c>
      <c r="C794" s="1" t="n">
        <v>0.661680706716235</v>
      </c>
      <c r="D794" s="1" t="n">
        <v>0.912113832868375</v>
      </c>
      <c r="E794" s="1" t="n">
        <v>1.02501161224873</v>
      </c>
    </row>
    <row r="795" customFormat="false" ht="13.5" hidden="false" customHeight="false" outlineLevel="0" collapsed="false">
      <c r="A795" s="10" t="s">
        <v>1020</v>
      </c>
      <c r="B795" s="1" t="n">
        <v>0.939365914412958</v>
      </c>
      <c r="C795" s="1" t="n">
        <v>0.980136665232521</v>
      </c>
      <c r="D795" s="1" t="n">
        <v>0.919690064385045</v>
      </c>
      <c r="E795" s="1" t="n">
        <v>0.980141841256967</v>
      </c>
    </row>
    <row r="796" customFormat="false" ht="13.5" hidden="false" customHeight="false" outlineLevel="0" collapsed="false">
      <c r="A796" s="10" t="s">
        <v>1021</v>
      </c>
      <c r="B796" s="1" t="n">
        <v>0.56931859345054</v>
      </c>
      <c r="C796" s="1" t="n">
        <v>0.790109097722245</v>
      </c>
      <c r="D796" s="1" t="n">
        <v>0.922748805425284</v>
      </c>
      <c r="E796" s="1" t="n">
        <v>1.02616640358872</v>
      </c>
    </row>
    <row r="797" customFormat="false" ht="13.5" hidden="false" customHeight="false" outlineLevel="0" collapsed="false">
      <c r="A797" s="10" t="s">
        <v>1022</v>
      </c>
      <c r="B797" s="1" t="n">
        <v>0.862257666209912</v>
      </c>
      <c r="C797" s="1" t="n">
        <v>0.906607835123752</v>
      </c>
      <c r="D797" s="1" t="n">
        <v>0.927436720593054</v>
      </c>
      <c r="E797" s="1" t="n">
        <v>1.02513292019179</v>
      </c>
    </row>
    <row r="798" customFormat="false" ht="13.5" hidden="false" customHeight="false" outlineLevel="0" collapsed="false">
      <c r="A798" s="10" t="s">
        <v>1023</v>
      </c>
      <c r="B798" s="1" t="n">
        <v>0.774478307879189</v>
      </c>
      <c r="C798" s="1" t="n">
        <v>1.10554946598888</v>
      </c>
      <c r="D798" s="1" t="n">
        <v>0.928461353341277</v>
      </c>
      <c r="E798" s="1" t="n">
        <v>1.0167794051791</v>
      </c>
    </row>
    <row r="799" customFormat="false" ht="13.5" hidden="false" customHeight="false" outlineLevel="0" collapsed="false">
      <c r="A799" s="10" t="s">
        <v>1024</v>
      </c>
      <c r="B799" s="1" t="n">
        <v>0.117915019723358</v>
      </c>
      <c r="C799" s="1" t="n">
        <v>0.548619165269066</v>
      </c>
      <c r="D799" s="1" t="n">
        <v>0.934671316020224</v>
      </c>
      <c r="E799" s="1" t="n">
        <v>0.979075394945509</v>
      </c>
    </row>
    <row r="800" customFormat="false" ht="13.5" hidden="false" customHeight="false" outlineLevel="0" collapsed="false">
      <c r="A800" s="10" t="s">
        <v>1025</v>
      </c>
      <c r="B800" s="1" t="n">
        <v>0.150860708850981</v>
      </c>
      <c r="C800" s="1" t="n">
        <v>1.78356029110263</v>
      </c>
      <c r="D800" s="1" t="n">
        <v>0.93948266370268</v>
      </c>
      <c r="E800" s="1" t="n">
        <v>0.980961261465798</v>
      </c>
    </row>
    <row r="801" customFormat="false" ht="13.5" hidden="false" customHeight="false" outlineLevel="0" collapsed="false">
      <c r="A801" s="10" t="s">
        <v>250</v>
      </c>
      <c r="B801" s="1" t="n">
        <v>0.43902038396513</v>
      </c>
      <c r="C801" s="1" t="n">
        <v>0.795438164120948</v>
      </c>
      <c r="D801" s="1" t="n">
        <v>0.940888712431796</v>
      </c>
      <c r="E801" s="1" t="n">
        <v>0.980678653468343</v>
      </c>
    </row>
    <row r="802" customFormat="false" ht="13.5" hidden="false" customHeight="false" outlineLevel="0" collapsed="false">
      <c r="A802" s="10" t="s">
        <v>515</v>
      </c>
      <c r="B802" s="1" t="n">
        <v>0.403103063579969</v>
      </c>
      <c r="C802" s="1" t="n">
        <v>1.35469207885818</v>
      </c>
      <c r="D802" s="1" t="n">
        <v>0.941669229680873</v>
      </c>
      <c r="E802" s="1" t="n">
        <v>0.985539926866726</v>
      </c>
    </row>
    <row r="803" customFormat="false" ht="13.5" hidden="false" customHeight="false" outlineLevel="0" collapsed="false">
      <c r="A803" s="10" t="s">
        <v>1026</v>
      </c>
      <c r="B803" s="1" t="n">
        <v>0.228969096187782</v>
      </c>
      <c r="C803" s="1" t="n">
        <v>0.557569303908243</v>
      </c>
      <c r="D803" s="1" t="n">
        <v>0.948503268896084</v>
      </c>
      <c r="E803" s="1" t="n">
        <v>0.985887520575417</v>
      </c>
    </row>
    <row r="804" customFormat="false" ht="13.5" hidden="false" customHeight="false" outlineLevel="0" collapsed="false">
      <c r="A804" s="10" t="s">
        <v>1027</v>
      </c>
      <c r="B804" s="1" t="n">
        <v>0.593619951731401</v>
      </c>
      <c r="C804" s="1" t="n">
        <v>1.2631072032933</v>
      </c>
      <c r="D804" s="1" t="n">
        <v>0.949906202762888</v>
      </c>
      <c r="E804" s="1" t="n">
        <v>1.01010974173311</v>
      </c>
    </row>
    <row r="805" customFormat="false" ht="13.5" hidden="false" customHeight="false" outlineLevel="0" collapsed="false">
      <c r="A805" s="10" t="s">
        <v>107</v>
      </c>
      <c r="B805" s="1" t="n">
        <v>0.172639063754429</v>
      </c>
      <c r="C805" s="1" t="n">
        <v>1.6206239342494</v>
      </c>
      <c r="D805" s="1" t="n">
        <v>0.950018100281359</v>
      </c>
      <c r="E805" s="1" t="n">
        <v>0.988004310595824</v>
      </c>
    </row>
    <row r="806" customFormat="false" ht="13.5" hidden="false" customHeight="false" outlineLevel="0" collapsed="false">
      <c r="A806" s="10" t="s">
        <v>268</v>
      </c>
      <c r="B806" s="1" t="n">
        <v>0.673620527398472</v>
      </c>
      <c r="C806" s="1" t="n">
        <v>1.14560880356478</v>
      </c>
      <c r="D806" s="1" t="n">
        <v>0.950945387919685</v>
      </c>
      <c r="E806" s="1" t="n">
        <v>1.02106021679519</v>
      </c>
    </row>
    <row r="807" customFormat="false" ht="13.5" hidden="false" customHeight="false" outlineLevel="0" collapsed="false">
      <c r="A807" s="10" t="s">
        <v>274</v>
      </c>
      <c r="B807" s="1" t="n">
        <v>0.336828180917405</v>
      </c>
      <c r="C807" s="1" t="n">
        <v>1.47685088254524</v>
      </c>
      <c r="D807" s="1" t="n">
        <v>0.954099450871613</v>
      </c>
      <c r="E807" s="1" t="n">
        <v>0.985629714320452</v>
      </c>
    </row>
    <row r="808" customFormat="false" ht="13.5" hidden="false" customHeight="false" outlineLevel="0" collapsed="false">
      <c r="A808" s="10" t="s">
        <v>182</v>
      </c>
      <c r="B808" s="1" t="n">
        <v>0.585338824452873</v>
      </c>
      <c r="C808" s="1" t="n">
        <v>0.708012245571002</v>
      </c>
      <c r="D808" s="1" t="n">
        <v>0.954999310057386</v>
      </c>
      <c r="E808" s="1" t="n">
        <v>1.00784880612611</v>
      </c>
    </row>
    <row r="809" customFormat="false" ht="13.5" hidden="false" customHeight="false" outlineLevel="0" collapsed="false">
      <c r="A809" s="10" t="s">
        <v>194</v>
      </c>
      <c r="B809" s="1" t="n">
        <v>0.535959364718918</v>
      </c>
      <c r="C809" s="1" t="n">
        <v>0.137982519929305</v>
      </c>
      <c r="D809" s="1" t="n">
        <v>0.956541668543761</v>
      </c>
      <c r="E809" s="1" t="n">
        <v>0.988829606347234</v>
      </c>
    </row>
    <row r="810" customFormat="false" ht="13.5" hidden="false" customHeight="false" outlineLevel="0" collapsed="false">
      <c r="A810" s="10" t="s">
        <v>205</v>
      </c>
      <c r="B810" s="1" t="n">
        <v>0.718940895949963</v>
      </c>
      <c r="C810" s="1" t="n">
        <v>0.920951724603838</v>
      </c>
      <c r="D810" s="1" t="n">
        <v>0.961823714923053</v>
      </c>
      <c r="E810" s="1" t="n">
        <v>0.989868126378139</v>
      </c>
    </row>
    <row r="811" customFormat="false" ht="13.5" hidden="false" customHeight="false" outlineLevel="0" collapsed="false">
      <c r="A811" s="10" t="s">
        <v>501</v>
      </c>
      <c r="B811" s="1" t="n">
        <v>0.158293375786892</v>
      </c>
      <c r="C811" s="1" t="n">
        <v>0.590032706427681</v>
      </c>
      <c r="D811" s="1" t="n">
        <v>0.963448490719733</v>
      </c>
      <c r="E811" s="1" t="n">
        <v>1.01149898951644</v>
      </c>
    </row>
    <row r="812" customFormat="false" ht="13.5" hidden="false" customHeight="false" outlineLevel="0" collapsed="false">
      <c r="A812" s="10" t="s">
        <v>1028</v>
      </c>
      <c r="B812" s="1" t="n">
        <v>0.0812446359417941</v>
      </c>
      <c r="C812" s="1" t="n">
        <v>1.51816940136451</v>
      </c>
      <c r="D812" s="1" t="n">
        <v>0.964250445133686</v>
      </c>
      <c r="E812" s="1" t="n">
        <v>0.988356406273118</v>
      </c>
    </row>
    <row r="813" customFormat="false" ht="13.5" hidden="false" customHeight="false" outlineLevel="0" collapsed="false">
      <c r="A813" s="10" t="s">
        <v>1029</v>
      </c>
      <c r="B813" s="1" t="n">
        <v>0.213396546321503</v>
      </c>
      <c r="C813" s="1" t="n">
        <v>1.48890701660687</v>
      </c>
      <c r="D813" s="1" t="n">
        <v>0.967505061973345</v>
      </c>
      <c r="E813" s="1" t="n">
        <v>0.991835947887078</v>
      </c>
    </row>
    <row r="814" customFormat="false" ht="13.5" hidden="false" customHeight="false" outlineLevel="0" collapsed="false">
      <c r="A814" s="10" t="s">
        <v>116</v>
      </c>
      <c r="B814" s="1" t="n">
        <v>0.735523016636976</v>
      </c>
      <c r="C814" s="1" t="n">
        <v>1.2488784199631</v>
      </c>
      <c r="D814" s="1" t="n">
        <v>0.967575450791403</v>
      </c>
      <c r="E814" s="1" t="n">
        <v>0.991624240599523</v>
      </c>
    </row>
    <row r="815" customFormat="false" ht="13.5" hidden="false" customHeight="false" outlineLevel="0" collapsed="false">
      <c r="A815" s="10" t="s">
        <v>1030</v>
      </c>
      <c r="B815" s="1" t="n">
        <v>0.165670939088613</v>
      </c>
      <c r="C815" s="1" t="n">
        <v>0.222688391309979</v>
      </c>
      <c r="D815" s="1" t="n">
        <v>0.968037913823859</v>
      </c>
      <c r="E815" s="1" t="n">
        <v>1.00787535310372</v>
      </c>
    </row>
    <row r="816" customFormat="false" ht="13.5" hidden="false" customHeight="false" outlineLevel="0" collapsed="false">
      <c r="A816" s="10" t="s">
        <v>192</v>
      </c>
      <c r="B816" s="1" t="n">
        <v>0.315567454344812</v>
      </c>
      <c r="C816" s="1" t="n">
        <v>0.6294968852332</v>
      </c>
      <c r="D816" s="1" t="n">
        <v>0.968631724993431</v>
      </c>
      <c r="E816" s="1" t="n">
        <v>0.992685072456285</v>
      </c>
    </row>
    <row r="817" customFormat="false" ht="13.5" hidden="false" customHeight="false" outlineLevel="0" collapsed="false">
      <c r="A817" s="10" t="s">
        <v>379</v>
      </c>
      <c r="B817" s="1" t="n">
        <v>0.0770272649522006</v>
      </c>
      <c r="C817" s="1" t="n">
        <v>0.0972690651142814</v>
      </c>
      <c r="D817" s="1" t="n">
        <v>0.968936576886569</v>
      </c>
      <c r="E817" s="1" t="n">
        <v>0.992100575435684</v>
      </c>
    </row>
    <row r="818" customFormat="false" ht="13.5" hidden="false" customHeight="false" outlineLevel="0" collapsed="false">
      <c r="A818" s="10" t="s">
        <v>1031</v>
      </c>
      <c r="B818" s="1" t="n">
        <v>0.889758816766964</v>
      </c>
      <c r="C818" s="1" t="n">
        <v>1.12284832399389</v>
      </c>
      <c r="D818" s="1" t="n">
        <v>0.969353996420207</v>
      </c>
      <c r="E818" s="1" t="n">
        <v>0.990556539419481</v>
      </c>
    </row>
    <row r="819" customFormat="false" ht="13.5" hidden="false" customHeight="false" outlineLevel="0" collapsed="false">
      <c r="A819" s="10" t="s">
        <v>1032</v>
      </c>
      <c r="B819" s="1" t="n">
        <v>0.806869723313639</v>
      </c>
      <c r="C819" s="1" t="n">
        <v>1.06192551264</v>
      </c>
      <c r="D819" s="1" t="n">
        <v>0.969953966786435</v>
      </c>
      <c r="E819" s="1" t="n">
        <v>0.993296055834075</v>
      </c>
    </row>
    <row r="820" customFormat="false" ht="13.5" hidden="false" customHeight="false" outlineLevel="0" collapsed="false">
      <c r="A820" s="10" t="s">
        <v>113</v>
      </c>
      <c r="B820" s="1" t="n">
        <v>0.816712842354891</v>
      </c>
      <c r="C820" s="1" t="n">
        <v>1.08932661342171</v>
      </c>
      <c r="D820" s="1" t="n">
        <v>0.973383514491399</v>
      </c>
      <c r="E820" s="1" t="n">
        <v>1.00789912584426</v>
      </c>
    </row>
    <row r="821" customFormat="false" ht="13.5" hidden="false" customHeight="false" outlineLevel="0" collapsed="false">
      <c r="A821" s="10" t="s">
        <v>1033</v>
      </c>
      <c r="B821" s="1" t="n">
        <v>0.868472314669258</v>
      </c>
      <c r="C821" s="1" t="n">
        <v>0.950664954138726</v>
      </c>
      <c r="D821" s="1" t="n">
        <v>0.97469617498789</v>
      </c>
      <c r="E821" s="1" t="n">
        <v>0.993943359955801</v>
      </c>
    </row>
    <row r="822" customFormat="false" ht="13.5" hidden="false" customHeight="false" outlineLevel="0" collapsed="false">
      <c r="A822" s="10" t="s">
        <v>1034</v>
      </c>
      <c r="B822" s="1" t="n">
        <v>0.202154752418384</v>
      </c>
      <c r="C822" s="1" t="n">
        <v>1.53954783350611</v>
      </c>
      <c r="D822" s="1" t="n">
        <v>0.977338769190796</v>
      </c>
      <c r="E822" s="1" t="n">
        <v>0.994691278714091</v>
      </c>
    </row>
    <row r="823" customFormat="false" ht="13.5" hidden="false" customHeight="false" outlineLevel="0" collapsed="false">
      <c r="A823" s="10" t="s">
        <v>1035</v>
      </c>
      <c r="B823" s="1" t="n">
        <v>0.755865466309203</v>
      </c>
      <c r="C823" s="1" t="n">
        <v>1.16924706160464</v>
      </c>
      <c r="D823" s="1" t="n">
        <v>0.977824637408853</v>
      </c>
      <c r="E823" s="1" t="n">
        <v>0.994494475797795</v>
      </c>
    </row>
    <row r="824" customFormat="false" ht="13.5" hidden="false" customHeight="false" outlineLevel="0" collapsed="false">
      <c r="A824" s="10" t="s">
        <v>1036</v>
      </c>
      <c r="B824" s="1" t="n">
        <v>0.105067836709084</v>
      </c>
      <c r="C824" s="1" t="n">
        <v>1.65204108166981</v>
      </c>
      <c r="D824" s="1" t="n">
        <v>0.979231979738635</v>
      </c>
      <c r="E824" s="1" t="n">
        <v>0.995175743654254</v>
      </c>
    </row>
    <row r="825" customFormat="false" ht="13.5" hidden="false" customHeight="false" outlineLevel="0" collapsed="false">
      <c r="A825" s="10" t="s">
        <v>29</v>
      </c>
      <c r="B825" s="1" t="n">
        <v>0.882567033377921</v>
      </c>
      <c r="C825" s="1" t="n">
        <v>1.04562231996948</v>
      </c>
      <c r="D825" s="1" t="n">
        <v>0.97998339859435</v>
      </c>
      <c r="E825" s="1" t="n">
        <v>0.994526407195958</v>
      </c>
    </row>
    <row r="826" customFormat="false" ht="13.5" hidden="false" customHeight="false" outlineLevel="0" collapsed="false">
      <c r="A826" s="10" t="s">
        <v>1037</v>
      </c>
      <c r="B826" s="1" t="n">
        <v>0.724268960526537</v>
      </c>
      <c r="C826" s="1" t="n">
        <v>1.09174069952542</v>
      </c>
      <c r="D826" s="1" t="n">
        <v>0.980099552879506</v>
      </c>
      <c r="E826" s="1" t="n">
        <v>1.00615637959514</v>
      </c>
    </row>
    <row r="827" customFormat="false" ht="13.5" hidden="false" customHeight="false" outlineLevel="0" collapsed="false">
      <c r="A827" s="10" t="s">
        <v>471</v>
      </c>
      <c r="B827" s="1" t="n">
        <v>0.340613930614234</v>
      </c>
      <c r="C827" s="1" t="n">
        <v>0.708499833684117</v>
      </c>
      <c r="D827" s="1" t="n">
        <v>0.980522791489928</v>
      </c>
      <c r="E827" s="1" t="n">
        <v>0.993033090781467</v>
      </c>
    </row>
    <row r="828" customFormat="false" ht="13.5" hidden="false" customHeight="false" outlineLevel="0" collapsed="false">
      <c r="A828" s="10" t="s">
        <v>1038</v>
      </c>
      <c r="B828" s="1" t="n">
        <v>0.724900774649887</v>
      </c>
      <c r="C828" s="1" t="n">
        <v>0.881094599823777</v>
      </c>
      <c r="D828" s="1" t="n">
        <v>0.983546070959177</v>
      </c>
      <c r="E828" s="1" t="n">
        <v>0.995337738060204</v>
      </c>
    </row>
    <row r="829" customFormat="false" ht="13.5" hidden="false" customHeight="false" outlineLevel="0" collapsed="false">
      <c r="A829" s="10" t="s">
        <v>462</v>
      </c>
      <c r="B829" s="1" t="n">
        <v>0.192994408601509</v>
      </c>
      <c r="C829" s="1" t="n">
        <v>0.161041592432624</v>
      </c>
      <c r="D829" s="1" t="n">
        <v>0.985860899759041</v>
      </c>
      <c r="E829" s="1" t="n">
        <v>1.00260737344244</v>
      </c>
    </row>
    <row r="830" customFormat="false" ht="13.5" hidden="false" customHeight="false" outlineLevel="0" collapsed="false">
      <c r="A830" s="10" t="s">
        <v>1039</v>
      </c>
      <c r="B830" s="1" t="n">
        <v>0.688983441868101</v>
      </c>
      <c r="C830" s="1" t="n">
        <v>1.13296916217686</v>
      </c>
      <c r="D830" s="1" t="n">
        <v>0.987632827308916</v>
      </c>
      <c r="E830" s="1" t="n">
        <v>1.00251916794352</v>
      </c>
    </row>
    <row r="831" customFormat="false" ht="13.5" hidden="false" customHeight="false" outlineLevel="0" collapsed="false">
      <c r="A831" s="10" t="s">
        <v>177</v>
      </c>
      <c r="B831" s="1" t="n">
        <v>0.374546804004468</v>
      </c>
      <c r="C831" s="1" t="n">
        <v>1.32638385841704</v>
      </c>
      <c r="D831" s="1" t="n">
        <v>0.988954442474896</v>
      </c>
      <c r="E831" s="1" t="n">
        <v>1.00263023257268</v>
      </c>
    </row>
    <row r="832" customFormat="false" ht="13.5" hidden="false" customHeight="false" outlineLevel="0" collapsed="false">
      <c r="A832" s="10" t="s">
        <v>32</v>
      </c>
      <c r="B832" s="1" t="n">
        <v>0.575672082179155</v>
      </c>
      <c r="C832" s="1" t="n">
        <v>0.814173859911055</v>
      </c>
      <c r="D832" s="1" t="n">
        <v>0.991167636624445</v>
      </c>
      <c r="E832" s="1" t="n">
        <v>1.00204425317857</v>
      </c>
    </row>
    <row r="833" customFormat="false" ht="13.5" hidden="false" customHeight="false" outlineLevel="0" collapsed="false">
      <c r="A833" s="10" t="s">
        <v>120</v>
      </c>
      <c r="B833" s="1" t="n">
        <v>0.310417035137862</v>
      </c>
      <c r="C833" s="1" t="n">
        <v>0.644681895335917</v>
      </c>
      <c r="D833" s="1" t="n">
        <v>0.996043136566772</v>
      </c>
      <c r="E833" s="1" t="n">
        <v>1.00091581686766</v>
      </c>
    </row>
    <row r="834" customFormat="false" ht="13.5" hidden="false" customHeight="false" outlineLevel="0" collapsed="false">
      <c r="A834" s="10" t="s">
        <v>1040</v>
      </c>
      <c r="B834" s="1" t="n">
        <v>0.458286755603004</v>
      </c>
      <c r="C834" s="1" t="n">
        <v>0.81514465777007</v>
      </c>
      <c r="D834" s="1" t="n">
        <v>0.999949344566503</v>
      </c>
      <c r="E834" s="1" t="n">
        <v>1.00001469377193</v>
      </c>
    </row>
  </sheetData>
  <conditionalFormatting sqref="E5">
    <cfRule type="expression" priority="2" aboveAverage="0" equalAverage="0" bottom="0" percent="0" rank="0" text="" dxfId="1">
      <formula>AND(COUNTIF($E$5:$E$5,E5)&gt;1,NOT(ISBLANK(E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7-08T11:03:03Z</dcterms:modified>
  <cp:revision>0</cp:revision>
  <dc:subject/>
  <dc:title/>
</cp:coreProperties>
</file>